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emmerich/Dropbox/Kevin+Jeff Papers/MicroarrayPlosOne/"/>
    </mc:Choice>
  </mc:AlternateContent>
  <xr:revisionPtr revIDLastSave="0" documentId="8_{D3A61824-963B-6A45-B377-F4E2445AC187}" xr6:coauthVersionLast="47" xr6:coauthVersionMax="47" xr10:uidLastSave="{00000000-0000-0000-0000-000000000000}"/>
  <bookViews>
    <workbookView xWindow="4180" yWindow="1000" windowWidth="23240" windowHeight="15300" xr2:uid="{60778393-C230-5D45-BB49-2D0E6F2C9D48}"/>
  </bookViews>
  <sheets>
    <sheet name="EarylPatternDEG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864" i="1" l="1"/>
  <c r="O863" i="1"/>
  <c r="O862" i="1"/>
  <c r="O861" i="1"/>
  <c r="O860" i="1"/>
  <c r="O859" i="1"/>
  <c r="O858" i="1"/>
  <c r="O857" i="1"/>
  <c r="O856" i="1"/>
  <c r="O855" i="1"/>
  <c r="O854" i="1"/>
  <c r="O853" i="1"/>
  <c r="O852" i="1"/>
  <c r="O851" i="1"/>
  <c r="O850" i="1"/>
  <c r="O849" i="1"/>
  <c r="O848" i="1"/>
  <c r="O847" i="1"/>
  <c r="O846" i="1"/>
  <c r="O845" i="1"/>
  <c r="O844" i="1"/>
  <c r="O843" i="1"/>
  <c r="O842" i="1"/>
  <c r="O841" i="1"/>
  <c r="O840" i="1"/>
  <c r="O839" i="1"/>
  <c r="O838" i="1"/>
  <c r="O837" i="1"/>
  <c r="O836" i="1"/>
  <c r="O835" i="1"/>
  <c r="O834" i="1"/>
  <c r="O833" i="1"/>
  <c r="O832" i="1"/>
  <c r="O831" i="1"/>
  <c r="O830" i="1"/>
  <c r="O829" i="1"/>
  <c r="O828" i="1"/>
  <c r="O827" i="1"/>
  <c r="O826" i="1"/>
  <c r="O825" i="1"/>
  <c r="O824" i="1"/>
  <c r="O823" i="1"/>
  <c r="O822" i="1"/>
  <c r="O821" i="1"/>
  <c r="O820" i="1"/>
  <c r="O819" i="1"/>
  <c r="O818" i="1"/>
  <c r="O817" i="1"/>
  <c r="O816" i="1"/>
  <c r="O815" i="1"/>
  <c r="O814" i="1"/>
  <c r="O813" i="1"/>
  <c r="O812" i="1"/>
  <c r="O811" i="1"/>
  <c r="O810" i="1"/>
  <c r="O809" i="1"/>
  <c r="O808" i="1"/>
  <c r="O807" i="1"/>
  <c r="O806" i="1"/>
  <c r="O805" i="1"/>
  <c r="O804" i="1"/>
  <c r="O803" i="1"/>
  <c r="O802" i="1"/>
  <c r="O801" i="1"/>
  <c r="O800" i="1"/>
  <c r="O799" i="1"/>
  <c r="O798" i="1"/>
  <c r="O797" i="1"/>
  <c r="O796" i="1"/>
  <c r="O795" i="1"/>
  <c r="O794" i="1"/>
  <c r="O793" i="1"/>
  <c r="O792" i="1"/>
  <c r="O791" i="1"/>
  <c r="O790" i="1"/>
  <c r="O789" i="1"/>
  <c r="O788" i="1"/>
  <c r="O787" i="1"/>
  <c r="O786" i="1"/>
  <c r="O785" i="1"/>
  <c r="O784" i="1"/>
  <c r="O783" i="1"/>
  <c r="O782" i="1"/>
  <c r="O781" i="1"/>
  <c r="O780" i="1"/>
  <c r="O779" i="1"/>
  <c r="O778" i="1"/>
  <c r="O777" i="1"/>
  <c r="O776" i="1"/>
  <c r="O775" i="1"/>
  <c r="O774" i="1"/>
  <c r="O773" i="1"/>
  <c r="O772" i="1"/>
  <c r="O771" i="1"/>
  <c r="O770" i="1"/>
  <c r="O769" i="1"/>
  <c r="O768" i="1"/>
  <c r="O767" i="1"/>
  <c r="O766" i="1"/>
  <c r="O765" i="1"/>
  <c r="O764" i="1"/>
  <c r="O763" i="1"/>
  <c r="O762" i="1"/>
  <c r="O761" i="1"/>
  <c r="O760" i="1"/>
  <c r="O759" i="1"/>
  <c r="O758" i="1"/>
  <c r="O757" i="1"/>
  <c r="O756" i="1"/>
  <c r="O755" i="1"/>
  <c r="O754" i="1"/>
  <c r="O753" i="1"/>
  <c r="O752" i="1"/>
  <c r="O751" i="1"/>
  <c r="O750" i="1"/>
  <c r="O749" i="1"/>
  <c r="O748" i="1"/>
  <c r="O747" i="1"/>
  <c r="O746" i="1"/>
  <c r="O745" i="1"/>
  <c r="O744" i="1"/>
  <c r="O743" i="1"/>
  <c r="O742" i="1"/>
  <c r="O741" i="1"/>
  <c r="O740" i="1"/>
  <c r="O739" i="1"/>
  <c r="O738" i="1"/>
  <c r="O737" i="1"/>
  <c r="O736" i="1"/>
  <c r="O735" i="1"/>
  <c r="O734" i="1"/>
  <c r="O733" i="1"/>
  <c r="O732" i="1"/>
  <c r="O731" i="1"/>
  <c r="O730" i="1"/>
  <c r="O729" i="1"/>
  <c r="O728" i="1"/>
  <c r="O727" i="1"/>
  <c r="O726" i="1"/>
  <c r="O725" i="1"/>
  <c r="O724" i="1"/>
  <c r="O723" i="1"/>
  <c r="O722" i="1"/>
  <c r="O721" i="1"/>
  <c r="O720" i="1"/>
  <c r="O719" i="1"/>
  <c r="O718" i="1"/>
  <c r="O717" i="1"/>
  <c r="O716" i="1"/>
  <c r="O715" i="1"/>
  <c r="O714" i="1"/>
  <c r="O713" i="1"/>
  <c r="O712" i="1"/>
  <c r="O711" i="1"/>
  <c r="O710" i="1"/>
  <c r="O709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9" i="1"/>
  <c r="O688" i="1"/>
  <c r="O687" i="1"/>
  <c r="O686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671" i="1"/>
  <c r="O670" i="1"/>
  <c r="O669" i="1"/>
  <c r="O668" i="1"/>
  <c r="O667" i="1"/>
  <c r="O666" i="1"/>
  <c r="O665" i="1"/>
  <c r="O664" i="1"/>
  <c r="O663" i="1"/>
  <c r="O662" i="1"/>
  <c r="O661" i="1"/>
  <c r="O660" i="1"/>
  <c r="O659" i="1"/>
  <c r="O658" i="1"/>
  <c r="O657" i="1"/>
  <c r="O656" i="1"/>
  <c r="O655" i="1"/>
  <c r="O654" i="1"/>
  <c r="O653" i="1"/>
  <c r="O652" i="1"/>
  <c r="O651" i="1"/>
  <c r="O650" i="1"/>
  <c r="O649" i="1"/>
  <c r="O648" i="1"/>
  <c r="O647" i="1"/>
  <c r="O646" i="1"/>
  <c r="O645" i="1"/>
  <c r="O644" i="1"/>
  <c r="O643" i="1"/>
  <c r="O642" i="1"/>
  <c r="O641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G559" i="1"/>
  <c r="O558" i="1"/>
  <c r="G558" i="1"/>
  <c r="O557" i="1"/>
  <c r="G557" i="1"/>
  <c r="O556" i="1"/>
  <c r="G556" i="1"/>
  <c r="O555" i="1"/>
  <c r="G555" i="1"/>
  <c r="O554" i="1"/>
  <c r="G554" i="1"/>
  <c r="O553" i="1"/>
  <c r="G553" i="1"/>
  <c r="O552" i="1"/>
  <c r="G552" i="1"/>
  <c r="O551" i="1"/>
  <c r="G551" i="1"/>
  <c r="O550" i="1"/>
  <c r="G550" i="1"/>
  <c r="O549" i="1"/>
  <c r="G549" i="1"/>
  <c r="O548" i="1"/>
  <c r="G548" i="1"/>
  <c r="O547" i="1"/>
  <c r="G547" i="1"/>
  <c r="O546" i="1"/>
  <c r="G546" i="1"/>
  <c r="O545" i="1"/>
  <c r="G545" i="1"/>
  <c r="O544" i="1"/>
  <c r="G544" i="1"/>
  <c r="O543" i="1"/>
  <c r="G543" i="1"/>
  <c r="O542" i="1"/>
  <c r="G542" i="1"/>
  <c r="O541" i="1"/>
  <c r="G541" i="1"/>
  <c r="O540" i="1"/>
  <c r="G540" i="1"/>
  <c r="O539" i="1"/>
  <c r="G539" i="1"/>
  <c r="O538" i="1"/>
  <c r="G538" i="1"/>
  <c r="O537" i="1"/>
  <c r="G537" i="1"/>
  <c r="O536" i="1"/>
  <c r="G536" i="1"/>
  <c r="O535" i="1"/>
  <c r="G535" i="1"/>
  <c r="O534" i="1"/>
  <c r="G534" i="1"/>
  <c r="O533" i="1"/>
  <c r="G533" i="1"/>
  <c r="O532" i="1"/>
  <c r="G532" i="1"/>
  <c r="O531" i="1"/>
  <c r="G531" i="1"/>
  <c r="O530" i="1"/>
  <c r="G530" i="1"/>
  <c r="O529" i="1"/>
  <c r="G529" i="1"/>
  <c r="O528" i="1"/>
  <c r="G528" i="1"/>
  <c r="O527" i="1"/>
  <c r="G527" i="1"/>
  <c r="O526" i="1"/>
  <c r="G526" i="1"/>
  <c r="O525" i="1"/>
  <c r="G525" i="1"/>
  <c r="O524" i="1"/>
  <c r="G524" i="1"/>
  <c r="O523" i="1"/>
  <c r="G523" i="1"/>
  <c r="O522" i="1"/>
  <c r="G522" i="1"/>
  <c r="O521" i="1"/>
  <c r="G521" i="1"/>
  <c r="O520" i="1"/>
  <c r="G520" i="1"/>
  <c r="O519" i="1"/>
  <c r="G519" i="1"/>
  <c r="O518" i="1"/>
  <c r="G518" i="1"/>
  <c r="O517" i="1"/>
  <c r="G517" i="1"/>
  <c r="O516" i="1"/>
  <c r="G516" i="1"/>
  <c r="O515" i="1"/>
  <c r="G515" i="1"/>
  <c r="O514" i="1"/>
  <c r="G514" i="1"/>
  <c r="O513" i="1"/>
  <c r="G513" i="1"/>
  <c r="O512" i="1"/>
  <c r="G512" i="1"/>
  <c r="O511" i="1"/>
  <c r="G511" i="1"/>
  <c r="O510" i="1"/>
  <c r="G510" i="1"/>
  <c r="O509" i="1"/>
  <c r="G509" i="1"/>
  <c r="O508" i="1"/>
  <c r="G508" i="1"/>
  <c r="O507" i="1"/>
  <c r="G507" i="1"/>
  <c r="O506" i="1"/>
  <c r="G506" i="1"/>
  <c r="O505" i="1"/>
  <c r="G505" i="1"/>
  <c r="O504" i="1"/>
  <c r="G504" i="1"/>
  <c r="O503" i="1"/>
  <c r="G503" i="1"/>
  <c r="O502" i="1"/>
  <c r="G502" i="1"/>
  <c r="O501" i="1"/>
  <c r="G501" i="1"/>
  <c r="O500" i="1"/>
  <c r="G500" i="1"/>
  <c r="O499" i="1"/>
  <c r="G499" i="1"/>
  <c r="O498" i="1"/>
  <c r="G498" i="1"/>
  <c r="O497" i="1"/>
  <c r="G497" i="1"/>
  <c r="O496" i="1"/>
  <c r="G496" i="1"/>
  <c r="O495" i="1"/>
  <c r="G495" i="1"/>
  <c r="O494" i="1"/>
  <c r="G494" i="1"/>
  <c r="O493" i="1"/>
  <c r="G493" i="1"/>
  <c r="O492" i="1"/>
  <c r="G492" i="1"/>
  <c r="O491" i="1"/>
  <c r="G491" i="1"/>
  <c r="O490" i="1"/>
  <c r="G490" i="1"/>
  <c r="O489" i="1"/>
  <c r="G489" i="1"/>
  <c r="O488" i="1"/>
  <c r="G488" i="1"/>
  <c r="O487" i="1"/>
  <c r="G487" i="1"/>
  <c r="O486" i="1"/>
  <c r="G486" i="1"/>
  <c r="O485" i="1"/>
  <c r="G485" i="1"/>
  <c r="O484" i="1"/>
  <c r="G484" i="1"/>
  <c r="O483" i="1"/>
  <c r="G483" i="1"/>
  <c r="O482" i="1"/>
  <c r="G482" i="1"/>
  <c r="O481" i="1"/>
  <c r="G481" i="1"/>
  <c r="O480" i="1"/>
  <c r="G480" i="1"/>
  <c r="O479" i="1"/>
  <c r="G479" i="1"/>
  <c r="O478" i="1"/>
  <c r="G478" i="1"/>
  <c r="O477" i="1"/>
  <c r="G477" i="1"/>
  <c r="O476" i="1"/>
  <c r="G476" i="1"/>
  <c r="O475" i="1"/>
  <c r="G475" i="1"/>
  <c r="O474" i="1"/>
  <c r="G474" i="1"/>
  <c r="O473" i="1"/>
  <c r="G473" i="1"/>
  <c r="O472" i="1"/>
  <c r="G472" i="1"/>
  <c r="O471" i="1"/>
  <c r="G471" i="1"/>
  <c r="O470" i="1"/>
  <c r="G470" i="1"/>
  <c r="O469" i="1"/>
  <c r="G469" i="1"/>
  <c r="O468" i="1"/>
  <c r="G468" i="1"/>
  <c r="O467" i="1"/>
  <c r="G467" i="1"/>
  <c r="O466" i="1"/>
  <c r="G466" i="1"/>
  <c r="O465" i="1"/>
  <c r="G465" i="1"/>
  <c r="O464" i="1"/>
  <c r="G464" i="1"/>
  <c r="O463" i="1"/>
  <c r="G463" i="1"/>
  <c r="O462" i="1"/>
  <c r="G462" i="1"/>
  <c r="O461" i="1"/>
  <c r="G461" i="1"/>
  <c r="O460" i="1"/>
  <c r="G460" i="1"/>
  <c r="O459" i="1"/>
  <c r="G459" i="1"/>
  <c r="O458" i="1"/>
  <c r="G458" i="1"/>
  <c r="O457" i="1"/>
  <c r="G457" i="1"/>
  <c r="O456" i="1"/>
  <c r="G456" i="1"/>
  <c r="O455" i="1"/>
  <c r="G455" i="1"/>
  <c r="O454" i="1"/>
  <c r="G454" i="1"/>
  <c r="O453" i="1"/>
  <c r="G453" i="1"/>
  <c r="O452" i="1"/>
  <c r="G452" i="1"/>
  <c r="O451" i="1"/>
  <c r="G451" i="1"/>
  <c r="O450" i="1"/>
  <c r="G450" i="1"/>
  <c r="O449" i="1"/>
  <c r="G449" i="1"/>
  <c r="O448" i="1"/>
  <c r="G448" i="1"/>
  <c r="O447" i="1"/>
  <c r="G447" i="1"/>
  <c r="O446" i="1"/>
  <c r="G446" i="1"/>
  <c r="O445" i="1"/>
  <c r="G445" i="1"/>
  <c r="O444" i="1"/>
  <c r="G444" i="1"/>
  <c r="O443" i="1"/>
  <c r="G443" i="1"/>
  <c r="O442" i="1"/>
  <c r="G442" i="1"/>
  <c r="O441" i="1"/>
  <c r="G441" i="1"/>
  <c r="O440" i="1"/>
  <c r="G440" i="1"/>
  <c r="O439" i="1"/>
  <c r="G439" i="1"/>
  <c r="O438" i="1"/>
  <c r="G438" i="1"/>
  <c r="O437" i="1"/>
  <c r="G437" i="1"/>
  <c r="O436" i="1"/>
  <c r="G436" i="1"/>
  <c r="O435" i="1"/>
  <c r="G435" i="1"/>
  <c r="O434" i="1"/>
  <c r="G434" i="1"/>
  <c r="O433" i="1"/>
  <c r="G433" i="1"/>
  <c r="O432" i="1"/>
  <c r="G432" i="1"/>
  <c r="O431" i="1"/>
  <c r="G431" i="1"/>
  <c r="O430" i="1"/>
  <c r="G430" i="1"/>
  <c r="O429" i="1"/>
  <c r="G429" i="1"/>
  <c r="O428" i="1"/>
  <c r="G428" i="1"/>
  <c r="O427" i="1"/>
  <c r="G427" i="1"/>
  <c r="O426" i="1"/>
  <c r="G426" i="1"/>
  <c r="O425" i="1"/>
  <c r="G425" i="1"/>
  <c r="O424" i="1"/>
  <c r="G424" i="1"/>
  <c r="O423" i="1"/>
  <c r="G423" i="1"/>
  <c r="O422" i="1"/>
  <c r="G422" i="1"/>
  <c r="O421" i="1"/>
  <c r="G421" i="1"/>
  <c r="O420" i="1"/>
  <c r="G420" i="1"/>
  <c r="O419" i="1"/>
  <c r="G419" i="1"/>
  <c r="O418" i="1"/>
  <c r="G418" i="1"/>
  <c r="O417" i="1"/>
  <c r="G417" i="1"/>
  <c r="O416" i="1"/>
  <c r="G416" i="1"/>
  <c r="O415" i="1"/>
  <c r="G415" i="1"/>
  <c r="O414" i="1"/>
  <c r="G414" i="1"/>
  <c r="O413" i="1"/>
  <c r="G413" i="1"/>
  <c r="O412" i="1"/>
  <c r="G412" i="1"/>
  <c r="O411" i="1"/>
  <c r="G411" i="1"/>
  <c r="O410" i="1"/>
  <c r="G410" i="1"/>
  <c r="O409" i="1"/>
  <c r="G409" i="1"/>
  <c r="O408" i="1"/>
  <c r="G408" i="1"/>
  <c r="O407" i="1"/>
  <c r="G407" i="1"/>
  <c r="O406" i="1"/>
  <c r="G406" i="1"/>
  <c r="O405" i="1"/>
  <c r="G405" i="1"/>
  <c r="O404" i="1"/>
  <c r="G404" i="1"/>
  <c r="O403" i="1"/>
  <c r="G403" i="1"/>
  <c r="O402" i="1"/>
  <c r="G402" i="1"/>
  <c r="O401" i="1"/>
  <c r="G401" i="1"/>
  <c r="O400" i="1"/>
  <c r="G400" i="1"/>
  <c r="O399" i="1"/>
  <c r="G399" i="1"/>
  <c r="O398" i="1"/>
  <c r="G398" i="1"/>
  <c r="O397" i="1"/>
  <c r="G397" i="1"/>
  <c r="O396" i="1"/>
  <c r="G396" i="1"/>
  <c r="O395" i="1"/>
  <c r="G395" i="1"/>
  <c r="O394" i="1"/>
  <c r="G394" i="1"/>
  <c r="O393" i="1"/>
  <c r="G393" i="1"/>
  <c r="O392" i="1"/>
  <c r="G392" i="1"/>
  <c r="O391" i="1"/>
  <c r="G391" i="1"/>
  <c r="O390" i="1"/>
  <c r="G390" i="1"/>
  <c r="O389" i="1"/>
  <c r="G389" i="1"/>
  <c r="O388" i="1"/>
  <c r="G388" i="1"/>
  <c r="O387" i="1"/>
  <c r="G387" i="1"/>
  <c r="O386" i="1"/>
  <c r="G386" i="1"/>
  <c r="O385" i="1"/>
  <c r="G385" i="1"/>
  <c r="O384" i="1"/>
  <c r="G384" i="1"/>
  <c r="O383" i="1"/>
  <c r="G383" i="1"/>
  <c r="O382" i="1"/>
  <c r="G382" i="1"/>
  <c r="O381" i="1"/>
  <c r="G381" i="1"/>
  <c r="O380" i="1"/>
  <c r="G380" i="1"/>
  <c r="O379" i="1"/>
  <c r="G379" i="1"/>
  <c r="O378" i="1"/>
  <c r="G378" i="1"/>
  <c r="O377" i="1"/>
  <c r="G377" i="1"/>
  <c r="O376" i="1"/>
  <c r="G376" i="1"/>
  <c r="O375" i="1"/>
  <c r="G375" i="1"/>
  <c r="O374" i="1"/>
  <c r="G374" i="1"/>
  <c r="O373" i="1"/>
  <c r="G373" i="1"/>
  <c r="O372" i="1"/>
  <c r="G372" i="1"/>
  <c r="O371" i="1"/>
  <c r="G371" i="1"/>
  <c r="O370" i="1"/>
  <c r="G370" i="1"/>
  <c r="O369" i="1"/>
  <c r="G369" i="1"/>
  <c r="O368" i="1"/>
  <c r="G368" i="1"/>
  <c r="O367" i="1"/>
  <c r="G367" i="1"/>
  <c r="O366" i="1"/>
  <c r="G366" i="1"/>
  <c r="AE365" i="1"/>
  <c r="W365" i="1"/>
  <c r="O365" i="1"/>
  <c r="G365" i="1"/>
  <c r="AE364" i="1"/>
  <c r="W364" i="1"/>
  <c r="O364" i="1"/>
  <c r="G364" i="1"/>
  <c r="AE363" i="1"/>
  <c r="W363" i="1"/>
  <c r="O363" i="1"/>
  <c r="G363" i="1"/>
  <c r="AE362" i="1"/>
  <c r="W362" i="1"/>
  <c r="O362" i="1"/>
  <c r="G362" i="1"/>
  <c r="AE361" i="1"/>
  <c r="W361" i="1"/>
  <c r="O361" i="1"/>
  <c r="G361" i="1"/>
  <c r="AE360" i="1"/>
  <c r="W360" i="1"/>
  <c r="O360" i="1"/>
  <c r="G360" i="1"/>
  <c r="AE359" i="1"/>
  <c r="W359" i="1"/>
  <c r="O359" i="1"/>
  <c r="G359" i="1"/>
  <c r="AE358" i="1"/>
  <c r="W358" i="1"/>
  <c r="O358" i="1"/>
  <c r="G358" i="1"/>
  <c r="AE357" i="1"/>
  <c r="W357" i="1"/>
  <c r="O357" i="1"/>
  <c r="G357" i="1"/>
  <c r="AE356" i="1"/>
  <c r="W356" i="1"/>
  <c r="O356" i="1"/>
  <c r="G356" i="1"/>
  <c r="AE355" i="1"/>
  <c r="W355" i="1"/>
  <c r="O355" i="1"/>
  <c r="G355" i="1"/>
  <c r="AE354" i="1"/>
  <c r="W354" i="1"/>
  <c r="O354" i="1"/>
  <c r="G354" i="1"/>
  <c r="AE353" i="1"/>
  <c r="W353" i="1"/>
  <c r="O353" i="1"/>
  <c r="G353" i="1"/>
  <c r="AE352" i="1"/>
  <c r="W352" i="1"/>
  <c r="O352" i="1"/>
  <c r="G352" i="1"/>
  <c r="AE351" i="1"/>
  <c r="W351" i="1"/>
  <c r="O351" i="1"/>
  <c r="G351" i="1"/>
  <c r="AE350" i="1"/>
  <c r="W350" i="1"/>
  <c r="O350" i="1"/>
  <c r="G350" i="1"/>
  <c r="AE349" i="1"/>
  <c r="W349" i="1"/>
  <c r="O349" i="1"/>
  <c r="G349" i="1"/>
  <c r="AE348" i="1"/>
  <c r="W348" i="1"/>
  <c r="O348" i="1"/>
  <c r="G348" i="1"/>
  <c r="AE347" i="1"/>
  <c r="W347" i="1"/>
  <c r="O347" i="1"/>
  <c r="G347" i="1"/>
  <c r="AE346" i="1"/>
  <c r="W346" i="1"/>
  <c r="O346" i="1"/>
  <c r="G346" i="1"/>
  <c r="AE345" i="1"/>
  <c r="W345" i="1"/>
  <c r="O345" i="1"/>
  <c r="G345" i="1"/>
  <c r="AE344" i="1"/>
  <c r="W344" i="1"/>
  <c r="O344" i="1"/>
  <c r="G344" i="1"/>
  <c r="AE343" i="1"/>
  <c r="W343" i="1"/>
  <c r="O343" i="1"/>
  <c r="G343" i="1"/>
  <c r="AE342" i="1"/>
  <c r="W342" i="1"/>
  <c r="O342" i="1"/>
  <c r="G342" i="1"/>
  <c r="AE341" i="1"/>
  <c r="W341" i="1"/>
  <c r="O341" i="1"/>
  <c r="G341" i="1"/>
  <c r="AE340" i="1"/>
  <c r="W340" i="1"/>
  <c r="O340" i="1"/>
  <c r="G340" i="1"/>
  <c r="AE339" i="1"/>
  <c r="W339" i="1"/>
  <c r="O339" i="1"/>
  <c r="G339" i="1"/>
  <c r="AE338" i="1"/>
  <c r="W338" i="1"/>
  <c r="O338" i="1"/>
  <c r="G338" i="1"/>
  <c r="AE337" i="1"/>
  <c r="W337" i="1"/>
  <c r="O337" i="1"/>
  <c r="G337" i="1"/>
  <c r="AE336" i="1"/>
  <c r="W336" i="1"/>
  <c r="O336" i="1"/>
  <c r="G336" i="1"/>
  <c r="AE335" i="1"/>
  <c r="W335" i="1"/>
  <c r="O335" i="1"/>
  <c r="G335" i="1"/>
  <c r="AE334" i="1"/>
  <c r="W334" i="1"/>
  <c r="O334" i="1"/>
  <c r="G334" i="1"/>
  <c r="AE333" i="1"/>
  <c r="W333" i="1"/>
  <c r="O333" i="1"/>
  <c r="G333" i="1"/>
  <c r="AE332" i="1"/>
  <c r="W332" i="1"/>
  <c r="O332" i="1"/>
  <c r="G332" i="1"/>
  <c r="AE331" i="1"/>
  <c r="W331" i="1"/>
  <c r="O331" i="1"/>
  <c r="G331" i="1"/>
  <c r="AE330" i="1"/>
  <c r="W330" i="1"/>
  <c r="O330" i="1"/>
  <c r="G330" i="1"/>
  <c r="AE329" i="1"/>
  <c r="W329" i="1"/>
  <c r="O329" i="1"/>
  <c r="G329" i="1"/>
  <c r="AE328" i="1"/>
  <c r="W328" i="1"/>
  <c r="O328" i="1"/>
  <c r="G328" i="1"/>
  <c r="AE327" i="1"/>
  <c r="W327" i="1"/>
  <c r="O327" i="1"/>
  <c r="G327" i="1"/>
  <c r="AE326" i="1"/>
  <c r="W326" i="1"/>
  <c r="O326" i="1"/>
  <c r="G326" i="1"/>
  <c r="AE325" i="1"/>
  <c r="W325" i="1"/>
  <c r="O325" i="1"/>
  <c r="G325" i="1"/>
  <c r="AE324" i="1"/>
  <c r="W324" i="1"/>
  <c r="O324" i="1"/>
  <c r="G324" i="1"/>
  <c r="AE323" i="1"/>
  <c r="W323" i="1"/>
  <c r="O323" i="1"/>
  <c r="G323" i="1"/>
  <c r="AE322" i="1"/>
  <c r="W322" i="1"/>
  <c r="O322" i="1"/>
  <c r="G322" i="1"/>
  <c r="AE321" i="1"/>
  <c r="W321" i="1"/>
  <c r="O321" i="1"/>
  <c r="G321" i="1"/>
  <c r="AE320" i="1"/>
  <c r="W320" i="1"/>
  <c r="O320" i="1"/>
  <c r="G320" i="1"/>
  <c r="AE319" i="1"/>
  <c r="W319" i="1"/>
  <c r="O319" i="1"/>
  <c r="G319" i="1"/>
  <c r="AE318" i="1"/>
  <c r="W318" i="1"/>
  <c r="O318" i="1"/>
  <c r="G318" i="1"/>
  <c r="AE317" i="1"/>
  <c r="W317" i="1"/>
  <c r="O317" i="1"/>
  <c r="G317" i="1"/>
  <c r="AE316" i="1"/>
  <c r="W316" i="1"/>
  <c r="O316" i="1"/>
  <c r="G316" i="1"/>
  <c r="AE315" i="1"/>
  <c r="W315" i="1"/>
  <c r="O315" i="1"/>
  <c r="G315" i="1"/>
  <c r="AE314" i="1"/>
  <c r="W314" i="1"/>
  <c r="O314" i="1"/>
  <c r="G314" i="1"/>
  <c r="AE313" i="1"/>
  <c r="W313" i="1"/>
  <c r="O313" i="1"/>
  <c r="G313" i="1"/>
  <c r="AE312" i="1"/>
  <c r="W312" i="1"/>
  <c r="O312" i="1"/>
  <c r="G312" i="1"/>
  <c r="AE311" i="1"/>
  <c r="W311" i="1"/>
  <c r="O311" i="1"/>
  <c r="G311" i="1"/>
  <c r="AE310" i="1"/>
  <c r="W310" i="1"/>
  <c r="O310" i="1"/>
  <c r="G310" i="1"/>
  <c r="AE309" i="1"/>
  <c r="W309" i="1"/>
  <c r="O309" i="1"/>
  <c r="G309" i="1"/>
  <c r="AE308" i="1"/>
  <c r="W308" i="1"/>
  <c r="O308" i="1"/>
  <c r="G308" i="1"/>
  <c r="AE307" i="1"/>
  <c r="W307" i="1"/>
  <c r="O307" i="1"/>
  <c r="G307" i="1"/>
  <c r="AE306" i="1"/>
  <c r="W306" i="1"/>
  <c r="O306" i="1"/>
  <c r="G306" i="1"/>
  <c r="AE305" i="1"/>
  <c r="W305" i="1"/>
  <c r="O305" i="1"/>
  <c r="G305" i="1"/>
  <c r="AE304" i="1"/>
  <c r="W304" i="1"/>
  <c r="O304" i="1"/>
  <c r="G304" i="1"/>
  <c r="AE303" i="1"/>
  <c r="W303" i="1"/>
  <c r="O303" i="1"/>
  <c r="G303" i="1"/>
  <c r="AE302" i="1"/>
  <c r="W302" i="1"/>
  <c r="O302" i="1"/>
  <c r="G302" i="1"/>
  <c r="AE301" i="1"/>
  <c r="W301" i="1"/>
  <c r="O301" i="1"/>
  <c r="G301" i="1"/>
  <c r="AE300" i="1"/>
  <c r="W300" i="1"/>
  <c r="O300" i="1"/>
  <c r="G300" i="1"/>
  <c r="AE299" i="1"/>
  <c r="W299" i="1"/>
  <c r="O299" i="1"/>
  <c r="G299" i="1"/>
  <c r="AE298" i="1"/>
  <c r="W298" i="1"/>
  <c r="O298" i="1"/>
  <c r="G298" i="1"/>
  <c r="AE297" i="1"/>
  <c r="W297" i="1"/>
  <c r="O297" i="1"/>
  <c r="G297" i="1"/>
  <c r="AE296" i="1"/>
  <c r="W296" i="1"/>
  <c r="O296" i="1"/>
  <c r="G296" i="1"/>
  <c r="AE295" i="1"/>
  <c r="W295" i="1"/>
  <c r="O295" i="1"/>
  <c r="G295" i="1"/>
  <c r="AE294" i="1"/>
  <c r="W294" i="1"/>
  <c r="O294" i="1"/>
  <c r="G294" i="1"/>
  <c r="AE293" i="1"/>
  <c r="W293" i="1"/>
  <c r="O293" i="1"/>
  <c r="G293" i="1"/>
  <c r="AE292" i="1"/>
  <c r="W292" i="1"/>
  <c r="O292" i="1"/>
  <c r="G292" i="1"/>
  <c r="AE291" i="1"/>
  <c r="W291" i="1"/>
  <c r="O291" i="1"/>
  <c r="G291" i="1"/>
  <c r="AE290" i="1"/>
  <c r="W290" i="1"/>
  <c r="O290" i="1"/>
  <c r="G290" i="1"/>
  <c r="AE289" i="1"/>
  <c r="W289" i="1"/>
  <c r="O289" i="1"/>
  <c r="G289" i="1"/>
  <c r="AE288" i="1"/>
  <c r="W288" i="1"/>
  <c r="O288" i="1"/>
  <c r="G288" i="1"/>
  <c r="AE287" i="1"/>
  <c r="W287" i="1"/>
  <c r="O287" i="1"/>
  <c r="G287" i="1"/>
  <c r="AE286" i="1"/>
  <c r="W286" i="1"/>
  <c r="O286" i="1"/>
  <c r="G286" i="1"/>
  <c r="AE285" i="1"/>
  <c r="W285" i="1"/>
  <c r="O285" i="1"/>
  <c r="G285" i="1"/>
  <c r="AE284" i="1"/>
  <c r="W284" i="1"/>
  <c r="O284" i="1"/>
  <c r="G284" i="1"/>
  <c r="AE283" i="1"/>
  <c r="W283" i="1"/>
  <c r="O283" i="1"/>
  <c r="G283" i="1"/>
  <c r="AE282" i="1"/>
  <c r="W282" i="1"/>
  <c r="O282" i="1"/>
  <c r="G282" i="1"/>
  <c r="AE281" i="1"/>
  <c r="W281" i="1"/>
  <c r="O281" i="1"/>
  <c r="G281" i="1"/>
  <c r="AE280" i="1"/>
  <c r="W280" i="1"/>
  <c r="O280" i="1"/>
  <c r="G280" i="1"/>
  <c r="AE279" i="1"/>
  <c r="W279" i="1"/>
  <c r="O279" i="1"/>
  <c r="G279" i="1"/>
  <c r="AE278" i="1"/>
  <c r="W278" i="1"/>
  <c r="O278" i="1"/>
  <c r="G278" i="1"/>
  <c r="AE277" i="1"/>
  <c r="W277" i="1"/>
  <c r="O277" i="1"/>
  <c r="G277" i="1"/>
  <c r="AE276" i="1"/>
  <c r="W276" i="1"/>
  <c r="O276" i="1"/>
  <c r="G276" i="1"/>
  <c r="AE275" i="1"/>
  <c r="W275" i="1"/>
  <c r="O275" i="1"/>
  <c r="G275" i="1"/>
  <c r="AE274" i="1"/>
  <c r="W274" i="1"/>
  <c r="O274" i="1"/>
  <c r="G274" i="1"/>
  <c r="AE273" i="1"/>
  <c r="W273" i="1"/>
  <c r="O273" i="1"/>
  <c r="G273" i="1"/>
  <c r="AE272" i="1"/>
  <c r="W272" i="1"/>
  <c r="O272" i="1"/>
  <c r="G272" i="1"/>
  <c r="AE271" i="1"/>
  <c r="W271" i="1"/>
  <c r="O271" i="1"/>
  <c r="G271" i="1"/>
  <c r="AE270" i="1"/>
  <c r="W270" i="1"/>
  <c r="O270" i="1"/>
  <c r="G270" i="1"/>
  <c r="AE269" i="1"/>
  <c r="W269" i="1"/>
  <c r="O269" i="1"/>
  <c r="G269" i="1"/>
  <c r="AE268" i="1"/>
  <c r="W268" i="1"/>
  <c r="O268" i="1"/>
  <c r="G268" i="1"/>
  <c r="AE267" i="1"/>
  <c r="W267" i="1"/>
  <c r="O267" i="1"/>
  <c r="G267" i="1"/>
  <c r="AE266" i="1"/>
  <c r="W266" i="1"/>
  <c r="O266" i="1"/>
  <c r="G266" i="1"/>
  <c r="AE265" i="1"/>
  <c r="W265" i="1"/>
  <c r="O265" i="1"/>
  <c r="G265" i="1"/>
  <c r="AE264" i="1"/>
  <c r="W264" i="1"/>
  <c r="O264" i="1"/>
  <c r="G264" i="1"/>
  <c r="AE263" i="1"/>
  <c r="W263" i="1"/>
  <c r="O263" i="1"/>
  <c r="G263" i="1"/>
  <c r="AE262" i="1"/>
  <c r="W262" i="1"/>
  <c r="O262" i="1"/>
  <c r="G262" i="1"/>
  <c r="AE261" i="1"/>
  <c r="W261" i="1"/>
  <c r="O261" i="1"/>
  <c r="G261" i="1"/>
  <c r="AE260" i="1"/>
  <c r="W260" i="1"/>
  <c r="O260" i="1"/>
  <c r="G260" i="1"/>
  <c r="AE259" i="1"/>
  <c r="W259" i="1"/>
  <c r="O259" i="1"/>
  <c r="G259" i="1"/>
  <c r="AE258" i="1"/>
  <c r="W258" i="1"/>
  <c r="O258" i="1"/>
  <c r="G258" i="1"/>
  <c r="AE257" i="1"/>
  <c r="W257" i="1"/>
  <c r="O257" i="1"/>
  <c r="G257" i="1"/>
  <c r="AE256" i="1"/>
  <c r="W256" i="1"/>
  <c r="O256" i="1"/>
  <c r="G256" i="1"/>
  <c r="AE255" i="1"/>
  <c r="W255" i="1"/>
  <c r="O255" i="1"/>
  <c r="G255" i="1"/>
  <c r="AE254" i="1"/>
  <c r="W254" i="1"/>
  <c r="O254" i="1"/>
  <c r="G254" i="1"/>
  <c r="AE253" i="1"/>
  <c r="W253" i="1"/>
  <c r="O253" i="1"/>
  <c r="G253" i="1"/>
  <c r="AE252" i="1"/>
  <c r="W252" i="1"/>
  <c r="O252" i="1"/>
  <c r="G252" i="1"/>
  <c r="AE251" i="1"/>
  <c r="W251" i="1"/>
  <c r="O251" i="1"/>
  <c r="G251" i="1"/>
  <c r="AE250" i="1"/>
  <c r="W250" i="1"/>
  <c r="O250" i="1"/>
  <c r="G250" i="1"/>
  <c r="AE249" i="1"/>
  <c r="W249" i="1"/>
  <c r="O249" i="1"/>
  <c r="G249" i="1"/>
  <c r="AE248" i="1"/>
  <c r="W248" i="1"/>
  <c r="O248" i="1"/>
  <c r="G248" i="1"/>
  <c r="AE247" i="1"/>
  <c r="W247" i="1"/>
  <c r="O247" i="1"/>
  <c r="G247" i="1"/>
  <c r="AE246" i="1"/>
  <c r="W246" i="1"/>
  <c r="O246" i="1"/>
  <c r="G246" i="1"/>
  <c r="AE245" i="1"/>
  <c r="W245" i="1"/>
  <c r="O245" i="1"/>
  <c r="G245" i="1"/>
  <c r="AE244" i="1"/>
  <c r="W244" i="1"/>
  <c r="O244" i="1"/>
  <c r="G244" i="1"/>
  <c r="AE243" i="1"/>
  <c r="W243" i="1"/>
  <c r="O243" i="1"/>
  <c r="G243" i="1"/>
  <c r="AE242" i="1"/>
  <c r="W242" i="1"/>
  <c r="O242" i="1"/>
  <c r="G242" i="1"/>
  <c r="AE241" i="1"/>
  <c r="W241" i="1"/>
  <c r="O241" i="1"/>
  <c r="G241" i="1"/>
  <c r="AE240" i="1"/>
  <c r="W240" i="1"/>
  <c r="O240" i="1"/>
  <c r="G240" i="1"/>
  <c r="AE239" i="1"/>
  <c r="W239" i="1"/>
  <c r="O239" i="1"/>
  <c r="G239" i="1"/>
  <c r="AE238" i="1"/>
  <c r="W238" i="1"/>
  <c r="O238" i="1"/>
  <c r="G238" i="1"/>
  <c r="AE237" i="1"/>
  <c r="W237" i="1"/>
  <c r="O237" i="1"/>
  <c r="G237" i="1"/>
  <c r="AE236" i="1"/>
  <c r="W236" i="1"/>
  <c r="O236" i="1"/>
  <c r="G236" i="1"/>
  <c r="AE235" i="1"/>
  <c r="W235" i="1"/>
  <c r="O235" i="1"/>
  <c r="G235" i="1"/>
  <c r="AE234" i="1"/>
  <c r="W234" i="1"/>
  <c r="O234" i="1"/>
  <c r="G234" i="1"/>
  <c r="AE233" i="1"/>
  <c r="W233" i="1"/>
  <c r="O233" i="1"/>
  <c r="G233" i="1"/>
  <c r="AE232" i="1"/>
  <c r="W232" i="1"/>
  <c r="O232" i="1"/>
  <c r="G232" i="1"/>
  <c r="AE231" i="1"/>
  <c r="W231" i="1"/>
  <c r="O231" i="1"/>
  <c r="G231" i="1"/>
  <c r="AE230" i="1"/>
  <c r="W230" i="1"/>
  <c r="O230" i="1"/>
  <c r="G230" i="1"/>
  <c r="AE229" i="1"/>
  <c r="W229" i="1"/>
  <c r="O229" i="1"/>
  <c r="G229" i="1"/>
  <c r="AE228" i="1"/>
  <c r="W228" i="1"/>
  <c r="O228" i="1"/>
  <c r="G228" i="1"/>
  <c r="AE227" i="1"/>
  <c r="W227" i="1"/>
  <c r="O227" i="1"/>
  <c r="G227" i="1"/>
  <c r="AE226" i="1"/>
  <c r="W226" i="1"/>
  <c r="O226" i="1"/>
  <c r="G226" i="1"/>
  <c r="AE225" i="1"/>
  <c r="W225" i="1"/>
  <c r="O225" i="1"/>
  <c r="G225" i="1"/>
  <c r="AE224" i="1"/>
  <c r="W224" i="1"/>
  <c r="O224" i="1"/>
  <c r="G224" i="1"/>
  <c r="AE223" i="1"/>
  <c r="W223" i="1"/>
  <c r="O223" i="1"/>
  <c r="G223" i="1"/>
  <c r="AE222" i="1"/>
  <c r="W222" i="1"/>
  <c r="O222" i="1"/>
  <c r="G222" i="1"/>
  <c r="AE221" i="1"/>
  <c r="W221" i="1"/>
  <c r="O221" i="1"/>
  <c r="G221" i="1"/>
  <c r="AE220" i="1"/>
  <c r="W220" i="1"/>
  <c r="O220" i="1"/>
  <c r="G220" i="1"/>
  <c r="AE219" i="1"/>
  <c r="W219" i="1"/>
  <c r="O219" i="1"/>
  <c r="G219" i="1"/>
  <c r="AE218" i="1"/>
  <c r="W218" i="1"/>
  <c r="O218" i="1"/>
  <c r="G218" i="1"/>
  <c r="AE217" i="1"/>
  <c r="W217" i="1"/>
  <c r="O217" i="1"/>
  <c r="G217" i="1"/>
  <c r="AE216" i="1"/>
  <c r="W216" i="1"/>
  <c r="O216" i="1"/>
  <c r="G216" i="1"/>
  <c r="AE215" i="1"/>
  <c r="W215" i="1"/>
  <c r="O215" i="1"/>
  <c r="G215" i="1"/>
  <c r="AE214" i="1"/>
  <c r="W214" i="1"/>
  <c r="O214" i="1"/>
  <c r="G214" i="1"/>
  <c r="AE213" i="1"/>
  <c r="W213" i="1"/>
  <c r="O213" i="1"/>
  <c r="G213" i="1"/>
  <c r="AE212" i="1"/>
  <c r="W212" i="1"/>
  <c r="O212" i="1"/>
  <c r="G212" i="1"/>
  <c r="AE211" i="1"/>
  <c r="W211" i="1"/>
  <c r="O211" i="1"/>
  <c r="G211" i="1"/>
  <c r="AE210" i="1"/>
  <c r="W210" i="1"/>
  <c r="O210" i="1"/>
  <c r="G210" i="1"/>
  <c r="AE209" i="1"/>
  <c r="W209" i="1"/>
  <c r="O209" i="1"/>
  <c r="G209" i="1"/>
  <c r="AE208" i="1"/>
  <c r="W208" i="1"/>
  <c r="O208" i="1"/>
  <c r="G208" i="1"/>
  <c r="AE207" i="1"/>
  <c r="W207" i="1"/>
  <c r="O207" i="1"/>
  <c r="G207" i="1"/>
  <c r="AE206" i="1"/>
  <c r="W206" i="1"/>
  <c r="O206" i="1"/>
  <c r="G206" i="1"/>
  <c r="AE205" i="1"/>
  <c r="W205" i="1"/>
  <c r="O205" i="1"/>
  <c r="G205" i="1"/>
  <c r="AE204" i="1"/>
  <c r="W204" i="1"/>
  <c r="O204" i="1"/>
  <c r="G204" i="1"/>
  <c r="AE203" i="1"/>
  <c r="W203" i="1"/>
  <c r="O203" i="1"/>
  <c r="G203" i="1"/>
  <c r="AE202" i="1"/>
  <c r="W202" i="1"/>
  <c r="O202" i="1"/>
  <c r="G202" i="1"/>
  <c r="AE201" i="1"/>
  <c r="W201" i="1"/>
  <c r="O201" i="1"/>
  <c r="G201" i="1"/>
  <c r="AE200" i="1"/>
  <c r="W200" i="1"/>
  <c r="O200" i="1"/>
  <c r="G200" i="1"/>
  <c r="AE199" i="1"/>
  <c r="W199" i="1"/>
  <c r="O199" i="1"/>
  <c r="G199" i="1"/>
  <c r="AE198" i="1"/>
  <c r="W198" i="1"/>
  <c r="O198" i="1"/>
  <c r="G198" i="1"/>
  <c r="AE197" i="1"/>
  <c r="W197" i="1"/>
  <c r="O197" i="1"/>
  <c r="G197" i="1"/>
  <c r="AE196" i="1"/>
  <c r="W196" i="1"/>
  <c r="O196" i="1"/>
  <c r="G196" i="1"/>
  <c r="AE195" i="1"/>
  <c r="W195" i="1"/>
  <c r="O195" i="1"/>
  <c r="G195" i="1"/>
  <c r="AE194" i="1"/>
  <c r="W194" i="1"/>
  <c r="O194" i="1"/>
  <c r="G194" i="1"/>
  <c r="AE193" i="1"/>
  <c r="W193" i="1"/>
  <c r="O193" i="1"/>
  <c r="G193" i="1"/>
  <c r="AE192" i="1"/>
  <c r="W192" i="1"/>
  <c r="O192" i="1"/>
  <c r="G192" i="1"/>
  <c r="AE191" i="1"/>
  <c r="W191" i="1"/>
  <c r="O191" i="1"/>
  <c r="G191" i="1"/>
  <c r="AE190" i="1"/>
  <c r="W190" i="1"/>
  <c r="O190" i="1"/>
  <c r="G190" i="1"/>
  <c r="AE189" i="1"/>
  <c r="W189" i="1"/>
  <c r="O189" i="1"/>
  <c r="G189" i="1"/>
  <c r="AE188" i="1"/>
  <c r="W188" i="1"/>
  <c r="O188" i="1"/>
  <c r="G188" i="1"/>
  <c r="AE187" i="1"/>
  <c r="W187" i="1"/>
  <c r="O187" i="1"/>
  <c r="G187" i="1"/>
  <c r="AE186" i="1"/>
  <c r="W186" i="1"/>
  <c r="O186" i="1"/>
  <c r="G186" i="1"/>
  <c r="AE185" i="1"/>
  <c r="W185" i="1"/>
  <c r="O185" i="1"/>
  <c r="G185" i="1"/>
  <c r="AE184" i="1"/>
  <c r="W184" i="1"/>
  <c r="O184" i="1"/>
  <c r="G184" i="1"/>
  <c r="AE183" i="1"/>
  <c r="W183" i="1"/>
  <c r="O183" i="1"/>
  <c r="G183" i="1"/>
  <c r="AE182" i="1"/>
  <c r="W182" i="1"/>
  <c r="O182" i="1"/>
  <c r="G182" i="1"/>
  <c r="AE181" i="1"/>
  <c r="W181" i="1"/>
  <c r="O181" i="1"/>
  <c r="G181" i="1"/>
  <c r="AE180" i="1"/>
  <c r="W180" i="1"/>
  <c r="O180" i="1"/>
  <c r="G180" i="1"/>
  <c r="AE179" i="1"/>
  <c r="W179" i="1"/>
  <c r="O179" i="1"/>
  <c r="G179" i="1"/>
  <c r="AE178" i="1"/>
  <c r="W178" i="1"/>
  <c r="O178" i="1"/>
  <c r="G178" i="1"/>
  <c r="AE177" i="1"/>
  <c r="W177" i="1"/>
  <c r="O177" i="1"/>
  <c r="G177" i="1"/>
  <c r="AE176" i="1"/>
  <c r="W176" i="1"/>
  <c r="O176" i="1"/>
  <c r="G176" i="1"/>
  <c r="AE175" i="1"/>
  <c r="W175" i="1"/>
  <c r="O175" i="1"/>
  <c r="G175" i="1"/>
  <c r="AE174" i="1"/>
  <c r="W174" i="1"/>
  <c r="O174" i="1"/>
  <c r="G174" i="1"/>
  <c r="AE173" i="1"/>
  <c r="W173" i="1"/>
  <c r="O173" i="1"/>
  <c r="G173" i="1"/>
  <c r="AE172" i="1"/>
  <c r="W172" i="1"/>
  <c r="O172" i="1"/>
  <c r="G172" i="1"/>
  <c r="AE171" i="1"/>
  <c r="W171" i="1"/>
  <c r="O171" i="1"/>
  <c r="G171" i="1"/>
  <c r="AE170" i="1"/>
  <c r="W170" i="1"/>
  <c r="O170" i="1"/>
  <c r="G170" i="1"/>
  <c r="AE169" i="1"/>
  <c r="W169" i="1"/>
  <c r="O169" i="1"/>
  <c r="G169" i="1"/>
  <c r="AE168" i="1"/>
  <c r="W168" i="1"/>
  <c r="O168" i="1"/>
  <c r="G168" i="1"/>
  <c r="AE167" i="1"/>
  <c r="W167" i="1"/>
  <c r="O167" i="1"/>
  <c r="G167" i="1"/>
  <c r="AE166" i="1"/>
  <c r="W166" i="1"/>
  <c r="O166" i="1"/>
  <c r="G166" i="1"/>
  <c r="AE165" i="1"/>
  <c r="W165" i="1"/>
  <c r="O165" i="1"/>
  <c r="G165" i="1"/>
  <c r="AE164" i="1"/>
  <c r="W164" i="1"/>
  <c r="O164" i="1"/>
  <c r="G164" i="1"/>
  <c r="AE163" i="1"/>
  <c r="W163" i="1"/>
  <c r="O163" i="1"/>
  <c r="G163" i="1"/>
  <c r="AE162" i="1"/>
  <c r="W162" i="1"/>
  <c r="O162" i="1"/>
  <c r="G162" i="1"/>
  <c r="AE161" i="1"/>
  <c r="W161" i="1"/>
  <c r="O161" i="1"/>
  <c r="G161" i="1"/>
  <c r="AE160" i="1"/>
  <c r="W160" i="1"/>
  <c r="O160" i="1"/>
  <c r="G160" i="1"/>
  <c r="AE159" i="1"/>
  <c r="W159" i="1"/>
  <c r="O159" i="1"/>
  <c r="G159" i="1"/>
  <c r="AE158" i="1"/>
  <c r="W158" i="1"/>
  <c r="O158" i="1"/>
  <c r="G158" i="1"/>
  <c r="AE157" i="1"/>
  <c r="W157" i="1"/>
  <c r="O157" i="1"/>
  <c r="G157" i="1"/>
  <c r="AE156" i="1"/>
  <c r="W156" i="1"/>
  <c r="O156" i="1"/>
  <c r="G156" i="1"/>
  <c r="AE155" i="1"/>
  <c r="W155" i="1"/>
  <c r="O155" i="1"/>
  <c r="G155" i="1"/>
  <c r="AE154" i="1"/>
  <c r="W154" i="1"/>
  <c r="O154" i="1"/>
  <c r="G154" i="1"/>
  <c r="AE153" i="1"/>
  <c r="W153" i="1"/>
  <c r="O153" i="1"/>
  <c r="G153" i="1"/>
  <c r="AE152" i="1"/>
  <c r="W152" i="1"/>
  <c r="O152" i="1"/>
  <c r="G152" i="1"/>
  <c r="AE151" i="1"/>
  <c r="W151" i="1"/>
  <c r="O151" i="1"/>
  <c r="G151" i="1"/>
  <c r="AE150" i="1"/>
  <c r="W150" i="1"/>
  <c r="O150" i="1"/>
  <c r="G150" i="1"/>
  <c r="AE149" i="1"/>
  <c r="W149" i="1"/>
  <c r="O149" i="1"/>
  <c r="G149" i="1"/>
  <c r="AE148" i="1"/>
  <c r="W148" i="1"/>
  <c r="O148" i="1"/>
  <c r="G148" i="1"/>
  <c r="AE147" i="1"/>
  <c r="W147" i="1"/>
  <c r="O147" i="1"/>
  <c r="G147" i="1"/>
  <c r="AE146" i="1"/>
  <c r="W146" i="1"/>
  <c r="O146" i="1"/>
  <c r="G146" i="1"/>
  <c r="AE145" i="1"/>
  <c r="W145" i="1"/>
  <c r="O145" i="1"/>
  <c r="G145" i="1"/>
  <c r="AE144" i="1"/>
  <c r="W144" i="1"/>
  <c r="O144" i="1"/>
  <c r="G144" i="1"/>
  <c r="AE143" i="1"/>
  <c r="W143" i="1"/>
  <c r="O143" i="1"/>
  <c r="G143" i="1"/>
  <c r="AE142" i="1"/>
  <c r="W142" i="1"/>
  <c r="O142" i="1"/>
  <c r="G142" i="1"/>
  <c r="AE141" i="1"/>
  <c r="W141" i="1"/>
  <c r="O141" i="1"/>
  <c r="G141" i="1"/>
  <c r="AE140" i="1"/>
  <c r="W140" i="1"/>
  <c r="O140" i="1"/>
  <c r="G140" i="1"/>
  <c r="AE139" i="1"/>
  <c r="W139" i="1"/>
  <c r="O139" i="1"/>
  <c r="G139" i="1"/>
  <c r="AE138" i="1"/>
  <c r="W138" i="1"/>
  <c r="O138" i="1"/>
  <c r="G138" i="1"/>
  <c r="AE137" i="1"/>
  <c r="W137" i="1"/>
  <c r="O137" i="1"/>
  <c r="G137" i="1"/>
  <c r="AE136" i="1"/>
  <c r="W136" i="1"/>
  <c r="O136" i="1"/>
  <c r="G136" i="1"/>
  <c r="AE135" i="1"/>
  <c r="W135" i="1"/>
  <c r="O135" i="1"/>
  <c r="G135" i="1"/>
  <c r="AE134" i="1"/>
  <c r="W134" i="1"/>
  <c r="O134" i="1"/>
  <c r="G134" i="1"/>
  <c r="AE133" i="1"/>
  <c r="W133" i="1"/>
  <c r="O133" i="1"/>
  <c r="G133" i="1"/>
  <c r="AE132" i="1"/>
  <c r="W132" i="1"/>
  <c r="O132" i="1"/>
  <c r="G132" i="1"/>
  <c r="AE131" i="1"/>
  <c r="W131" i="1"/>
  <c r="O131" i="1"/>
  <c r="G131" i="1"/>
  <c r="AE130" i="1"/>
  <c r="W130" i="1"/>
  <c r="O130" i="1"/>
  <c r="G130" i="1"/>
  <c r="AE129" i="1"/>
  <c r="W129" i="1"/>
  <c r="O129" i="1"/>
  <c r="G129" i="1"/>
  <c r="AE128" i="1"/>
  <c r="W128" i="1"/>
  <c r="O128" i="1"/>
  <c r="G128" i="1"/>
  <c r="AE127" i="1"/>
  <c r="W127" i="1"/>
  <c r="O127" i="1"/>
  <c r="G127" i="1"/>
  <c r="AE126" i="1"/>
  <c r="W126" i="1"/>
  <c r="O126" i="1"/>
  <c r="G126" i="1"/>
  <c r="AE125" i="1"/>
  <c r="W125" i="1"/>
  <c r="O125" i="1"/>
  <c r="G125" i="1"/>
  <c r="AE124" i="1"/>
  <c r="W124" i="1"/>
  <c r="O124" i="1"/>
  <c r="G124" i="1"/>
  <c r="AE123" i="1"/>
  <c r="W123" i="1"/>
  <c r="O123" i="1"/>
  <c r="G123" i="1"/>
  <c r="AE122" i="1"/>
  <c r="W122" i="1"/>
  <c r="O122" i="1"/>
  <c r="G122" i="1"/>
  <c r="AE121" i="1"/>
  <c r="W121" i="1"/>
  <c r="O121" i="1"/>
  <c r="G121" i="1"/>
  <c r="AE120" i="1"/>
  <c r="W120" i="1"/>
  <c r="O120" i="1"/>
  <c r="G120" i="1"/>
  <c r="AE119" i="1"/>
  <c r="W119" i="1"/>
  <c r="O119" i="1"/>
  <c r="G119" i="1"/>
  <c r="AE118" i="1"/>
  <c r="W118" i="1"/>
  <c r="O118" i="1"/>
  <c r="G118" i="1"/>
  <c r="AE117" i="1"/>
  <c r="W117" i="1"/>
  <c r="O117" i="1"/>
  <c r="G117" i="1"/>
  <c r="AE116" i="1"/>
  <c r="W116" i="1"/>
  <c r="O116" i="1"/>
  <c r="G116" i="1"/>
  <c r="AE115" i="1"/>
  <c r="W115" i="1"/>
  <c r="O115" i="1"/>
  <c r="G115" i="1"/>
  <c r="AE114" i="1"/>
  <c r="W114" i="1"/>
  <c r="O114" i="1"/>
  <c r="G114" i="1"/>
  <c r="AE113" i="1"/>
  <c r="W113" i="1"/>
  <c r="O113" i="1"/>
  <c r="G113" i="1"/>
  <c r="AE112" i="1"/>
  <c r="W112" i="1"/>
  <c r="O112" i="1"/>
  <c r="G112" i="1"/>
  <c r="AE111" i="1"/>
  <c r="W111" i="1"/>
  <c r="O111" i="1"/>
  <c r="G111" i="1"/>
  <c r="AE110" i="1"/>
  <c r="W110" i="1"/>
  <c r="O110" i="1"/>
  <c r="G110" i="1"/>
  <c r="AE109" i="1"/>
  <c r="W109" i="1"/>
  <c r="O109" i="1"/>
  <c r="G109" i="1"/>
  <c r="AE108" i="1"/>
  <c r="W108" i="1"/>
  <c r="O108" i="1"/>
  <c r="G108" i="1"/>
  <c r="AE107" i="1"/>
  <c r="W107" i="1"/>
  <c r="O107" i="1"/>
  <c r="G107" i="1"/>
  <c r="AE106" i="1"/>
  <c r="W106" i="1"/>
  <c r="O106" i="1"/>
  <c r="G106" i="1"/>
  <c r="AE105" i="1"/>
  <c r="W105" i="1"/>
  <c r="O105" i="1"/>
  <c r="G105" i="1"/>
  <c r="AE104" i="1"/>
  <c r="W104" i="1"/>
  <c r="O104" i="1"/>
  <c r="G104" i="1"/>
  <c r="AE103" i="1"/>
  <c r="W103" i="1"/>
  <c r="O103" i="1"/>
  <c r="G103" i="1"/>
  <c r="AE102" i="1"/>
  <c r="W102" i="1"/>
  <c r="O102" i="1"/>
  <c r="G102" i="1"/>
  <c r="AE101" i="1"/>
  <c r="W101" i="1"/>
  <c r="O101" i="1"/>
  <c r="G101" i="1"/>
  <c r="AE100" i="1"/>
  <c r="W100" i="1"/>
  <c r="O100" i="1"/>
  <c r="G100" i="1"/>
  <c r="AE99" i="1"/>
  <c r="W99" i="1"/>
  <c r="O99" i="1"/>
  <c r="G99" i="1"/>
  <c r="AE98" i="1"/>
  <c r="W98" i="1"/>
  <c r="O98" i="1"/>
  <c r="G98" i="1"/>
  <c r="AE97" i="1"/>
  <c r="W97" i="1"/>
  <c r="O97" i="1"/>
  <c r="G97" i="1"/>
  <c r="AE96" i="1"/>
  <c r="W96" i="1"/>
  <c r="O96" i="1"/>
  <c r="G96" i="1"/>
  <c r="AE95" i="1"/>
  <c r="W95" i="1"/>
  <c r="O95" i="1"/>
  <c r="G95" i="1"/>
  <c r="AE94" i="1"/>
  <c r="W94" i="1"/>
  <c r="O94" i="1"/>
  <c r="G94" i="1"/>
  <c r="AE93" i="1"/>
  <c r="W93" i="1"/>
  <c r="O93" i="1"/>
  <c r="G93" i="1"/>
  <c r="AE92" i="1"/>
  <c r="W92" i="1"/>
  <c r="O92" i="1"/>
  <c r="G92" i="1"/>
  <c r="AE91" i="1"/>
  <c r="W91" i="1"/>
  <c r="O91" i="1"/>
  <c r="G91" i="1"/>
  <c r="AE90" i="1"/>
  <c r="W90" i="1"/>
  <c r="O90" i="1"/>
  <c r="G90" i="1"/>
  <c r="AE89" i="1"/>
  <c r="W89" i="1"/>
  <c r="O89" i="1"/>
  <c r="G89" i="1"/>
  <c r="AE88" i="1"/>
  <c r="W88" i="1"/>
  <c r="O88" i="1"/>
  <c r="G88" i="1"/>
  <c r="AE87" i="1"/>
  <c r="W87" i="1"/>
  <c r="O87" i="1"/>
  <c r="G87" i="1"/>
  <c r="AE86" i="1"/>
  <c r="W86" i="1"/>
  <c r="O86" i="1"/>
  <c r="G86" i="1"/>
  <c r="AE85" i="1"/>
  <c r="W85" i="1"/>
  <c r="O85" i="1"/>
  <c r="G85" i="1"/>
  <c r="AE84" i="1"/>
  <c r="W84" i="1"/>
  <c r="O84" i="1"/>
  <c r="G84" i="1"/>
  <c r="AE83" i="1"/>
  <c r="W83" i="1"/>
  <c r="O83" i="1"/>
  <c r="G83" i="1"/>
  <c r="AE82" i="1"/>
  <c r="W82" i="1"/>
  <c r="O82" i="1"/>
  <c r="G82" i="1"/>
  <c r="AE81" i="1"/>
  <c r="W81" i="1"/>
  <c r="O81" i="1"/>
  <c r="G81" i="1"/>
  <c r="AE80" i="1"/>
  <c r="W80" i="1"/>
  <c r="O80" i="1"/>
  <c r="G80" i="1"/>
  <c r="AE79" i="1"/>
  <c r="W79" i="1"/>
  <c r="O79" i="1"/>
  <c r="G79" i="1"/>
  <c r="AE78" i="1"/>
  <c r="W78" i="1"/>
  <c r="O78" i="1"/>
  <c r="G78" i="1"/>
  <c r="AE77" i="1"/>
  <c r="W77" i="1"/>
  <c r="O77" i="1"/>
  <c r="G77" i="1"/>
  <c r="AE76" i="1"/>
  <c r="W76" i="1"/>
  <c r="O76" i="1"/>
  <c r="G76" i="1"/>
  <c r="AE75" i="1"/>
  <c r="W75" i="1"/>
  <c r="O75" i="1"/>
  <c r="G75" i="1"/>
  <c r="AE74" i="1"/>
  <c r="W74" i="1"/>
  <c r="O74" i="1"/>
  <c r="G74" i="1"/>
  <c r="AE73" i="1"/>
  <c r="W73" i="1"/>
  <c r="O73" i="1"/>
  <c r="G73" i="1"/>
  <c r="AE72" i="1"/>
  <c r="W72" i="1"/>
  <c r="O72" i="1"/>
  <c r="G72" i="1"/>
  <c r="AE71" i="1"/>
  <c r="W71" i="1"/>
  <c r="O71" i="1"/>
  <c r="G71" i="1"/>
  <c r="AE70" i="1"/>
  <c r="W70" i="1"/>
  <c r="O70" i="1"/>
  <c r="G70" i="1"/>
  <c r="AE69" i="1"/>
  <c r="W69" i="1"/>
  <c r="O69" i="1"/>
  <c r="G69" i="1"/>
  <c r="AE68" i="1"/>
  <c r="W68" i="1"/>
  <c r="O68" i="1"/>
  <c r="G68" i="1"/>
  <c r="AE67" i="1"/>
  <c r="W67" i="1"/>
  <c r="O67" i="1"/>
  <c r="G67" i="1"/>
  <c r="AE66" i="1"/>
  <c r="W66" i="1"/>
  <c r="O66" i="1"/>
  <c r="G66" i="1"/>
  <c r="AE65" i="1"/>
  <c r="W65" i="1"/>
  <c r="O65" i="1"/>
  <c r="G65" i="1"/>
  <c r="AE64" i="1"/>
  <c r="W64" i="1"/>
  <c r="O64" i="1"/>
  <c r="G64" i="1"/>
  <c r="AE63" i="1"/>
  <c r="W63" i="1"/>
  <c r="O63" i="1"/>
  <c r="G63" i="1"/>
  <c r="AE62" i="1"/>
  <c r="W62" i="1"/>
  <c r="O62" i="1"/>
  <c r="G62" i="1"/>
  <c r="AE61" i="1"/>
  <c r="W61" i="1"/>
  <c r="O61" i="1"/>
  <c r="G61" i="1"/>
  <c r="AE60" i="1"/>
  <c r="W60" i="1"/>
  <c r="O60" i="1"/>
  <c r="G60" i="1"/>
  <c r="AE59" i="1"/>
  <c r="W59" i="1"/>
  <c r="O59" i="1"/>
  <c r="G59" i="1"/>
  <c r="AE58" i="1"/>
  <c r="W58" i="1"/>
  <c r="O58" i="1"/>
  <c r="G58" i="1"/>
  <c r="AE57" i="1"/>
  <c r="W57" i="1"/>
  <c r="O57" i="1"/>
  <c r="G57" i="1"/>
  <c r="AE56" i="1"/>
  <c r="W56" i="1"/>
  <c r="O56" i="1"/>
  <c r="G56" i="1"/>
  <c r="AE55" i="1"/>
  <c r="W55" i="1"/>
  <c r="O55" i="1"/>
  <c r="G55" i="1"/>
  <c r="AE54" i="1"/>
  <c r="W54" i="1"/>
  <c r="O54" i="1"/>
  <c r="G54" i="1"/>
  <c r="AE53" i="1"/>
  <c r="W53" i="1"/>
  <c r="O53" i="1"/>
  <c r="G53" i="1"/>
  <c r="AE52" i="1"/>
  <c r="W52" i="1"/>
  <c r="O52" i="1"/>
  <c r="G52" i="1"/>
  <c r="AE51" i="1"/>
  <c r="W51" i="1"/>
  <c r="O51" i="1"/>
  <c r="G51" i="1"/>
  <c r="AE50" i="1"/>
  <c r="W50" i="1"/>
  <c r="O50" i="1"/>
  <c r="G50" i="1"/>
  <c r="AE49" i="1"/>
  <c r="W49" i="1"/>
  <c r="O49" i="1"/>
  <c r="G49" i="1"/>
  <c r="AE48" i="1"/>
  <c r="W48" i="1"/>
  <c r="O48" i="1"/>
  <c r="G48" i="1"/>
  <c r="AE47" i="1"/>
  <c r="W47" i="1"/>
  <c r="O47" i="1"/>
  <c r="G47" i="1"/>
  <c r="AE46" i="1"/>
  <c r="W46" i="1"/>
  <c r="O46" i="1"/>
  <c r="G46" i="1"/>
  <c r="AE45" i="1"/>
  <c r="W45" i="1"/>
  <c r="O45" i="1"/>
  <c r="G45" i="1"/>
  <c r="AE44" i="1"/>
  <c r="W44" i="1"/>
  <c r="O44" i="1"/>
  <c r="G44" i="1"/>
  <c r="AE43" i="1"/>
  <c r="W43" i="1"/>
  <c r="O43" i="1"/>
  <c r="G43" i="1"/>
  <c r="AE42" i="1"/>
  <c r="W42" i="1"/>
  <c r="O42" i="1"/>
  <c r="G42" i="1"/>
  <c r="AE41" i="1"/>
  <c r="W41" i="1"/>
  <c r="O41" i="1"/>
  <c r="G41" i="1"/>
  <c r="AE40" i="1"/>
  <c r="W40" i="1"/>
  <c r="O40" i="1"/>
  <c r="G40" i="1"/>
  <c r="AE39" i="1"/>
  <c r="W39" i="1"/>
  <c r="O39" i="1"/>
  <c r="G39" i="1"/>
  <c r="AE38" i="1"/>
  <c r="W38" i="1"/>
  <c r="O38" i="1"/>
  <c r="G38" i="1"/>
  <c r="AE37" i="1"/>
  <c r="W37" i="1"/>
  <c r="O37" i="1"/>
  <c r="G37" i="1"/>
  <c r="AE36" i="1"/>
  <c r="W36" i="1"/>
  <c r="O36" i="1"/>
  <c r="G36" i="1"/>
  <c r="AE35" i="1"/>
  <c r="W35" i="1"/>
  <c r="O35" i="1"/>
  <c r="G35" i="1"/>
  <c r="AE34" i="1"/>
  <c r="W34" i="1"/>
  <c r="O34" i="1"/>
  <c r="G34" i="1"/>
  <c r="AE33" i="1"/>
  <c r="W33" i="1"/>
  <c r="O33" i="1"/>
  <c r="G33" i="1"/>
  <c r="AE32" i="1"/>
  <c r="W32" i="1"/>
  <c r="O32" i="1"/>
  <c r="G32" i="1"/>
  <c r="AE31" i="1"/>
  <c r="W31" i="1"/>
  <c r="O31" i="1"/>
  <c r="G31" i="1"/>
  <c r="AE30" i="1"/>
  <c r="W30" i="1"/>
  <c r="O30" i="1"/>
  <c r="G30" i="1"/>
  <c r="AE29" i="1"/>
  <c r="W29" i="1"/>
  <c r="O29" i="1"/>
  <c r="G29" i="1"/>
  <c r="AE28" i="1"/>
  <c r="W28" i="1"/>
  <c r="O28" i="1"/>
  <c r="G28" i="1"/>
  <c r="AE27" i="1"/>
  <c r="W27" i="1"/>
  <c r="O27" i="1"/>
  <c r="G27" i="1"/>
  <c r="AE26" i="1"/>
  <c r="W26" i="1"/>
  <c r="O26" i="1"/>
  <c r="G26" i="1"/>
  <c r="AE25" i="1"/>
  <c r="W25" i="1"/>
  <c r="O25" i="1"/>
  <c r="G25" i="1"/>
  <c r="AE24" i="1"/>
  <c r="W24" i="1"/>
  <c r="O24" i="1"/>
  <c r="G24" i="1"/>
  <c r="AE23" i="1"/>
  <c r="W23" i="1"/>
  <c r="O23" i="1"/>
  <c r="G23" i="1"/>
  <c r="AE22" i="1"/>
  <c r="W22" i="1"/>
  <c r="O22" i="1"/>
  <c r="G22" i="1"/>
  <c r="AE21" i="1"/>
  <c r="W21" i="1"/>
  <c r="O21" i="1"/>
  <c r="G21" i="1"/>
  <c r="AE20" i="1"/>
  <c r="W20" i="1"/>
  <c r="O20" i="1"/>
  <c r="G20" i="1"/>
  <c r="AE19" i="1"/>
  <c r="W19" i="1"/>
  <c r="O19" i="1"/>
  <c r="G19" i="1"/>
  <c r="AE18" i="1"/>
  <c r="W18" i="1"/>
  <c r="O18" i="1"/>
  <c r="G18" i="1"/>
  <c r="AE17" i="1"/>
  <c r="W17" i="1"/>
  <c r="O17" i="1"/>
  <c r="G17" i="1"/>
  <c r="AE16" i="1"/>
  <c r="W16" i="1"/>
  <c r="O16" i="1"/>
  <c r="G16" i="1"/>
  <c r="AE15" i="1"/>
  <c r="W15" i="1"/>
  <c r="O15" i="1"/>
  <c r="G15" i="1"/>
  <c r="AE14" i="1"/>
  <c r="W14" i="1"/>
  <c r="O14" i="1"/>
  <c r="G14" i="1"/>
  <c r="AE13" i="1"/>
  <c r="W13" i="1"/>
  <c r="O13" i="1"/>
  <c r="G13" i="1"/>
  <c r="AE12" i="1"/>
  <c r="W12" i="1"/>
  <c r="O12" i="1"/>
  <c r="G12" i="1"/>
  <c r="AE11" i="1"/>
  <c r="W11" i="1"/>
  <c r="O11" i="1"/>
  <c r="G11" i="1"/>
  <c r="AE10" i="1"/>
  <c r="W10" i="1"/>
  <c r="O10" i="1"/>
  <c r="G10" i="1"/>
  <c r="AE9" i="1"/>
  <c r="W9" i="1"/>
  <c r="O9" i="1"/>
  <c r="G9" i="1"/>
  <c r="AE8" i="1"/>
  <c r="W8" i="1"/>
  <c r="O8" i="1"/>
  <c r="G8" i="1"/>
  <c r="AE7" i="1"/>
  <c r="W7" i="1"/>
  <c r="O7" i="1"/>
  <c r="G7" i="1"/>
  <c r="AE6" i="1"/>
  <c r="W6" i="1"/>
  <c r="O6" i="1"/>
  <c r="G6" i="1"/>
  <c r="AE5" i="1"/>
  <c r="AE366" i="1" s="1"/>
  <c r="W5" i="1"/>
  <c r="W366" i="1" s="1"/>
  <c r="O5" i="1"/>
  <c r="O865" i="1" s="1"/>
  <c r="G5" i="1"/>
</calcChain>
</file>

<file path=xl/sharedStrings.xml><?xml version="1.0" encoding="utf-8"?>
<sst xmlns="http://schemas.openxmlformats.org/spreadsheetml/2006/main" count="4420" uniqueCount="3224">
  <si>
    <t>16 h</t>
  </si>
  <si>
    <t>24 h</t>
  </si>
  <si>
    <t>UP &amp; DOWN 16-32h ROD UNIQUE</t>
  </si>
  <si>
    <t>UP &amp; DOWN 16-32h BIPOLAR UNIQUE</t>
  </si>
  <si>
    <t>UP &amp; DOWN 16-32h SHARED (Rod)</t>
  </si>
  <si>
    <t>UP &amp; DOWN 16-32h SHARED (Bipolar)</t>
  </si>
  <si>
    <t>36 h</t>
  </si>
  <si>
    <t>lowest p-value per gene</t>
  </si>
  <si>
    <t>time points</t>
  </si>
  <si>
    <t>#</t>
  </si>
  <si>
    <t>AFFY probe</t>
  </si>
  <si>
    <t>Reconciled sym</t>
  </si>
  <si>
    <t>Rod FC</t>
  </si>
  <si>
    <t>Rod P</t>
  </si>
  <si>
    <t>(observed)</t>
  </si>
  <si>
    <t>Bipolar FC</t>
  </si>
  <si>
    <t>Bipolar P</t>
  </si>
  <si>
    <t>FC</t>
  </si>
  <si>
    <t>P</t>
  </si>
  <si>
    <t>Dr.4868.1.A1_at</t>
  </si>
  <si>
    <t>zgc:174888</t>
  </si>
  <si>
    <t>Dr.13321.1.S2_at</t>
  </si>
  <si>
    <t>higd1a</t>
  </si>
  <si>
    <t>3 (6)</t>
  </si>
  <si>
    <t>Dr.6307.1.A1_at</t>
  </si>
  <si>
    <t>wu:fj05g07</t>
  </si>
  <si>
    <t>Dr.1248.1.S1_at</t>
  </si>
  <si>
    <t>mala.2</t>
  </si>
  <si>
    <t>Dr.19483.1.A1_at</t>
  </si>
  <si>
    <t>esm1</t>
  </si>
  <si>
    <t>Dr.4236.1.S1_at</t>
  </si>
  <si>
    <t>capn9</t>
  </si>
  <si>
    <t>Dr.914.1.A1_a_at</t>
  </si>
  <si>
    <t>irf1b</t>
  </si>
  <si>
    <t>Dr.8723.1.S1_at</t>
  </si>
  <si>
    <t>txn</t>
  </si>
  <si>
    <t>Dr.8150.2.S1_a_at</t>
  </si>
  <si>
    <t>stat3</t>
  </si>
  <si>
    <t>Dr.13001.1.A1_at</t>
  </si>
  <si>
    <t>esrp1</t>
  </si>
  <si>
    <t>Dr.10624.1.S1_at</t>
  </si>
  <si>
    <t>prdx1</t>
  </si>
  <si>
    <t>3 (9)</t>
  </si>
  <si>
    <t>DrAffx.1.74.S1_at</t>
  </si>
  <si>
    <t>selenow2b</t>
  </si>
  <si>
    <t>Dr.12308.1.S1_at</t>
  </si>
  <si>
    <t>irf9</t>
  </si>
  <si>
    <t>Dr.26345.1.A1_at</t>
  </si>
  <si>
    <t>si:ch211-157c3.4</t>
  </si>
  <si>
    <t>Dr.14282.1.S1_at</t>
  </si>
  <si>
    <t>atf3</t>
  </si>
  <si>
    <t>Dr.12451.2.A1_at</t>
  </si>
  <si>
    <t>rpe65a</t>
  </si>
  <si>
    <t>1 (2)</t>
  </si>
  <si>
    <t>Dr.9048.1.A1_at</t>
  </si>
  <si>
    <t>rnf183</t>
  </si>
  <si>
    <t>Dr.20198.2.S1_x_at</t>
  </si>
  <si>
    <t>hsp70l</t>
  </si>
  <si>
    <t>2 (4)</t>
  </si>
  <si>
    <t>Dr.25291.4.S1_at</t>
  </si>
  <si>
    <t>N/A</t>
  </si>
  <si>
    <t>Dr.24921.1.S1_at</t>
  </si>
  <si>
    <t>gpx4b</t>
  </si>
  <si>
    <t>Dr.13050.1.S1_at</t>
  </si>
  <si>
    <t>phlda2</t>
  </si>
  <si>
    <t>Dr.2438.1.S1_at</t>
  </si>
  <si>
    <t>cpa2</t>
  </si>
  <si>
    <t>Dr.23788.1.S1_at</t>
  </si>
  <si>
    <t>gstp1</t>
  </si>
  <si>
    <t>Dr.24562.1.S1_a_at</t>
  </si>
  <si>
    <t>mvp</t>
  </si>
  <si>
    <t>Dr.13097.1.S1_at</t>
  </si>
  <si>
    <t>pfkfb4b</t>
  </si>
  <si>
    <t>Dr.5715.1.S1_at</t>
  </si>
  <si>
    <t>si:dkey-87o1.2</t>
  </si>
  <si>
    <t>Dr.12521.1.S1_at</t>
  </si>
  <si>
    <t>tomm20a</t>
  </si>
  <si>
    <t>Dr.3499.2.S1_a_at</t>
  </si>
  <si>
    <t>cldni</t>
  </si>
  <si>
    <t>Dr.9617.1.A1_at</t>
  </si>
  <si>
    <t>socs3b</t>
  </si>
  <si>
    <t>Dr.4189.1.S1_at</t>
  </si>
  <si>
    <t>nqo1</t>
  </si>
  <si>
    <t>Dr.26109.1.A1_at</t>
  </si>
  <si>
    <t>vill</t>
  </si>
  <si>
    <t>Dr.20125.1.A1_at</t>
  </si>
  <si>
    <t>zgc:111983</t>
  </si>
  <si>
    <t>Dr.10083.1.S1_at</t>
  </si>
  <si>
    <t>tcnbb</t>
  </si>
  <si>
    <t>Dr.10648.1.S1_at</t>
  </si>
  <si>
    <t>cbr1l</t>
  </si>
  <si>
    <t>Dr.5802.1.S1_at</t>
  </si>
  <si>
    <t>tmem176l.1</t>
  </si>
  <si>
    <t>Dr.18339.1.S1_at</t>
  </si>
  <si>
    <t>si:ch211-207n23.2</t>
  </si>
  <si>
    <t>Dr.6431.1.S1_at</t>
  </si>
  <si>
    <t>socs3a</t>
  </si>
  <si>
    <t>Dr.4056.2.A1_at</t>
  </si>
  <si>
    <t>si:ch73-347e22.8</t>
  </si>
  <si>
    <t>Dr.737.1.A1_at</t>
  </si>
  <si>
    <t>junbb</t>
  </si>
  <si>
    <t>Dr.14502.1.S1_at</t>
  </si>
  <si>
    <t>si:ch1073-190k2.1</t>
  </si>
  <si>
    <t>Dr.26347.1.A1_at</t>
  </si>
  <si>
    <t>ppa1a</t>
  </si>
  <si>
    <t>Dr.2863.1.A1_at</t>
  </si>
  <si>
    <t>slc25a25a</t>
  </si>
  <si>
    <t>Dr.7692.1.A1_at</t>
  </si>
  <si>
    <t>oclna</t>
  </si>
  <si>
    <t>Dr.21859.1.A1_at</t>
  </si>
  <si>
    <t>zgc:100868</t>
  </si>
  <si>
    <t>Dr.2117.1.S1_at</t>
  </si>
  <si>
    <t>soul2</t>
  </si>
  <si>
    <t>Dr.5258.1.A1_at</t>
  </si>
  <si>
    <t>stra6</t>
  </si>
  <si>
    <t>Dr.4744.1.S1_a_at</t>
  </si>
  <si>
    <t>si:dkey-247k7.2</t>
  </si>
  <si>
    <t>Dr.24841.1.S1_at</t>
  </si>
  <si>
    <t>eif4a1a</t>
  </si>
  <si>
    <t>Dr.11711.1.A1_at</t>
  </si>
  <si>
    <t>Dr.58.1.A1_at</t>
  </si>
  <si>
    <t>pik3r3a</t>
  </si>
  <si>
    <t>Dr.25325.1.S1_at</t>
  </si>
  <si>
    <t>hsd17b12b</t>
  </si>
  <si>
    <t>2 (3)</t>
  </si>
  <si>
    <t>Dr.20597.1.S1_at</t>
  </si>
  <si>
    <t>zgc:193505</t>
  </si>
  <si>
    <t>Dr.275.1.S1_at</t>
  </si>
  <si>
    <t>jak1</t>
  </si>
  <si>
    <t>DrAffx.1.33.S1_at</t>
  </si>
  <si>
    <t>b3gnt7l</t>
  </si>
  <si>
    <t>Dr.664.2.S1_at</t>
  </si>
  <si>
    <t>ddx5</t>
  </si>
  <si>
    <t>Dr.12478.1.S1_at</t>
  </si>
  <si>
    <t>si:ch211-98n17.5</t>
  </si>
  <si>
    <t>Dr.982.1.S1_at</t>
  </si>
  <si>
    <t>vmp1</t>
  </si>
  <si>
    <t>Dr.1222.1.A1_at</t>
  </si>
  <si>
    <t>si:ch73-204p21.2</t>
  </si>
  <si>
    <t>Dr.12602.1.S1_at</t>
  </si>
  <si>
    <t>lyz</t>
  </si>
  <si>
    <t>Dr.7337.1.S1_at</t>
  </si>
  <si>
    <t>slc16a3</t>
  </si>
  <si>
    <t>Dr.12986.1.A1_at</t>
  </si>
  <si>
    <t>fosab</t>
  </si>
  <si>
    <t>3 (11)</t>
  </si>
  <si>
    <t>Dr.2379.1.A1_at</t>
  </si>
  <si>
    <t>si:ch1073-340i21.3</t>
  </si>
  <si>
    <t>Dr.1691.7.S1_at</t>
  </si>
  <si>
    <t>si:ch211-195b11.3</t>
  </si>
  <si>
    <t>Dr.12713.1.S1_at</t>
  </si>
  <si>
    <t>pitpnaa</t>
  </si>
  <si>
    <t>Dr.25093.1.A1_x_at</t>
  </si>
  <si>
    <t>si:dkey-7c18.24</t>
  </si>
  <si>
    <t>Dr.5476.1.A1_at</t>
  </si>
  <si>
    <t>Dr.16174.1.A1_at</t>
  </si>
  <si>
    <t>Dr.21996.1.A1_at</t>
  </si>
  <si>
    <t>Dr.25140.7.A1_a_at</t>
  </si>
  <si>
    <t>epcam</t>
  </si>
  <si>
    <t>Dr.23223.1.A1_at</t>
  </si>
  <si>
    <t>Dr.13321.1.S1_at</t>
  </si>
  <si>
    <t>3 (5)</t>
  </si>
  <si>
    <t>Dr.8947.1.A1_at</t>
  </si>
  <si>
    <t>spint2</t>
  </si>
  <si>
    <t>Dr.7626.1.A1_at</t>
  </si>
  <si>
    <t>pfkfb3</t>
  </si>
  <si>
    <t>Dr.24208.1.S1_at</t>
  </si>
  <si>
    <t>abcf2a</t>
  </si>
  <si>
    <t>Dr.6693.1.S1_at</t>
  </si>
  <si>
    <t>ecrg4a</t>
  </si>
  <si>
    <t>Dr.23357.1.A1_at</t>
  </si>
  <si>
    <t>si:dkey-33i11.9</t>
  </si>
  <si>
    <t>Dr.5351.1.A1_at</t>
  </si>
  <si>
    <t>zgc:162200</t>
  </si>
  <si>
    <t>Dr.2675.1.A1_at</t>
  </si>
  <si>
    <t>fkbp5</t>
  </si>
  <si>
    <t>Dr.16542.1.A1_at</t>
  </si>
  <si>
    <t>grwd1</t>
  </si>
  <si>
    <t>Dr.20610.1.S1_s_at</t>
  </si>
  <si>
    <t>cldn7b</t>
  </si>
  <si>
    <t>Dr.9850.1.A1_at</t>
  </si>
  <si>
    <t>opn1mw2</t>
  </si>
  <si>
    <t>Dr.23461.1.A1_at</t>
  </si>
  <si>
    <t>stc2a</t>
  </si>
  <si>
    <t>Dr.12557.1.A1_at</t>
  </si>
  <si>
    <t>camta1a</t>
  </si>
  <si>
    <t>Dr.26354.1.A1_at</t>
  </si>
  <si>
    <t>si:ch73-46j18.5</t>
  </si>
  <si>
    <t>Dr.9122.1.S1_at</t>
  </si>
  <si>
    <t>ccl25b</t>
  </si>
  <si>
    <t>Dr.96.1.A1_at</t>
  </si>
  <si>
    <t>c7b</t>
  </si>
  <si>
    <t>Dr.12425.5.S1_at</t>
  </si>
  <si>
    <t>fthl28</t>
  </si>
  <si>
    <t>Dr.11101.1.S1_at</t>
  </si>
  <si>
    <t>Dr.6007.1.S1_at</t>
  </si>
  <si>
    <t>cdh1</t>
  </si>
  <si>
    <t>Dr.4190.1.A1_at</t>
  </si>
  <si>
    <t>cpa4</t>
  </si>
  <si>
    <t>Dr.100.1.A1_at</t>
  </si>
  <si>
    <t>abca12</t>
  </si>
  <si>
    <t>Dr.25732.1.A1_at</t>
  </si>
  <si>
    <t>Dr.4409.1.S1_at</t>
  </si>
  <si>
    <t>cd9b</t>
  </si>
  <si>
    <t>Dr.11260.1.A1_at</t>
  </si>
  <si>
    <t>Dr.1015.2.S1_x_at</t>
  </si>
  <si>
    <t>si:ch211-217k17.9</t>
  </si>
  <si>
    <t>Dr.24327.1.S1_at</t>
  </si>
  <si>
    <t>cmpk</t>
  </si>
  <si>
    <t>Dr.21244.1.S1_at</t>
  </si>
  <si>
    <t>ucp2</t>
  </si>
  <si>
    <t>Dr.1259.1.A1_at</t>
  </si>
  <si>
    <t>il6st</t>
  </si>
  <si>
    <t>Dr.17070.1.A1_at</t>
  </si>
  <si>
    <t>Dr.12359.1.A1_at</t>
  </si>
  <si>
    <t>hsd11b2</t>
  </si>
  <si>
    <t>Dr.25714.1.A1_at</t>
  </si>
  <si>
    <t>ctss2.2</t>
  </si>
  <si>
    <t>Dr.26422.1.A1_at</t>
  </si>
  <si>
    <t>cnn2</t>
  </si>
  <si>
    <t>Dr.4412.17.A1_at</t>
  </si>
  <si>
    <t>f11r.1</t>
  </si>
  <si>
    <t>Dr.21921.1.A1_at</t>
  </si>
  <si>
    <t>dhrs13a.1</t>
  </si>
  <si>
    <t>Dr.2265.1.A1_at</t>
  </si>
  <si>
    <t>map1sa</t>
  </si>
  <si>
    <t>Dr.1899.2.A1_at</t>
  </si>
  <si>
    <t>khdrbs1b</t>
  </si>
  <si>
    <t>Dr.4829.1.A1_at</t>
  </si>
  <si>
    <t>alas1</t>
  </si>
  <si>
    <t>Dr.14702.1.A1_at</t>
  </si>
  <si>
    <t>Dr.7212.1.S1_at</t>
  </si>
  <si>
    <t>nae1</t>
  </si>
  <si>
    <t>Dr.2455.1.A1_at</t>
  </si>
  <si>
    <t>tat</t>
  </si>
  <si>
    <t>Dr.9878.1.S1_at</t>
  </si>
  <si>
    <t>atp1a3b</t>
  </si>
  <si>
    <t>Dr.7226.1.S1_at</t>
  </si>
  <si>
    <t>Dr.5621.1.A1_at</t>
  </si>
  <si>
    <t>arpc5a</t>
  </si>
  <si>
    <t>Dr.17251.1.A1_at</t>
  </si>
  <si>
    <t>tmprss4a</t>
  </si>
  <si>
    <t>Dr.16181.1.A1_at</t>
  </si>
  <si>
    <t>nr2f6b</t>
  </si>
  <si>
    <t>Dr.23066.1.S1_at</t>
  </si>
  <si>
    <t>aifm2</t>
  </si>
  <si>
    <t>Dr.9734.1.A1_at</t>
  </si>
  <si>
    <t>bxdc2</t>
  </si>
  <si>
    <t>Dr.24943.1.S1_at</t>
  </si>
  <si>
    <t>dsg2.1</t>
  </si>
  <si>
    <t>Dr.24179.1.A1_at</t>
  </si>
  <si>
    <t>Dr.10228.1.A1_at</t>
  </si>
  <si>
    <t>mych</t>
  </si>
  <si>
    <t>Dr.3478.1.A1_at</t>
  </si>
  <si>
    <t>myclb</t>
  </si>
  <si>
    <t>Dr.563.1.S1_at</t>
  </si>
  <si>
    <t>spon2b</t>
  </si>
  <si>
    <t>Dr.10320.1.S1_at</t>
  </si>
  <si>
    <t>sgk1</t>
  </si>
  <si>
    <t>Dr.8850.1.A1_at</t>
  </si>
  <si>
    <t>selenoo1</t>
  </si>
  <si>
    <t>Dr.867.1.S1_at</t>
  </si>
  <si>
    <t>WDR1</t>
  </si>
  <si>
    <t>Dr.13076.1.S1_at</t>
  </si>
  <si>
    <t>plekhf1</t>
  </si>
  <si>
    <t>Dr.5578.2.S1_a_at</t>
  </si>
  <si>
    <t>odc1</t>
  </si>
  <si>
    <t>Dr.7419.1.A1_at</t>
  </si>
  <si>
    <t>aoc2</t>
  </si>
  <si>
    <t>Dr.8142.1.S1_at</t>
  </si>
  <si>
    <t>aanat2</t>
  </si>
  <si>
    <t>Dr.7503.1.A1_a_at</t>
  </si>
  <si>
    <t>BX548046.2</t>
  </si>
  <si>
    <t>Dr.9911.1.A1_at</t>
  </si>
  <si>
    <t>cish</t>
  </si>
  <si>
    <t>Dr.17468.1.A1_at</t>
  </si>
  <si>
    <t>gsr</t>
  </si>
  <si>
    <t>Dr.236.1.S1_at</t>
  </si>
  <si>
    <t>isg20</t>
  </si>
  <si>
    <t>Dr.4806.1.A1_at</t>
  </si>
  <si>
    <t>GFUS</t>
  </si>
  <si>
    <t>Dr.12594.1.S1_at</t>
  </si>
  <si>
    <t>xbp1</t>
  </si>
  <si>
    <t>Dr.3936.1.A1_at</t>
  </si>
  <si>
    <t>zgc:162730</t>
  </si>
  <si>
    <t>Dr.8763.1.A1_at</t>
  </si>
  <si>
    <t>kpnb3</t>
  </si>
  <si>
    <t>Dr.6572.1.A1_at</t>
  </si>
  <si>
    <t>cldn23a</t>
  </si>
  <si>
    <t>Dr.610.2.S1_at</t>
  </si>
  <si>
    <t>hsp90aa1.2</t>
  </si>
  <si>
    <t>Dr.934.1.A1_at</t>
  </si>
  <si>
    <t>dsc2l</t>
  </si>
  <si>
    <t>Dr.26391.1.A1_at</t>
  </si>
  <si>
    <t>uchl5</t>
  </si>
  <si>
    <t>Dr.26392.1.A1_at</t>
  </si>
  <si>
    <t>sdc4</t>
  </si>
  <si>
    <t>Dr.4884.1.S1_at</t>
  </si>
  <si>
    <t>rgrb</t>
  </si>
  <si>
    <t>Dr.5677.1.S1_at</t>
  </si>
  <si>
    <t>abracl</t>
  </si>
  <si>
    <t>Dr.256.1.S1_at</t>
  </si>
  <si>
    <t>sec61a1l</t>
  </si>
  <si>
    <t>Dr.267.1.S1_at</t>
  </si>
  <si>
    <t>mef2ca</t>
  </si>
  <si>
    <t>Dr.11333.1.S1_at</t>
  </si>
  <si>
    <t>selenof</t>
  </si>
  <si>
    <t>Dr.16100.1.S1_at</t>
  </si>
  <si>
    <t>cishb</t>
  </si>
  <si>
    <t>Dr.9492.1.A1_at</t>
  </si>
  <si>
    <t>sqor</t>
  </si>
  <si>
    <t>Dr.16669.1.S1_at</t>
  </si>
  <si>
    <t>nr2f1b</t>
  </si>
  <si>
    <t>Dr.23797.1.S1_at</t>
  </si>
  <si>
    <t>psmd11b</t>
  </si>
  <si>
    <t>Dr.14331.1.S1_at</t>
  </si>
  <si>
    <t>wars1</t>
  </si>
  <si>
    <t>Dr.4740.1.A1_at</t>
  </si>
  <si>
    <t>Dr.2349.1.A1_at</t>
  </si>
  <si>
    <t>znf598</t>
  </si>
  <si>
    <t>Dr.6154.1.A1_at</t>
  </si>
  <si>
    <t>Dr.13797.1.S1_at</t>
  </si>
  <si>
    <t>psmd3</t>
  </si>
  <si>
    <t>Dr.6814.2.S1_at</t>
  </si>
  <si>
    <t>Dr.691.1.S1_at</t>
  </si>
  <si>
    <t>dhrs13a.2</t>
  </si>
  <si>
    <t>Dr.390.1.S1_at</t>
  </si>
  <si>
    <t>cdv3</t>
  </si>
  <si>
    <t>Dr.24923.1.S1_at</t>
  </si>
  <si>
    <t>perp</t>
  </si>
  <si>
    <t>Dr.1280.1.A1_at</t>
  </si>
  <si>
    <t>cebpd</t>
  </si>
  <si>
    <t>Dr.25257.1.A1_at</t>
  </si>
  <si>
    <t>bhlhe41</t>
  </si>
  <si>
    <t>Dr.25218.1.A1_at</t>
  </si>
  <si>
    <t>Dr.6531.1.A1_at</t>
  </si>
  <si>
    <t>socs1a</t>
  </si>
  <si>
    <t>Dr.9746.8.S1_at</t>
  </si>
  <si>
    <t>cycsb</t>
  </si>
  <si>
    <t>Dr.6748.1.S1_at</t>
  </si>
  <si>
    <t>si:dkey-7j14.6</t>
  </si>
  <si>
    <t>Dr.12425.5.S1_a_at</t>
  </si>
  <si>
    <t>fthl31</t>
  </si>
  <si>
    <t>Dr.945.1.S1_at</t>
  </si>
  <si>
    <t>pgam1a</t>
  </si>
  <si>
    <t>Dr.7520.1.A1_at</t>
  </si>
  <si>
    <t>Dr.16255.1.A1_at</t>
  </si>
  <si>
    <t>Dr.12425.6.S1_x_at</t>
  </si>
  <si>
    <t>fthl30</t>
  </si>
  <si>
    <t>Dr.7955.1.A1_at</t>
  </si>
  <si>
    <t>qdpra</t>
  </si>
  <si>
    <t>Dr.14699.1.A1_at</t>
  </si>
  <si>
    <t>zgc:64065</t>
  </si>
  <si>
    <t>Dr.7619.1.A1_at</t>
  </si>
  <si>
    <t>si:ch211-79k12.1</t>
  </si>
  <si>
    <t>Dr.5588.1.S1_at</t>
  </si>
  <si>
    <t>hspa4a</t>
  </si>
  <si>
    <t>Dr.10326.1.S1_at</t>
  </si>
  <si>
    <t>junba</t>
  </si>
  <si>
    <t>Dr.25000.1.S1_at</t>
  </si>
  <si>
    <t>si:ch73-31d8.2</t>
  </si>
  <si>
    <t>Dr.2071.1.S1_at</t>
  </si>
  <si>
    <t>pgp</t>
  </si>
  <si>
    <t>Dr.22283.1.S1_at</t>
  </si>
  <si>
    <t>cnn3a</t>
  </si>
  <si>
    <t>Dr.5711.1.S1_at</t>
  </si>
  <si>
    <t>arhgdig</t>
  </si>
  <si>
    <t>Dr.6373.1.S1_at</t>
  </si>
  <si>
    <t>mars1</t>
  </si>
  <si>
    <t>Dr.11481.1.A1_at</t>
  </si>
  <si>
    <t>rspo1</t>
  </si>
  <si>
    <t>Dr.1058.1.S1_at</t>
  </si>
  <si>
    <t>phb</t>
  </si>
  <si>
    <t>Dr.9515.1.A1_at</t>
  </si>
  <si>
    <t>coro1a</t>
  </si>
  <si>
    <t>Dr.7609.1.A1_at</t>
  </si>
  <si>
    <t>prlra</t>
  </si>
  <si>
    <t>Dr.322.2.A1_a_at</t>
  </si>
  <si>
    <t>Dr.13053.1.A1_at</t>
  </si>
  <si>
    <t>CR854839.1</t>
  </si>
  <si>
    <t>Dr.21660.1.A1_at</t>
  </si>
  <si>
    <t>AFFX-Dr-NM_131175-1_s_at</t>
  </si>
  <si>
    <t>opn1lw1</t>
  </si>
  <si>
    <t>Dr.947.1.S1_at</t>
  </si>
  <si>
    <t>rars1</t>
  </si>
  <si>
    <t>Dr.16062.1.S1_at</t>
  </si>
  <si>
    <t>mgarpa</t>
  </si>
  <si>
    <t>Dr.994.1.S1_at</t>
  </si>
  <si>
    <t>cldnb</t>
  </si>
  <si>
    <t>Dr.25993.1.A1_at</t>
  </si>
  <si>
    <t>hs6st1b</t>
  </si>
  <si>
    <t>Dr.23601.1.A1_at</t>
  </si>
  <si>
    <t>jac1</t>
  </si>
  <si>
    <t>Dr.25770.1.S1_at</t>
  </si>
  <si>
    <t>ctps1a</t>
  </si>
  <si>
    <t>Dr.13972.1.S1_at</t>
  </si>
  <si>
    <t>ddit4</t>
  </si>
  <si>
    <t>Dr.5293.1.S1_at</t>
  </si>
  <si>
    <t>jpt2</t>
  </si>
  <si>
    <t>Dr.10400.1.A1_at</t>
  </si>
  <si>
    <t>zgc:110333</t>
  </si>
  <si>
    <t>Dr.20331.1.A1_at</t>
  </si>
  <si>
    <t>hm13</t>
  </si>
  <si>
    <t>Dr.14639.1.S1_at</t>
  </si>
  <si>
    <t>pcbd1</t>
  </si>
  <si>
    <t>Dr.9052.1.S1_a_at</t>
  </si>
  <si>
    <t>hif1ab</t>
  </si>
  <si>
    <t>Dr.3557.1.S1_at</t>
  </si>
  <si>
    <t>wdr75</t>
  </si>
  <si>
    <t>Dr.20916.1.A1_at</t>
  </si>
  <si>
    <t>nop58</t>
  </si>
  <si>
    <t>Dr.3171.1.S1_at</t>
  </si>
  <si>
    <t>stard14</t>
  </si>
  <si>
    <t>Dr.6619.1.S1_at</t>
  </si>
  <si>
    <t>pgd</t>
  </si>
  <si>
    <t>Dr.14489.1.A1_at</t>
  </si>
  <si>
    <t>Dr.25191.1.S1_at</t>
  </si>
  <si>
    <t>idh1</t>
  </si>
  <si>
    <t>Dr.24762.1.S1_at</t>
  </si>
  <si>
    <t>zc3h15</t>
  </si>
  <si>
    <t>Dr.11189.1.S1_at</t>
  </si>
  <si>
    <t>Dr.3614.1.S1_at</t>
  </si>
  <si>
    <t>abcd3a</t>
  </si>
  <si>
    <t>Dr.2228.1.S1_at</t>
  </si>
  <si>
    <t>FO681323.1</t>
  </si>
  <si>
    <t>Dr.24841.2.S1_at</t>
  </si>
  <si>
    <t>Dr.24333.1.A1_s_at</t>
  </si>
  <si>
    <t>MYG1</t>
  </si>
  <si>
    <t>Dr.19303.1.A1_at</t>
  </si>
  <si>
    <t>ppp1r13l</t>
  </si>
  <si>
    <t>Dr.7608.1.A1_at</t>
  </si>
  <si>
    <t>jun</t>
  </si>
  <si>
    <t>Dr.20054.1.S1_at</t>
  </si>
  <si>
    <t>mid1ip1a</t>
  </si>
  <si>
    <t>Dr.12425.2.S1_a_at</t>
  </si>
  <si>
    <t>fthl27</t>
  </si>
  <si>
    <t>Dr.13635.1.S1_at</t>
  </si>
  <si>
    <t>snu13b</t>
  </si>
  <si>
    <t>Dr.26430.1.A1_at</t>
  </si>
  <si>
    <t>rcc1</t>
  </si>
  <si>
    <t>Dr.11252.1.A1_at</t>
  </si>
  <si>
    <t>ckmt2a</t>
  </si>
  <si>
    <t>Dr.3583.1.S1_at</t>
  </si>
  <si>
    <t>sult6b1</t>
  </si>
  <si>
    <t>Dr.9841.1.A1_at</t>
  </si>
  <si>
    <t>pde6c</t>
  </si>
  <si>
    <t>Dr.7116.1.S1_at</t>
  </si>
  <si>
    <t>mphosph10</t>
  </si>
  <si>
    <t>Dr.2765.1.A1_at</t>
  </si>
  <si>
    <t>ciapin1</t>
  </si>
  <si>
    <t>Dr.8339.1.S1_at</t>
  </si>
  <si>
    <t>ssrp1a</t>
  </si>
  <si>
    <t>Dr.14064.1.S1_at</t>
  </si>
  <si>
    <t>abi3bpb</t>
  </si>
  <si>
    <t>Dr.12169.1.A1_at</t>
  </si>
  <si>
    <t>nudt9</t>
  </si>
  <si>
    <t>Dr.23792.1.S1_at</t>
  </si>
  <si>
    <t>s100u</t>
  </si>
  <si>
    <t>Dr.6575.1.S1_at</t>
  </si>
  <si>
    <t>cebpb</t>
  </si>
  <si>
    <t>Dr.18577.1.S2_at</t>
  </si>
  <si>
    <t>cdk8</t>
  </si>
  <si>
    <t>Dr.13229.1.A1_at</t>
  </si>
  <si>
    <t>prnprs3</t>
  </si>
  <si>
    <t>Dr.15108.1.S1_at</t>
  </si>
  <si>
    <t>si:dkey-37o8.1</t>
  </si>
  <si>
    <t>Dr.3690.1.S1_at</t>
  </si>
  <si>
    <t>wif1</t>
  </si>
  <si>
    <t>Dr.14293.1.S1_at</t>
  </si>
  <si>
    <t>tomm40</t>
  </si>
  <si>
    <t>Dr.26454.1.S1_at</t>
  </si>
  <si>
    <t>grinab</t>
  </si>
  <si>
    <t>Dr.9585.1.A1_at</t>
  </si>
  <si>
    <t>Dr.9667.1.S1_at</t>
  </si>
  <si>
    <t>Dr.13867.1.A1_at</t>
  </si>
  <si>
    <t>porb</t>
  </si>
  <si>
    <t>Dr.24141.1.A1_x_at</t>
  </si>
  <si>
    <t>Dr.15815.1.A1_at</t>
  </si>
  <si>
    <t>apodb</t>
  </si>
  <si>
    <t>Dr.3854.1.S1_at</t>
  </si>
  <si>
    <t>sec23b</t>
  </si>
  <si>
    <t>Dr.3996.1.A1_at</t>
  </si>
  <si>
    <t>ptp4a2b</t>
  </si>
  <si>
    <t>Dr.349.1.A1_at</t>
  </si>
  <si>
    <t>tm9sf5</t>
  </si>
  <si>
    <t>Dr.12945.1.A1_at</t>
  </si>
  <si>
    <t>nfe2l1b</t>
  </si>
  <si>
    <t>Dr.8012.1.A1_at</t>
  </si>
  <si>
    <t>nptx1l</t>
  </si>
  <si>
    <t>Dr.20108.1.S1_a_at</t>
  </si>
  <si>
    <t>qars1</t>
  </si>
  <si>
    <t>Dr.2052.1.S1_at</t>
  </si>
  <si>
    <t>tp53</t>
  </si>
  <si>
    <t>Dr.3950.1.A1_at</t>
  </si>
  <si>
    <t>smarcad1a</t>
  </si>
  <si>
    <t>Dr.10306.1.S1_at</t>
  </si>
  <si>
    <t>Dr.883.1.A1_at</t>
  </si>
  <si>
    <t>dnajc21</t>
  </si>
  <si>
    <t>Dr.11177.1.A1_at</t>
  </si>
  <si>
    <t>slc24a2</t>
  </si>
  <si>
    <t>Dr.15991.1.S1_at</t>
  </si>
  <si>
    <t>si:ch73-335l21.4</t>
  </si>
  <si>
    <t>Dr.6750.1.A1_at</t>
  </si>
  <si>
    <t>LO017852.1</t>
  </si>
  <si>
    <t>Dr.3411.1.S1_at</t>
  </si>
  <si>
    <t>oaz1b</t>
  </si>
  <si>
    <t>Dr.9798.1.A1_at</t>
  </si>
  <si>
    <t>yars1</t>
  </si>
  <si>
    <t>Dr.6930.1.S1_at</t>
  </si>
  <si>
    <t>samm50</t>
  </si>
  <si>
    <t>Dr.2413.1.S1_at</t>
  </si>
  <si>
    <t>dusp1</t>
  </si>
  <si>
    <t>Dr.17767.2.A1_at</t>
  </si>
  <si>
    <t>gemin5</t>
  </si>
  <si>
    <t>Dr.4339.1.A1_at</t>
  </si>
  <si>
    <t>ylpm1</t>
  </si>
  <si>
    <t>Dr.26534.1.A1_at</t>
  </si>
  <si>
    <t>insig1</t>
  </si>
  <si>
    <t>Dr.18314.1.A1_at</t>
  </si>
  <si>
    <t>smarca5</t>
  </si>
  <si>
    <t>Dr.14854.1.S1_at</t>
  </si>
  <si>
    <t>nop16</t>
  </si>
  <si>
    <t>Dr.9642.1.A1_at</t>
  </si>
  <si>
    <t>aspn</t>
  </si>
  <si>
    <t>Dr.5428.2.A1_at</t>
  </si>
  <si>
    <t>pik3r3b</t>
  </si>
  <si>
    <t>Dr.12875.3.A1_x_at</t>
  </si>
  <si>
    <t>Dr.24527.1.S1_at</t>
  </si>
  <si>
    <t>eif4g2a</t>
  </si>
  <si>
    <t>Dr.7472.1.A1_at</t>
  </si>
  <si>
    <t>sec11a</t>
  </si>
  <si>
    <t>Dr.11758.1.A1_at</t>
  </si>
  <si>
    <t>nsfl1c</t>
  </si>
  <si>
    <t>1 (3)</t>
  </si>
  <si>
    <t>Dr.12232.1.A1_at</t>
  </si>
  <si>
    <t>Dr.7695.1.S1_at</t>
  </si>
  <si>
    <t>tmed9</t>
  </si>
  <si>
    <t>Dr.25277.1.S1_at</t>
  </si>
  <si>
    <t>agr2</t>
  </si>
  <si>
    <t>Dr.3182.1.A1_at</t>
  </si>
  <si>
    <t>Dr.11052.2.A1_at</t>
  </si>
  <si>
    <t>oaz2b</t>
  </si>
  <si>
    <t>Dr.9805.1.S1_at</t>
  </si>
  <si>
    <t>mrpl12</t>
  </si>
  <si>
    <t>Dr.3374.2.S1_at</t>
  </si>
  <si>
    <t>ctsba</t>
  </si>
  <si>
    <t>Dr.16619.1.A1_at</t>
  </si>
  <si>
    <t>sh3d21</t>
  </si>
  <si>
    <t>Dr.2860.1.S1_at</t>
  </si>
  <si>
    <t>atp5mc1</t>
  </si>
  <si>
    <t>Dr.25862.1.A1_at</t>
  </si>
  <si>
    <t>lgals9l1</t>
  </si>
  <si>
    <t>Dr.4212.1.S1_at</t>
  </si>
  <si>
    <t>ldha</t>
  </si>
  <si>
    <t>Dr.4986.1.S1_at</t>
  </si>
  <si>
    <t>txnrd3</t>
  </si>
  <si>
    <t>Dr.10598.1.S1_at</t>
  </si>
  <si>
    <t>Dr.22120.1.A1_at</t>
  </si>
  <si>
    <t>Dr.5185.1.A1_at</t>
  </si>
  <si>
    <t>iars1</t>
  </si>
  <si>
    <t>Dr.14883.1.S1_at</t>
  </si>
  <si>
    <t>gar1</t>
  </si>
  <si>
    <t>Dr.3237.1.A1_at</t>
  </si>
  <si>
    <t>dync1li2</t>
  </si>
  <si>
    <t>Dr.2741.1.S1_at</t>
  </si>
  <si>
    <t>rbbp4</t>
  </si>
  <si>
    <t>Dr.23587.1.A1_at</t>
  </si>
  <si>
    <t>gadd45aa</t>
  </si>
  <si>
    <t>Dr.24907.1.A1_at</t>
  </si>
  <si>
    <t>pkp3a</t>
  </si>
  <si>
    <t>Dr.12950.2.S1_a_at</t>
  </si>
  <si>
    <t>tipin</t>
  </si>
  <si>
    <t>Dr.5371.1.A1_at</t>
  </si>
  <si>
    <t>tsr1</t>
  </si>
  <si>
    <t>Dr.19111.1.A1_at</t>
  </si>
  <si>
    <t>si:cabz01007794.1</t>
  </si>
  <si>
    <t>Dr.20131.2.A1_at</t>
  </si>
  <si>
    <t>clu</t>
  </si>
  <si>
    <t>Dr.5222.1.S1_at</t>
  </si>
  <si>
    <t>mthfd2</t>
  </si>
  <si>
    <t>Dr.10739.2.S1_a_at</t>
  </si>
  <si>
    <t>adcyap1b</t>
  </si>
  <si>
    <t>Dr.8587.1.A1_at</t>
  </si>
  <si>
    <t>igfbp1a</t>
  </si>
  <si>
    <t>Dr.1932.1.A1_at</t>
  </si>
  <si>
    <t>txndc5</t>
  </si>
  <si>
    <t>Dr.7320.1.A1_at</t>
  </si>
  <si>
    <t>tmem184a</t>
  </si>
  <si>
    <t>Dr.22971.1.A1_at</t>
  </si>
  <si>
    <t>sik1</t>
  </si>
  <si>
    <t>Dr.12875.3.A1_a_at</t>
  </si>
  <si>
    <t>Dr.5366.2.S1_at</t>
  </si>
  <si>
    <t>GCA</t>
  </si>
  <si>
    <t>Dr.8024.1.S1_a_at</t>
  </si>
  <si>
    <t>ndufab1a</t>
  </si>
  <si>
    <t>Dr.2988.1.A1_at</t>
  </si>
  <si>
    <t>pprc1</t>
  </si>
  <si>
    <t>Dr.10292.1.S1_at</t>
  </si>
  <si>
    <t>rbp4l</t>
  </si>
  <si>
    <t>Dr.1911.1.A1_at</t>
  </si>
  <si>
    <t>si:dkey-242g16.2</t>
  </si>
  <si>
    <t>Dr.9894.1.A1_at</t>
  </si>
  <si>
    <t>Dr.3347.1.S1_at</t>
  </si>
  <si>
    <t>fbl</t>
  </si>
  <si>
    <t>Dr.6157.2.A1_at</t>
  </si>
  <si>
    <t>vsig10</t>
  </si>
  <si>
    <t>Dr.7311.1.S1_at</t>
  </si>
  <si>
    <t>gnl3</t>
  </si>
  <si>
    <t>Dr.20424.1.A1_a_at</t>
  </si>
  <si>
    <t>Dr.15036.1.S1_at</t>
  </si>
  <si>
    <t>FP101882.1</t>
  </si>
  <si>
    <t>Dr.9110.1.A1_at</t>
  </si>
  <si>
    <t>atf5b</t>
  </si>
  <si>
    <t>Dr.20663.1.S1_at</t>
  </si>
  <si>
    <t>slc25a33</t>
  </si>
  <si>
    <t>Dr.15018.1.S1_at</t>
  </si>
  <si>
    <t>timm8b</t>
  </si>
  <si>
    <t>Dr.9000.1.S1_at</t>
  </si>
  <si>
    <t>hsd17b12a</t>
  </si>
  <si>
    <t>Dr.24995.5.A1_at</t>
  </si>
  <si>
    <t>phgdh</t>
  </si>
  <si>
    <t>Dr.4411.1.A1_at</t>
  </si>
  <si>
    <t>Dr.5565.1.S1_at</t>
  </si>
  <si>
    <t>selenom</t>
  </si>
  <si>
    <t>Dr.2543.1.A1_at</t>
  </si>
  <si>
    <t>tars1</t>
  </si>
  <si>
    <t>Dr.20194.1.S1_at</t>
  </si>
  <si>
    <t>nup133</t>
  </si>
  <si>
    <t>Dr.5464.1.S1_at</t>
  </si>
  <si>
    <t>Dr.10336.1.S1_at</t>
  </si>
  <si>
    <t>dct</t>
  </si>
  <si>
    <t>Dr.3560.1.A1_at</t>
  </si>
  <si>
    <t>cth</t>
  </si>
  <si>
    <t>Dr.11978.1.A1_at</t>
  </si>
  <si>
    <t>hif1al</t>
  </si>
  <si>
    <t>Dr.12425.4.A1_at</t>
  </si>
  <si>
    <t>hspa14</t>
  </si>
  <si>
    <t>Dr.10128.1.A1_at</t>
  </si>
  <si>
    <t>AL732488.2</t>
  </si>
  <si>
    <t>Dr.20805.1.S1_at</t>
  </si>
  <si>
    <t>bzw1b</t>
  </si>
  <si>
    <t>Dr.16816.1.S1_at</t>
  </si>
  <si>
    <t>ptrhd1</t>
  </si>
  <si>
    <t>Dr.17081.1.S1_at</t>
  </si>
  <si>
    <t>surf6</t>
  </si>
  <si>
    <t>Dr.17690.2.A1_at</t>
  </si>
  <si>
    <t>fars2</t>
  </si>
  <si>
    <t>Dr.14300.1.S1_at</t>
  </si>
  <si>
    <t>guca1c</t>
  </si>
  <si>
    <t>Dr.1191.2.S1_at</t>
  </si>
  <si>
    <t>psmd8</t>
  </si>
  <si>
    <t>Dr.987.1.S1_at</t>
  </si>
  <si>
    <t>gale</t>
  </si>
  <si>
    <t>Dr.6884.1.S1_at</t>
  </si>
  <si>
    <t>slc3a2b</t>
  </si>
  <si>
    <t>Dr.7931.1.A1_at</t>
  </si>
  <si>
    <t>c1galt1a</t>
  </si>
  <si>
    <t>Dr.17772.1.A1_at</t>
  </si>
  <si>
    <t>Dr.7883.1.A1_at</t>
  </si>
  <si>
    <t>gad2</t>
  </si>
  <si>
    <t>Dr.6401.1.S1_at</t>
  </si>
  <si>
    <t>BX936337.1</t>
  </si>
  <si>
    <t>Dr.12959.1.A1_at</t>
  </si>
  <si>
    <t>prkcdb</t>
  </si>
  <si>
    <t>Dr.9935.1.A1_at</t>
  </si>
  <si>
    <t>ATP11B</t>
  </si>
  <si>
    <t>Dr.11708.1.S1_at</t>
  </si>
  <si>
    <t>bzw2</t>
  </si>
  <si>
    <t>AFFX-DapX-3_at</t>
  </si>
  <si>
    <t>Dr.7659.1.A1_at</t>
  </si>
  <si>
    <t>eif4h</t>
  </si>
  <si>
    <t>Dr.5018.1.A1_at</t>
  </si>
  <si>
    <t>dusp11</t>
  </si>
  <si>
    <t>Dr.16014.1.S1_at</t>
  </si>
  <si>
    <t>gsto2</t>
  </si>
  <si>
    <t>Dr.25140.7.A1_at</t>
  </si>
  <si>
    <t>Dr.5147.1.A1_at</t>
  </si>
  <si>
    <t>Dr.16048.1.S1_at</t>
  </si>
  <si>
    <t>mycb</t>
  </si>
  <si>
    <t>Dr.13749.2.S1_at</t>
  </si>
  <si>
    <t>exosc7</t>
  </si>
  <si>
    <t>Dr.9217.1.A1_at</t>
  </si>
  <si>
    <t>irs2b</t>
  </si>
  <si>
    <t>Dr.19902.1.S1_at</t>
  </si>
  <si>
    <t>ctsla</t>
  </si>
  <si>
    <t>Dr.4927.1.A1_at</t>
  </si>
  <si>
    <t>EML5</t>
  </si>
  <si>
    <t>Dr.16138.1.A1_at</t>
  </si>
  <si>
    <t>Dr.3200.1.A1_at</t>
  </si>
  <si>
    <t>Dr.10196.2.S1_a_at</t>
  </si>
  <si>
    <t>chmp2bb</t>
  </si>
  <si>
    <t>Dr.23086.1.A1_at</t>
  </si>
  <si>
    <t>Dr.3789.1.A1_at</t>
  </si>
  <si>
    <t>slc7a8a</t>
  </si>
  <si>
    <t>Dr.8581.1.S1_at</t>
  </si>
  <si>
    <t>psme3</t>
  </si>
  <si>
    <t>Dr.3629.1.A1_at</t>
  </si>
  <si>
    <t>atp2a2b</t>
  </si>
  <si>
    <t>Dr.1551.1.A1_at</t>
  </si>
  <si>
    <t>dpp3</t>
  </si>
  <si>
    <t>Dr.1228.1.A1_at</t>
  </si>
  <si>
    <t>tlcd1</t>
  </si>
  <si>
    <t>Dr.12593.1.S1_at</t>
  </si>
  <si>
    <t>klf3</t>
  </si>
  <si>
    <t>Dr.8080.1.S1_at</t>
  </si>
  <si>
    <t>mitfa</t>
  </si>
  <si>
    <t>Dr.11079.1.A1_at</t>
  </si>
  <si>
    <t>Dr.148.1.A1_at</t>
  </si>
  <si>
    <t>Dr.16685.1.S1_at</t>
  </si>
  <si>
    <t>eny2</t>
  </si>
  <si>
    <t>Dr.20715.1.S1_at</t>
  </si>
  <si>
    <t>ssr1</t>
  </si>
  <si>
    <t>Dr.11310.4.S1_at</t>
  </si>
  <si>
    <t>atp5md</t>
  </si>
  <si>
    <t>Dr.12222.1.A1_at</t>
  </si>
  <si>
    <t>Dr.18242.1.A1_at</t>
  </si>
  <si>
    <t>nppc</t>
  </si>
  <si>
    <t>Dr.22838.1.A1_at</t>
  </si>
  <si>
    <t>Dr.1084.1.A1_at</t>
  </si>
  <si>
    <t>ap1s3b</t>
  </si>
  <si>
    <t>Dr.11310.2.S1_at</t>
  </si>
  <si>
    <t>tuba1b</t>
  </si>
  <si>
    <t>Dr.9699.1.S1_at</t>
  </si>
  <si>
    <t>dync1i2b</t>
  </si>
  <si>
    <t>Dr.26116.1.S1_at</t>
  </si>
  <si>
    <t>hspa5</t>
  </si>
  <si>
    <t>Dr.4782.1.S1_at</t>
  </si>
  <si>
    <t>ctsc</t>
  </si>
  <si>
    <t>Dr.4044.1.A1_at</t>
  </si>
  <si>
    <t>thop1</t>
  </si>
  <si>
    <t>Dr.7010.1.S1_at</t>
  </si>
  <si>
    <t>elovl7a</t>
  </si>
  <si>
    <t>Dr.16120.1.S1_at</t>
  </si>
  <si>
    <t>ptgesl</t>
  </si>
  <si>
    <t>Dr.9514.1.A1_at</t>
  </si>
  <si>
    <t>clpp</t>
  </si>
  <si>
    <t>Dr.4076.1.S1_at</t>
  </si>
  <si>
    <t>edn1</t>
  </si>
  <si>
    <t>Dr.25148.2.A1_at</t>
  </si>
  <si>
    <t>amd1</t>
  </si>
  <si>
    <t>Dr.8198.1.A1_at</t>
  </si>
  <si>
    <t>mafbb</t>
  </si>
  <si>
    <t>Dr.6885.1.A1_at</t>
  </si>
  <si>
    <t>acsl1b</t>
  </si>
  <si>
    <t>Dr.6645.1.S1_at</t>
  </si>
  <si>
    <t>rer1</t>
  </si>
  <si>
    <t>Dr.5617.1.A1_at</t>
  </si>
  <si>
    <t>ifrd1</t>
  </si>
  <si>
    <t>Dr.16133.1.A1_a_at</t>
  </si>
  <si>
    <t>Dr.3685.1.S1_at</t>
  </si>
  <si>
    <t>ostc</t>
  </si>
  <si>
    <t>Dr.19463.1.S1_at</t>
  </si>
  <si>
    <t>aspm</t>
  </si>
  <si>
    <t>Dr.15112.1.S1_at</t>
  </si>
  <si>
    <t>rabggtb</t>
  </si>
  <si>
    <t>Dr.6302.1.A1_at</t>
  </si>
  <si>
    <t>exosc6</t>
  </si>
  <si>
    <t>Dr.11274.1.A1_at</t>
  </si>
  <si>
    <t>pmelb</t>
  </si>
  <si>
    <t>Dr.17462.1.S1_at</t>
  </si>
  <si>
    <t>hyou1</t>
  </si>
  <si>
    <t>Dr.768.1.A1_at</t>
  </si>
  <si>
    <t>emc1</t>
  </si>
  <si>
    <t>Dr.15972.1.A1_at</t>
  </si>
  <si>
    <t>scamp2l</t>
  </si>
  <si>
    <t>Dr.12796.1.A1_at</t>
  </si>
  <si>
    <t>wbp2</t>
  </si>
  <si>
    <t>Dr.15062.1.S1_at</t>
  </si>
  <si>
    <t>mrps24</t>
  </si>
  <si>
    <t>Dr.4412.16.A1_at</t>
  </si>
  <si>
    <t>Dr.12898.1.A1_at</t>
  </si>
  <si>
    <t>Dr.9874.1.A1_at</t>
  </si>
  <si>
    <t>camk1ga</t>
  </si>
  <si>
    <t>Dr.20872.1.S1_at</t>
  </si>
  <si>
    <t>psma6a</t>
  </si>
  <si>
    <t>Dr.12817.1.A1_at</t>
  </si>
  <si>
    <t>angptl4</t>
  </si>
  <si>
    <t>Dr.14063.1.A1_at</t>
  </si>
  <si>
    <t>eml2</t>
  </si>
  <si>
    <t>Dr.16675.1.A1_at</t>
  </si>
  <si>
    <t>mrpl57</t>
  </si>
  <si>
    <t>Dr.1991.1.A1_s_at</t>
  </si>
  <si>
    <t>gbgt1l4</t>
  </si>
  <si>
    <t>Dr.2051.1.S1_at</t>
  </si>
  <si>
    <t>hmgcs1</t>
  </si>
  <si>
    <t>Dr.20010.2.A1_at</t>
  </si>
  <si>
    <t>tuba8l</t>
  </si>
  <si>
    <t>Dr.15043.1.S1_at</t>
  </si>
  <si>
    <t>cdpf1</t>
  </si>
  <si>
    <t>Dr.17090.1.A1_at</t>
  </si>
  <si>
    <t>Dr.84.1.S1_at</t>
  </si>
  <si>
    <t>pitrm1</t>
  </si>
  <si>
    <t>Dr.881.1.A1_at</t>
  </si>
  <si>
    <t>ckap4</t>
  </si>
  <si>
    <t>Dr.3166.1.A1_at</t>
  </si>
  <si>
    <t>Dr.2636.1.S1_at</t>
  </si>
  <si>
    <t>impdh2</t>
  </si>
  <si>
    <t>Dr.23743.1.S1_at</t>
  </si>
  <si>
    <t>TCIM</t>
  </si>
  <si>
    <t>Dr.10893.1.A1_at</t>
  </si>
  <si>
    <t>sar1b</t>
  </si>
  <si>
    <t>Dr.24032.1.S1_s_at</t>
  </si>
  <si>
    <t>btbd10b</t>
  </si>
  <si>
    <t>Dr.208.1.S1_at</t>
  </si>
  <si>
    <t>slc11a2</t>
  </si>
  <si>
    <t>Dr.13942.1.A1_at</t>
  </si>
  <si>
    <t>tcta</t>
  </si>
  <si>
    <t>Dr.16506.1.A1_at</t>
  </si>
  <si>
    <t>Dr.20029.1.A1_at</t>
  </si>
  <si>
    <t>tfpia</t>
  </si>
  <si>
    <t>Dr.17446.1.S1_at</t>
  </si>
  <si>
    <t>phf5a</t>
  </si>
  <si>
    <t>Dr.4718.1.S1_at</t>
  </si>
  <si>
    <t>nup50</t>
  </si>
  <si>
    <t>Dr.20110.1.S1_at</t>
  </si>
  <si>
    <t>litaf</t>
  </si>
  <si>
    <t>Dr.2695.1.A1_at</t>
  </si>
  <si>
    <t>gmds</t>
  </si>
  <si>
    <t>Dr.6617.1.A1_at</t>
  </si>
  <si>
    <t>Dr.7036.1.S1_at</t>
  </si>
  <si>
    <t>g3bp1</t>
  </si>
  <si>
    <t>Dr.10130.1.S1_at</t>
  </si>
  <si>
    <t>fosl2</t>
  </si>
  <si>
    <t>Dr.16391.1.A1_at</t>
  </si>
  <si>
    <t>acsl4a</t>
  </si>
  <si>
    <t>Dr.17553.1.S1_at</t>
  </si>
  <si>
    <t>usp4</t>
  </si>
  <si>
    <t>Dr.26474.1.S1_at</t>
  </si>
  <si>
    <t>ildr1a</t>
  </si>
  <si>
    <t>Dr.26473.1.S1_at</t>
  </si>
  <si>
    <t>ucp3</t>
  </si>
  <si>
    <t>Dr.12378.1.S1_at</t>
  </si>
  <si>
    <t>hspb1</t>
  </si>
  <si>
    <t>Dr.3216.1.A1_at</t>
  </si>
  <si>
    <t>pnp5a</t>
  </si>
  <si>
    <t>Dr.5091.1.S1_at</t>
  </si>
  <si>
    <t>mcm4</t>
  </si>
  <si>
    <t>Dr.15788.1.S1_at</t>
  </si>
  <si>
    <t>uggt1</t>
  </si>
  <si>
    <t>Dr.18585.1.A1_at</t>
  </si>
  <si>
    <t>usp21</t>
  </si>
  <si>
    <t>Dr.13114.1.A1_at</t>
  </si>
  <si>
    <t>rhov</t>
  </si>
  <si>
    <t>Dr.8747.1.A1_at</t>
  </si>
  <si>
    <t>Dr.18245.1.S1_at</t>
  </si>
  <si>
    <t>lsp1b</t>
  </si>
  <si>
    <t>Dr.21289.1.A1_at</t>
  </si>
  <si>
    <t>lamc1</t>
  </si>
  <si>
    <t>Dr.8420.1.A1_at</t>
  </si>
  <si>
    <t>Dr.22826.1.A1_at</t>
  </si>
  <si>
    <t>hcn2b</t>
  </si>
  <si>
    <t>DrAffx.1.53.S1_at</t>
  </si>
  <si>
    <t>lyar</t>
  </si>
  <si>
    <t>Dr.23493.1.S1_at</t>
  </si>
  <si>
    <t>tomm7</t>
  </si>
  <si>
    <t>Dr.3972.1.S1_at</t>
  </si>
  <si>
    <t>smim29</t>
  </si>
  <si>
    <t>Dr.815.2.S1_at</t>
  </si>
  <si>
    <t>kars1</t>
  </si>
  <si>
    <t>Dr.12240.1.A1_a_at</t>
  </si>
  <si>
    <t>ilvbl</t>
  </si>
  <si>
    <t>Dr.9715.1.S1_a_at</t>
  </si>
  <si>
    <t>exosc4</t>
  </si>
  <si>
    <t>Dr.5292.1.A1_at</t>
  </si>
  <si>
    <t>dtwd1</t>
  </si>
  <si>
    <t>Dr.25822.2.A1_at</t>
  </si>
  <si>
    <t>Dr.7488.1.S1_at</t>
  </si>
  <si>
    <t>tmem33</t>
  </si>
  <si>
    <t>Dr.11026.1.A1_at</t>
  </si>
  <si>
    <t>Dr.5522.1.S1_at</t>
  </si>
  <si>
    <t>nolc1</t>
  </si>
  <si>
    <t>Dr.2321.1.S1_at</t>
  </si>
  <si>
    <t>znf185</t>
  </si>
  <si>
    <t>Dr.15165.2.A1_at</t>
  </si>
  <si>
    <t>ipo4</t>
  </si>
  <si>
    <t>Dr.1218.1.S1_at</t>
  </si>
  <si>
    <t>exosc2</t>
  </si>
  <si>
    <t>Dr.1630.1.S1_at</t>
  </si>
  <si>
    <t>gtf2h2</t>
  </si>
  <si>
    <t>Dr.15320.1.S1_at</t>
  </si>
  <si>
    <t>ghrb</t>
  </si>
  <si>
    <t>Dr.832.1.A1_at</t>
  </si>
  <si>
    <t>ehd1b</t>
  </si>
  <si>
    <t>Dr.16095.1.S1_at</t>
  </si>
  <si>
    <t>igfbp1b</t>
  </si>
  <si>
    <t>Dr.12881.1.A1_at</t>
  </si>
  <si>
    <t>Dr.21190.1.A1_at</t>
  </si>
  <si>
    <t>Dr.4025.1.A1_at</t>
  </si>
  <si>
    <t>bysl</t>
  </si>
  <si>
    <t>Dr.15268.1.A1_at</t>
  </si>
  <si>
    <t>nfia</t>
  </si>
  <si>
    <t>Dr.14334.1.A1_at</t>
  </si>
  <si>
    <t>Dr.11127.2.A1_at</t>
  </si>
  <si>
    <t>syt1a</t>
  </si>
  <si>
    <t>Dr.4770.1.A1_at</t>
  </si>
  <si>
    <t>cx35.4</t>
  </si>
  <si>
    <t>Dr.12481.1.S1_at</t>
  </si>
  <si>
    <t>BX664750.2</t>
  </si>
  <si>
    <t>Dr.9809.2.S1_at</t>
  </si>
  <si>
    <t>uhrf1</t>
  </si>
  <si>
    <t>Dr.14760.1.A1_at</t>
  </si>
  <si>
    <t>clasp2</t>
  </si>
  <si>
    <t>Dr.2896.1.S1_at</t>
  </si>
  <si>
    <t>prps1a</t>
  </si>
  <si>
    <t>Dr.2668.2.A1_at</t>
  </si>
  <si>
    <t>cad</t>
  </si>
  <si>
    <t>Dr.16239.1.A1_at</t>
  </si>
  <si>
    <t>lpin1</t>
  </si>
  <si>
    <t>Dr.4647.1.S1_at</t>
  </si>
  <si>
    <t>eif4ebp3l</t>
  </si>
  <si>
    <t>Dr.4947.1.S1_at</t>
  </si>
  <si>
    <t>cirbpb</t>
  </si>
  <si>
    <t>Dr.20131.1.S1_at</t>
  </si>
  <si>
    <t>crabp2a</t>
  </si>
  <si>
    <t>AFFX-PheX-M_at</t>
  </si>
  <si>
    <t>Dr.22840.1.S1_at</t>
  </si>
  <si>
    <t>zgc:158423</t>
  </si>
  <si>
    <t>Dr.10556.1.S1_at</t>
  </si>
  <si>
    <t>dkc1</t>
  </si>
  <si>
    <t>Dr.422.1.A1_at</t>
  </si>
  <si>
    <t>Dr.18540.3.A1_x_at</t>
  </si>
  <si>
    <t>Dr.20822.1.S1_at</t>
  </si>
  <si>
    <t>rab13</t>
  </si>
  <si>
    <t>Dr.784.1.S1_at</t>
  </si>
  <si>
    <t>mcm3</t>
  </si>
  <si>
    <t>Dr.4010.1.A1_at</t>
  </si>
  <si>
    <t>Dr.6082.1.A1_at</t>
  </si>
  <si>
    <t>Dr.9528.1.S1_at</t>
  </si>
  <si>
    <t>pdk2b</t>
  </si>
  <si>
    <t>Dr.13605.1.S1_at</t>
  </si>
  <si>
    <t>ppm1h</t>
  </si>
  <si>
    <t>Dr.20424.1.A1_at</t>
  </si>
  <si>
    <t>Dr.5365.1.A1_at</t>
  </si>
  <si>
    <t>dusp5</t>
  </si>
  <si>
    <t>Dr.20170.2.A1_at</t>
  </si>
  <si>
    <t>apex1</t>
  </si>
  <si>
    <t>Dr.15653.1.S1_at</t>
  </si>
  <si>
    <t>ncapg</t>
  </si>
  <si>
    <t>Dr.7285.1.A1_at</t>
  </si>
  <si>
    <t>grip2a</t>
  </si>
  <si>
    <t>Dr.20197.1.A1_at</t>
  </si>
  <si>
    <t>slc43a2b</t>
  </si>
  <si>
    <t>Dr.4050.1.A1_at</t>
  </si>
  <si>
    <t>rnf121</t>
  </si>
  <si>
    <t>Dr.26192.1.A1_at</t>
  </si>
  <si>
    <t>si:ch73-375g18.1</t>
  </si>
  <si>
    <t>Dr.20124.1.A1_at</t>
  </si>
  <si>
    <t>sox4a</t>
  </si>
  <si>
    <t>Dr.8587.1.A2_at</t>
  </si>
  <si>
    <t>Dr.12592.1.S1_at</t>
  </si>
  <si>
    <t>guca1a</t>
  </si>
  <si>
    <t>Dr.218.1.A1_at</t>
  </si>
  <si>
    <t>farsb</t>
  </si>
  <si>
    <t>Dr.5112.1.S2_at</t>
  </si>
  <si>
    <t>sox11b</t>
  </si>
  <si>
    <t>Dr.9896.1.A1_at</t>
  </si>
  <si>
    <t>si:ch211-195b13.1</t>
  </si>
  <si>
    <t>Dr.14518.1.S1_at</t>
  </si>
  <si>
    <t>sft2d2a</t>
  </si>
  <si>
    <t>Dr.4846.1.S1_at</t>
  </si>
  <si>
    <t>pa2g4a</t>
  </si>
  <si>
    <t>Dr.21669.1.S1_at</t>
  </si>
  <si>
    <t>Dr.14668.1.S1_at</t>
  </si>
  <si>
    <t>gch2</t>
  </si>
  <si>
    <t>Dr.13015.1.S1_at</t>
  </si>
  <si>
    <t>lgals2a</t>
  </si>
  <si>
    <t>Dr.15324.1.A1_at</t>
  </si>
  <si>
    <t>epas1b</t>
  </si>
  <si>
    <t>Dr.1149.2.A1_at</t>
  </si>
  <si>
    <t>hnrnpa0b</t>
  </si>
  <si>
    <t>Dr.6001.1.S1_at</t>
  </si>
  <si>
    <t>zfand5b</t>
  </si>
  <si>
    <t>Dr.10345.1.A1_at</t>
  </si>
  <si>
    <t>si:ch211-183d21.1</t>
  </si>
  <si>
    <t>Dr.18178.1.S1_at</t>
  </si>
  <si>
    <t>ackr3b</t>
  </si>
  <si>
    <t>Dr.20010.7.S1_at</t>
  </si>
  <si>
    <t>atp2a1</t>
  </si>
  <si>
    <t>Dr.14725.1.A1_at</t>
  </si>
  <si>
    <t>ddx47</t>
  </si>
  <si>
    <t>Dr.4612.1.A1_at</t>
  </si>
  <si>
    <t>Dr.9611.1.A1_at</t>
  </si>
  <si>
    <t>rbm47</t>
  </si>
  <si>
    <t>Dr.18294.1.S1_at</t>
  </si>
  <si>
    <t>ptgs1</t>
  </si>
  <si>
    <t>Dr.16324.1.A1_at</t>
  </si>
  <si>
    <t>Dr.7105.1.S1_at</t>
  </si>
  <si>
    <t>arpc1b</t>
  </si>
  <si>
    <t>Dr.14191.1.A1_at</t>
  </si>
  <si>
    <t>itgb4</t>
  </si>
  <si>
    <t>Dr.25575.1.A1_at</t>
  </si>
  <si>
    <t>slc25a11</t>
  </si>
  <si>
    <t>Dr.461.1.A1_at</t>
  </si>
  <si>
    <t>itpkcb</t>
  </si>
  <si>
    <t>Dr.19567.1.S1_at</t>
  </si>
  <si>
    <t>ppp1r14ab</t>
  </si>
  <si>
    <t>Dr.24899.1.A1_at</t>
  </si>
  <si>
    <t>si:dkey-183i3.5</t>
  </si>
  <si>
    <t>Dr.6531.2.S1_at</t>
  </si>
  <si>
    <t>Dr.3966.1.A1_at</t>
  </si>
  <si>
    <t>tagln3b</t>
  </si>
  <si>
    <t>Dr.9920.1.A1_at</t>
  </si>
  <si>
    <t>nfil3-5</t>
  </si>
  <si>
    <t>Dr.14982.1.A1_at</t>
  </si>
  <si>
    <t>lipea</t>
  </si>
  <si>
    <t>Dr.25205.1.S1_at</t>
  </si>
  <si>
    <t>cmtm6</t>
  </si>
  <si>
    <t>Dr.24292.1.S1_x_at</t>
  </si>
  <si>
    <t>cyt1l</t>
  </si>
  <si>
    <t>Dr.2634.1.A1_at</t>
  </si>
  <si>
    <t>enpp1</t>
  </si>
  <si>
    <t>Dr.15507.2.A1_at</t>
  </si>
  <si>
    <t>ctsl.1</t>
  </si>
  <si>
    <t>Dr.1442.2.S1_a_at</t>
  </si>
  <si>
    <t>appa</t>
  </si>
  <si>
    <t>Dr.7371.1.S2_at</t>
  </si>
  <si>
    <t>cry1b</t>
  </si>
  <si>
    <t>Dr.7271.1.S1_at</t>
  </si>
  <si>
    <t>gclc</t>
  </si>
  <si>
    <t>Dr.4980.1.S1_at</t>
  </si>
  <si>
    <t>glulb</t>
  </si>
  <si>
    <t>Dr.20146.2.S1_at</t>
  </si>
  <si>
    <t>brdt</t>
  </si>
  <si>
    <t>Dr.10032.1.S1_at</t>
  </si>
  <si>
    <t>jdp2b</t>
  </si>
  <si>
    <t>Dr.24938.1.S1_a_at</t>
  </si>
  <si>
    <t>BX548011.4</t>
  </si>
  <si>
    <t>Dr.12585.1.S1_at</t>
  </si>
  <si>
    <t>myo3a</t>
  </si>
  <si>
    <t>Dr.11547.1.S1_at</t>
  </si>
  <si>
    <t>gclm</t>
  </si>
  <si>
    <t>Dr.9860.1.S1_at</t>
  </si>
  <si>
    <t>mdh1ab</t>
  </si>
  <si>
    <t>Dr.12798.1.A1_at</t>
  </si>
  <si>
    <t>nyx</t>
  </si>
  <si>
    <t>Dr.15063.1.S1_at</t>
  </si>
  <si>
    <t>gig2o</t>
  </si>
  <si>
    <t>Dr.17059.1.S1_at</t>
  </si>
  <si>
    <t>oga</t>
  </si>
  <si>
    <t>Dr.2404.1.S1_at</t>
  </si>
  <si>
    <t>Dr.94.1.A1_at</t>
  </si>
  <si>
    <t>mapre1b</t>
  </si>
  <si>
    <t>Dr.24487.1.A1_at</t>
  </si>
  <si>
    <t>zgc:136930</t>
  </si>
  <si>
    <t>Dr.1943.1.S1_at</t>
  </si>
  <si>
    <t>abce1</t>
  </si>
  <si>
    <t>Dr.4850.1.A1_at</t>
  </si>
  <si>
    <t>rnf128a</t>
  </si>
  <si>
    <t>Dr.11520.2.S1_a_at</t>
  </si>
  <si>
    <t>si:ch211-51e12.7</t>
  </si>
  <si>
    <t>Dr.4113.1.S1_at</t>
  </si>
  <si>
    <t>etf1b</t>
  </si>
  <si>
    <t>Dr.2363.1.S1_at</t>
  </si>
  <si>
    <t>tagln2</t>
  </si>
  <si>
    <t>Dr.15634.1.S1_at</t>
  </si>
  <si>
    <t>tcea3</t>
  </si>
  <si>
    <t>Dr.14931.1.S1_at</t>
  </si>
  <si>
    <t>manf</t>
  </si>
  <si>
    <t>Dr.12759.2.S1_at</t>
  </si>
  <si>
    <t>ndufv2</t>
  </si>
  <si>
    <t>Dr.14322.1.A1_at</t>
  </si>
  <si>
    <t>CU467655.2</t>
  </si>
  <si>
    <t>Dr.4169.1.A1_at</t>
  </si>
  <si>
    <t>Dr.17018.1.S1_at</t>
  </si>
  <si>
    <t>Dr.14977.1.A1_at</t>
  </si>
  <si>
    <t>lrrc8db</t>
  </si>
  <si>
    <t>Dr.3373.1.S1_at</t>
  </si>
  <si>
    <t>col18a1a</t>
  </si>
  <si>
    <t>Dr.1212.1.S1_at</t>
  </si>
  <si>
    <t>ccng1</t>
  </si>
  <si>
    <t>Dr.11935.1.S1_at</t>
  </si>
  <si>
    <t>Dr.20160.1.S1_at</t>
  </si>
  <si>
    <t>nsg2</t>
  </si>
  <si>
    <t>Dr.22360.1.A1_at</t>
  </si>
  <si>
    <t>aqp1a.1</t>
  </si>
  <si>
    <t>Dr.5025.1.S1_at</t>
  </si>
  <si>
    <t>si:dkey-85k7.7</t>
  </si>
  <si>
    <t>Dr.1434.1.S1_at</t>
  </si>
  <si>
    <t>krt5</t>
  </si>
  <si>
    <t>Dr.11360.1.A1_at</t>
  </si>
  <si>
    <t>Dr.6920.2.A1_at</t>
  </si>
  <si>
    <t>nr1d2a</t>
  </si>
  <si>
    <t>Dr.11272.1.A1_at</t>
  </si>
  <si>
    <t>cnksr2b</t>
  </si>
  <si>
    <t>Dr.12466.1.A1_at</t>
  </si>
  <si>
    <t>pcare2</t>
  </si>
  <si>
    <t>Dr.8594.1.S1_at</t>
  </si>
  <si>
    <t>tspan36</t>
  </si>
  <si>
    <t>Dr.25822.3.S1_at</t>
  </si>
  <si>
    <t>hnrnpub</t>
  </si>
  <si>
    <t>Dr.25140.5.S1_x_at</t>
  </si>
  <si>
    <t>icn2</t>
  </si>
  <si>
    <t>Dr.10596.1.S1_at</t>
  </si>
  <si>
    <t>psma4</t>
  </si>
  <si>
    <t>Dr.7956.1.S2_at</t>
  </si>
  <si>
    <t>CR936442.1</t>
  </si>
  <si>
    <t>AFFX-Dr-U43284-1_s_at</t>
  </si>
  <si>
    <t>GFP</t>
  </si>
  <si>
    <t>Dr.4833.1.S1_at</t>
  </si>
  <si>
    <t>anxa1c</t>
  </si>
  <si>
    <t>Dr.15219.2.S1_a_at</t>
  </si>
  <si>
    <t>eif2ak3</t>
  </si>
  <si>
    <t>Dr.719.1.S1_at</t>
  </si>
  <si>
    <t>drap1</t>
  </si>
  <si>
    <t>Dr.636.1.S1_at</t>
  </si>
  <si>
    <t>mb</t>
  </si>
  <si>
    <t>Dr.14259.1.S1_at</t>
  </si>
  <si>
    <t>memo1</t>
  </si>
  <si>
    <t>AFFX-LysX-3_at</t>
  </si>
  <si>
    <t>Dr.5738.1.S1_at</t>
  </si>
  <si>
    <t>rbp3</t>
  </si>
  <si>
    <t>Dr.16230.1.A1_at</t>
  </si>
  <si>
    <t>tpk2</t>
  </si>
  <si>
    <t>Dr.4827.1.A1_x_at</t>
  </si>
  <si>
    <t>Dr.20434.1.A1_at</t>
  </si>
  <si>
    <t>Dr.25140.2.S1_a_at</t>
  </si>
  <si>
    <t>icn</t>
  </si>
  <si>
    <t>Dr.23253.1.A1_at</t>
  </si>
  <si>
    <t>kif21a</t>
  </si>
  <si>
    <t>Dr.7889.1.S1_at</t>
  </si>
  <si>
    <t>hmgb3b</t>
  </si>
  <si>
    <t>Dr.1137.1.A1_at</t>
  </si>
  <si>
    <t>ier2a</t>
  </si>
  <si>
    <t>Dr.14352.1.A1_at</t>
  </si>
  <si>
    <t>Dr.2625.1.A1_at</t>
  </si>
  <si>
    <t>DST</t>
  </si>
  <si>
    <t>Dr.19518.1.S1_at</t>
  </si>
  <si>
    <t>cux1a</t>
  </si>
  <si>
    <t>Dr.8062.1.S1_at</t>
  </si>
  <si>
    <t>tapbp.1</t>
  </si>
  <si>
    <t>Dr.9908.1.A1_at</t>
  </si>
  <si>
    <t>unc119.2</t>
  </si>
  <si>
    <t>Dr.25552.2.S1_at</t>
  </si>
  <si>
    <t>zgc:195245</t>
  </si>
  <si>
    <t>Dr.12975.1.A1_at</t>
  </si>
  <si>
    <t>Dr.1082.1.S1_at</t>
  </si>
  <si>
    <t>ptgs2a</t>
  </si>
  <si>
    <t>Dr.12723.1.A1_at</t>
  </si>
  <si>
    <t>smarca1</t>
  </si>
  <si>
    <t>Dr.9.1.S1_at</t>
  </si>
  <si>
    <t>si:ch211-166a6.5</t>
  </si>
  <si>
    <t>Dr.3918.1.A1_at</t>
  </si>
  <si>
    <t>lonp1</t>
  </si>
  <si>
    <t>Dr.25133.1.S1_at</t>
  </si>
  <si>
    <t>mcl1b</t>
  </si>
  <si>
    <t>Dr.18825.1.S1_at</t>
  </si>
  <si>
    <t>cxl34b.11</t>
  </si>
  <si>
    <t>Dr.22990.1.A1_at</t>
  </si>
  <si>
    <t>Dr.24930.1.S1_at</t>
  </si>
  <si>
    <t>prelid3b</t>
  </si>
  <si>
    <t>Dr.12838.1.A1_at</t>
  </si>
  <si>
    <t>Dr.1889.1.S1_at</t>
  </si>
  <si>
    <t>tfa</t>
  </si>
  <si>
    <t>Dr.1544.1.A1_at</t>
  </si>
  <si>
    <t>got2a</t>
  </si>
  <si>
    <t>Dr.240.1.A1_at</t>
  </si>
  <si>
    <t>timp2a</t>
  </si>
  <si>
    <t>Dr.17137.1.S1_at</t>
  </si>
  <si>
    <t>rorab</t>
  </si>
  <si>
    <t>Dr.26424.1.S1_at</t>
  </si>
  <si>
    <t>kpna3</t>
  </si>
  <si>
    <t>AFFX-r2-Bs-thr-3_s_at</t>
  </si>
  <si>
    <t>Dr.11183.1.A1_at</t>
  </si>
  <si>
    <t>gucy2f</t>
  </si>
  <si>
    <t>Dr.26464.1.S1_at</t>
  </si>
  <si>
    <t>riox2</t>
  </si>
  <si>
    <t>Dr.14922.1.A1_at</t>
  </si>
  <si>
    <t>abhd4</t>
  </si>
  <si>
    <t>Dr.24594.1.S1_at</t>
  </si>
  <si>
    <t>smim18</t>
  </si>
  <si>
    <t>Dr.3180.1.A1_at</t>
  </si>
  <si>
    <t>bhlhe40</t>
  </si>
  <si>
    <t>Dr.7861.1.A1_at</t>
  </si>
  <si>
    <t>nr2e3</t>
  </si>
  <si>
    <t>Dr.7102.1.S1_at</t>
  </si>
  <si>
    <t>ppdpfb</t>
  </si>
  <si>
    <t>Dr.4751.1.S1_x_at</t>
  </si>
  <si>
    <t>aldh2.1</t>
  </si>
  <si>
    <t>Dr.23890.1.S1_at</t>
  </si>
  <si>
    <t>fkbp9</t>
  </si>
  <si>
    <t>Dr.18158.1.A1_at</t>
  </si>
  <si>
    <t>Dr.19735.1.S1_at</t>
  </si>
  <si>
    <t>phyhd1</t>
  </si>
  <si>
    <t>Dr.10718.1.S1_at</t>
  </si>
  <si>
    <t>neurod4</t>
  </si>
  <si>
    <t>Dr.10441.1.S1_at</t>
  </si>
  <si>
    <t>cry2</t>
  </si>
  <si>
    <t>Dr.1142.1.A1_at</t>
  </si>
  <si>
    <t>ddost</t>
  </si>
  <si>
    <t>Dr.9434.1.A1_at</t>
  </si>
  <si>
    <t>mical3b</t>
  </si>
  <si>
    <t>Dr.59.1.S1_at</t>
  </si>
  <si>
    <t>anxa1a</t>
  </si>
  <si>
    <t>Dr.16269.1.A1_at</t>
  </si>
  <si>
    <t>paxbp1</t>
  </si>
  <si>
    <t>Dr.5683.1.A1_at</t>
  </si>
  <si>
    <t>Dr.7829.1.A1_at</t>
  </si>
  <si>
    <t>eno1b</t>
  </si>
  <si>
    <t>Dr.4751.1.S1_a_at</t>
  </si>
  <si>
    <t>aldh2.2</t>
  </si>
  <si>
    <t>Dr.23470.1.S1_s_at</t>
  </si>
  <si>
    <t>Dr.18643.1.A1_at</t>
  </si>
  <si>
    <t>Dr.24246.1.S1_at</t>
  </si>
  <si>
    <t>h1-10</t>
  </si>
  <si>
    <t>Dr.24483.1.S1_at</t>
  </si>
  <si>
    <t>Dr.11107.1.A1_at</t>
  </si>
  <si>
    <t>desi1a</t>
  </si>
  <si>
    <t>Dr.10330.1.S1_at</t>
  </si>
  <si>
    <t>cry3b</t>
  </si>
  <si>
    <t>Dr.12499.1.A1_at</t>
  </si>
  <si>
    <t>xpo1a</t>
  </si>
  <si>
    <t>Dr.8109.1.S1_at</t>
  </si>
  <si>
    <t>lcp1</t>
  </si>
  <si>
    <t>Dr.8146.1.S1_at</t>
  </si>
  <si>
    <t>gbp</t>
  </si>
  <si>
    <t>Dr.2204.1.A1_at</t>
  </si>
  <si>
    <t>rsrp1</t>
  </si>
  <si>
    <t>Dr.3576.1.A1_at</t>
  </si>
  <si>
    <t>acox1</t>
  </si>
  <si>
    <t>AFFX-DapX-M_at</t>
  </si>
  <si>
    <t>Dr.7714.1.S1_at</t>
  </si>
  <si>
    <t>etv5b</t>
  </si>
  <si>
    <t>Dr.17708.1.S1_at</t>
  </si>
  <si>
    <t>exosc5</t>
  </si>
  <si>
    <t>Dr.13577.1.A1_at</t>
  </si>
  <si>
    <t>Dr.1960.1.A1_at</t>
  </si>
  <si>
    <t>Dr.12062.1.S1_at</t>
  </si>
  <si>
    <t>eps8a</t>
  </si>
  <si>
    <t>Dr.790.1.A1_at</t>
  </si>
  <si>
    <t>mrpl20</t>
  </si>
  <si>
    <t>Dr.946.1.A1_at</t>
  </si>
  <si>
    <t>prrg2</t>
  </si>
  <si>
    <t>Dr.9903.1.A1_at</t>
  </si>
  <si>
    <t>gnb5b</t>
  </si>
  <si>
    <t>Dr.8697.1.A1_at</t>
  </si>
  <si>
    <t>Dr.1123.1.A1_at</t>
  </si>
  <si>
    <t>Dr.12904.1.A1_at</t>
  </si>
  <si>
    <t>Dr.19532.1.A1_at</t>
  </si>
  <si>
    <t>slc22a21</t>
  </si>
  <si>
    <t>Dr.21399.1.A1_at</t>
  </si>
  <si>
    <t>Dr.6570.1.S1_at</t>
  </si>
  <si>
    <t>cited4b</t>
  </si>
  <si>
    <t>Dr.24729.1.S1_s_at</t>
  </si>
  <si>
    <t>CR753876.1</t>
  </si>
  <si>
    <t>Dr.23652.1.A1_at</t>
  </si>
  <si>
    <t>mpdu1b</t>
  </si>
  <si>
    <t>Dr.14481.1.S1_a_at</t>
  </si>
  <si>
    <t>BX901962.2</t>
  </si>
  <si>
    <t>2 (5)</t>
  </si>
  <si>
    <t>Dr.26405.1.S1_at</t>
  </si>
  <si>
    <t>Dr.11296.1.S1_at</t>
  </si>
  <si>
    <t>slc43a1a</t>
  </si>
  <si>
    <t>Dr.19224.1.S1_at</t>
  </si>
  <si>
    <t>aldob</t>
  </si>
  <si>
    <t>Dr.14127.1.S1_at</t>
  </si>
  <si>
    <t>gfap</t>
  </si>
  <si>
    <t>Dr.9464.1.A1_at</t>
  </si>
  <si>
    <t>zgc:92107</t>
  </si>
  <si>
    <t>Dr.17180.1.A1_at</t>
  </si>
  <si>
    <t>man1b1a</t>
  </si>
  <si>
    <t>Dr.4288.1.S1_at</t>
  </si>
  <si>
    <t>abcf1</t>
  </si>
  <si>
    <t>Dr.7952.1.S1_at</t>
  </si>
  <si>
    <t>pkma</t>
  </si>
  <si>
    <t>Dr.6604.2.A1_a_at</t>
  </si>
  <si>
    <t>ppp1r3c2b</t>
  </si>
  <si>
    <t>Dr.20277.1.A1_at</t>
  </si>
  <si>
    <t>acta2</t>
  </si>
  <si>
    <t>Dr.5335.1.S2_at</t>
  </si>
  <si>
    <t>ddx3xb</t>
  </si>
  <si>
    <t>Dr.1410.1.S1_at</t>
  </si>
  <si>
    <t>prrx1a</t>
  </si>
  <si>
    <t>Dr.12760.1.A1_at</t>
  </si>
  <si>
    <t>cox4i2</t>
  </si>
  <si>
    <t>Dr.18150.1.S1_at</t>
  </si>
  <si>
    <t>exosc9</t>
  </si>
  <si>
    <t>Dr.12875.1.A1_a_at</t>
  </si>
  <si>
    <t>Dr.24339.1.S1_at</t>
  </si>
  <si>
    <t>ndrg4</t>
  </si>
  <si>
    <t>Dr.21044.1.S1_at</t>
  </si>
  <si>
    <t>osgn1</t>
  </si>
  <si>
    <t>Dr.14719.1.A1_at</t>
  </si>
  <si>
    <t>arf4b</t>
  </si>
  <si>
    <t>Dr.8276.1.S1_at</t>
  </si>
  <si>
    <t>arntl1a</t>
  </si>
  <si>
    <t>Dr.11312.1.S1_at</t>
  </si>
  <si>
    <t>hspe1</t>
  </si>
  <si>
    <t>Dr.12821.1.A1_at</t>
  </si>
  <si>
    <t>foxg1b</t>
  </si>
  <si>
    <t>Dr.9268.1.A1_at</t>
  </si>
  <si>
    <t>map1aa</t>
  </si>
  <si>
    <t>Dr.1377.1.A1_at</t>
  </si>
  <si>
    <t>col1a2</t>
  </si>
  <si>
    <t>Dr.10129.1.S1_at</t>
  </si>
  <si>
    <t>maip1</t>
  </si>
  <si>
    <t>Dr.6709.1.S1_at</t>
  </si>
  <si>
    <t>si:ch211-153b23.5</t>
  </si>
  <si>
    <t>Dr.839.2.S1_a_at</t>
  </si>
  <si>
    <t>CR318588.3</t>
  </si>
  <si>
    <t>Dr.14649.2.S1_at</t>
  </si>
  <si>
    <t>mrps7</t>
  </si>
  <si>
    <t>Dr.20627.1.S1_at</t>
  </si>
  <si>
    <t>psmb5</t>
  </si>
  <si>
    <t>Dr.20400.1.A1_at</t>
  </si>
  <si>
    <t>nfya</t>
  </si>
  <si>
    <t>Dr.6509.1.S1_at</t>
  </si>
  <si>
    <t>pdia6</t>
  </si>
  <si>
    <t>Dr.198.1.S2_at</t>
  </si>
  <si>
    <t>fsta</t>
  </si>
  <si>
    <t>Dr.4387.1.S1_at</t>
  </si>
  <si>
    <t>krt4</t>
  </si>
  <si>
    <t>Dr.12928.1.A1_at</t>
  </si>
  <si>
    <t>slc18a3a</t>
  </si>
  <si>
    <t>Dr.3130.1.A1_at</t>
  </si>
  <si>
    <t>rgs4</t>
  </si>
  <si>
    <t>Dr.12454.1.S1_at</t>
  </si>
  <si>
    <t>gchfr</t>
  </si>
  <si>
    <t>Dr.12055.1.S1_at</t>
  </si>
  <si>
    <t>cebpa</t>
  </si>
  <si>
    <t>Dr.13481.1.S1_at</t>
  </si>
  <si>
    <t>Dr.25598.1.A1_at</t>
  </si>
  <si>
    <t>macroh2a2</t>
  </si>
  <si>
    <t>Dr.15750.1.S1_at</t>
  </si>
  <si>
    <t>dnajc9</t>
  </si>
  <si>
    <t>Dr.25678.2.A1_at</t>
  </si>
  <si>
    <t>rangap1b</t>
  </si>
  <si>
    <t>Dr.25767.1.S1_at</t>
  </si>
  <si>
    <t>Dr.13912.1.S1_at</t>
  </si>
  <si>
    <t>ncor2</t>
  </si>
  <si>
    <t>Dr.10511.1.A1_at</t>
  </si>
  <si>
    <t>AFFX-r2-Bs-lys-M_at</t>
  </si>
  <si>
    <t>Dr.22947.1.A1_at</t>
  </si>
  <si>
    <t>ankha</t>
  </si>
  <si>
    <t>Dr.14169.1.A1_at</t>
  </si>
  <si>
    <t>slc25a32a</t>
  </si>
  <si>
    <t>Dr.9278.1.S1_at</t>
  </si>
  <si>
    <t>hk1</t>
  </si>
  <si>
    <t>Dr.25217.1.S1_at</t>
  </si>
  <si>
    <t>slc1a4</t>
  </si>
  <si>
    <t>Dr.5623.1.S1_at</t>
  </si>
  <si>
    <t>lipg</t>
  </si>
  <si>
    <t>AFFX-PheX-3_at</t>
  </si>
  <si>
    <t>Dr.12812.1.A1_at</t>
  </si>
  <si>
    <t>fscn2b</t>
  </si>
  <si>
    <t>Dr.16319.1.A1_at</t>
  </si>
  <si>
    <t>BX088688.1</t>
  </si>
  <si>
    <t>Dr.16385.1.A1_at</t>
  </si>
  <si>
    <t>ciarta</t>
  </si>
  <si>
    <t>Dr.4542.1.A1_at</t>
  </si>
  <si>
    <t>Dr.9353.1.S1_at</t>
  </si>
  <si>
    <t>zgc:55733</t>
  </si>
  <si>
    <t>Dr.18374.1.A1_at</t>
  </si>
  <si>
    <t>prkcaa</t>
  </si>
  <si>
    <t>Dr.14800.1.A1_at</t>
  </si>
  <si>
    <t>sox21b</t>
  </si>
  <si>
    <t>Dr.24322.1.S1_at</t>
  </si>
  <si>
    <t>stk11ip</t>
  </si>
  <si>
    <t>Dr.6935.1.S1_at</t>
  </si>
  <si>
    <t>sema6d</t>
  </si>
  <si>
    <t>Dr.25492.1.S1_at</t>
  </si>
  <si>
    <t>maff</t>
  </si>
  <si>
    <t>Dr.3606.1.A1_at</t>
  </si>
  <si>
    <t>cluha</t>
  </si>
  <si>
    <t>Dr.12775.1.A1_at</t>
  </si>
  <si>
    <t>zgc:73226</t>
  </si>
  <si>
    <t>Dr.11231.1.A1_at</t>
  </si>
  <si>
    <t>tenm2a</t>
  </si>
  <si>
    <t>Dr.11716.1.S1_at</t>
  </si>
  <si>
    <t>sypb</t>
  </si>
  <si>
    <t>Dr.24938.1.S1_x_at</t>
  </si>
  <si>
    <t>Dr.4905.1.S1_at</t>
  </si>
  <si>
    <t>ucp1</t>
  </si>
  <si>
    <t>Dr.4837.1.A1_at</t>
  </si>
  <si>
    <t>acta1a</t>
  </si>
  <si>
    <t>Dr.9890.1.A1_at</t>
  </si>
  <si>
    <t>CR391986.1</t>
  </si>
  <si>
    <t>Dr.20545.1.S1_at</t>
  </si>
  <si>
    <t>irs2a</t>
  </si>
  <si>
    <t>Dr.486.1.S1_at</t>
  </si>
  <si>
    <t>ppp1r14bb</t>
  </si>
  <si>
    <t>Dr.14867.1.A1_at</t>
  </si>
  <si>
    <t>nxph1</t>
  </si>
  <si>
    <t>Dr.7462.1.A1_at</t>
  </si>
  <si>
    <t>mbpa</t>
  </si>
  <si>
    <t>Dr.11119.1.A1_at</t>
  </si>
  <si>
    <t>Dr.26415.1.A1_x_at</t>
  </si>
  <si>
    <t>dus2</t>
  </si>
  <si>
    <t>Dr.12321.1.A1_at</t>
  </si>
  <si>
    <t>Dr.8969.1.A1_at</t>
  </si>
  <si>
    <t>sap130b</t>
  </si>
  <si>
    <t>Dr.20524.1.A1_at</t>
  </si>
  <si>
    <t>npas4a</t>
  </si>
  <si>
    <t>Dr.11147.1.S1_at</t>
  </si>
  <si>
    <t>Dr.21666.1.A1_at</t>
  </si>
  <si>
    <t>Dr.23350.1.S1_at</t>
  </si>
  <si>
    <t>pvalb8</t>
  </si>
  <si>
    <t>Dr.23583.1.A1_at</t>
  </si>
  <si>
    <t>DrAffx.1.72.S1_at</t>
  </si>
  <si>
    <t>PDCL3</t>
  </si>
  <si>
    <t>Dr.10346.1.S1_at</t>
  </si>
  <si>
    <t>tcf12</t>
  </si>
  <si>
    <t>Dr.539.1.S1_s_at</t>
  </si>
  <si>
    <t>rx2</t>
  </si>
  <si>
    <t>Dr.4543.1.S1_at</t>
  </si>
  <si>
    <t>efemp2b</t>
  </si>
  <si>
    <t>Dr.1015.1.A1_at</t>
  </si>
  <si>
    <t>Dr.26095.1.A1_at</t>
  </si>
  <si>
    <t>Dr.21559.1.A1_at</t>
  </si>
  <si>
    <t>arhgef7a</t>
  </si>
  <si>
    <t>Dr.12263.1.A1_at</t>
  </si>
  <si>
    <t>cavin2a</t>
  </si>
  <si>
    <t>Dr.11651.1.S1_at</t>
  </si>
  <si>
    <t>mcm5</t>
  </si>
  <si>
    <t>Dr.20185.1.S1_at</t>
  </si>
  <si>
    <t>lpl</t>
  </si>
  <si>
    <t>Dr.7590.1.A1_at</t>
  </si>
  <si>
    <t>Dr.25542.1.A1_at</t>
  </si>
  <si>
    <t>Dr.16296.1.S1_a_at</t>
  </si>
  <si>
    <t>Dr.11062.1.A1_at</t>
  </si>
  <si>
    <t>ric8a</t>
  </si>
  <si>
    <t>Dr.11982.3.S1_at</t>
  </si>
  <si>
    <t>slc25a44b</t>
  </si>
  <si>
    <t>Dr.25395.1.A1_at</t>
  </si>
  <si>
    <t>Dr.8497.1.A1_at</t>
  </si>
  <si>
    <t>ppp1r3ca</t>
  </si>
  <si>
    <t>Dr.25767.1.S1_x_at</t>
  </si>
  <si>
    <t>Dr.1481.1.A1_at</t>
  </si>
  <si>
    <t>vars1</t>
  </si>
  <si>
    <t>Dr.4309.1.A1_at</t>
  </si>
  <si>
    <t>ncapd2</t>
  </si>
  <si>
    <t>Dr.12385.1.S1_at</t>
  </si>
  <si>
    <t>glra4b</t>
  </si>
  <si>
    <t>Dr.4841.1.S1_at</t>
  </si>
  <si>
    <t>srrt</t>
  </si>
  <si>
    <t>Dr.7993.1.A1_a_at</t>
  </si>
  <si>
    <t>usp37</t>
  </si>
  <si>
    <t>Dr.18683.1.S1_at</t>
  </si>
  <si>
    <t>myoc</t>
  </si>
  <si>
    <t>Dr.14426.1.S1_at</t>
  </si>
  <si>
    <t>pinx1</t>
  </si>
  <si>
    <t>AFFX-r2-Bs-dap-3_at</t>
  </si>
  <si>
    <t>Dr.23266.1.A1_at</t>
  </si>
  <si>
    <t>lactbl1a</t>
  </si>
  <si>
    <t>Dr.22794.1.A1_at</t>
  </si>
  <si>
    <t>si:dkey-174m14.3</t>
  </si>
  <si>
    <t>Dr.7824.1.S1_at</t>
  </si>
  <si>
    <t>rhoab</t>
  </si>
  <si>
    <t>Dr.2518.1.A1_at</t>
  </si>
  <si>
    <t>cry3a</t>
  </si>
  <si>
    <t>Dr.16031.1.S1_at</t>
  </si>
  <si>
    <t>mrpl1</t>
  </si>
  <si>
    <t>Dr.25663.1.S1_at</t>
  </si>
  <si>
    <t>si:ch211-11k18.4</t>
  </si>
  <si>
    <t>Dr.1754.1.S1_at</t>
  </si>
  <si>
    <t>gstm.1</t>
  </si>
  <si>
    <t>Dr.10290.1.A1_at</t>
  </si>
  <si>
    <t>psmd10</t>
  </si>
  <si>
    <t>Dr.6190.1.A1_at</t>
  </si>
  <si>
    <t>arf6a</t>
  </si>
  <si>
    <t>Dr.16142.1.A1_at</t>
  </si>
  <si>
    <t>pals2a</t>
  </si>
  <si>
    <t>Dr.23065.1.S1_at</t>
  </si>
  <si>
    <t>si:busm1-57f23.1</t>
  </si>
  <si>
    <t>Dr.436.1.A1_at</t>
  </si>
  <si>
    <t>trim63a</t>
  </si>
  <si>
    <t>Dr.11661.1.S1_at</t>
  </si>
  <si>
    <t>ypel3</t>
  </si>
  <si>
    <t>Dr.17882.1.A1_at</t>
  </si>
  <si>
    <t>nid2a</t>
  </si>
  <si>
    <t>Dr.9655.1.A1_at</t>
  </si>
  <si>
    <t>plvapb</t>
  </si>
  <si>
    <t>Dr.7496.1.A1_at</t>
  </si>
  <si>
    <t>syncripl</t>
  </si>
  <si>
    <t>Dr.5307.1.S1_at</t>
  </si>
  <si>
    <t>slc20a1b</t>
  </si>
  <si>
    <t>Dr.23764.1.A1_at</t>
  </si>
  <si>
    <t>glis3</t>
  </si>
  <si>
    <t>Dr.24533.1.A1_at</t>
  </si>
  <si>
    <t>Dr.880.1.A1_at</t>
  </si>
  <si>
    <t>ptgr1</t>
  </si>
  <si>
    <t>Dr.15045.1.S1_at</t>
  </si>
  <si>
    <t>gins2</t>
  </si>
  <si>
    <t>Dr.5231.1.S1_at</t>
  </si>
  <si>
    <t>hist2h2l</t>
  </si>
  <si>
    <t>Dr.10073.1.S1_at</t>
  </si>
  <si>
    <t>Dr.18735.1.A1_at</t>
  </si>
  <si>
    <t>ap1s1</t>
  </si>
  <si>
    <t>Dr.7230.1.A1_at</t>
  </si>
  <si>
    <t>nfe2l2a</t>
  </si>
  <si>
    <t>Dr.11946.1.A1_at</t>
  </si>
  <si>
    <t>stat2</t>
  </si>
  <si>
    <t>Dr.14635.1.A1_at</t>
  </si>
  <si>
    <t>cdc14b</t>
  </si>
  <si>
    <t>Dr.13661.1.S1_at</t>
  </si>
  <si>
    <t>thyn1</t>
  </si>
  <si>
    <t>Dr.1691.4.A1_at</t>
  </si>
  <si>
    <t>kpna2</t>
  </si>
  <si>
    <t>Dr.3760.1.A1_at</t>
  </si>
  <si>
    <t>pdss1</t>
  </si>
  <si>
    <t>Dr.3738.1.A1_at</t>
  </si>
  <si>
    <t>matn4</t>
  </si>
  <si>
    <t>Dr.23228.1.A1_at</t>
  </si>
  <si>
    <t>sept8b</t>
  </si>
  <si>
    <t>Dr.14865.1.A1_at</t>
  </si>
  <si>
    <t>si:ch73-52e5.2</t>
  </si>
  <si>
    <t>Dr.7269.1.A1_at</t>
  </si>
  <si>
    <t>Dr.6033.1.A1_at</t>
  </si>
  <si>
    <t>usp32</t>
  </si>
  <si>
    <t>Dr.17464.1.A1_at</t>
  </si>
  <si>
    <t>zgc:162816</t>
  </si>
  <si>
    <t>Dr.16680.1.S1_at</t>
  </si>
  <si>
    <t>Dr.9292.1.A1_at</t>
  </si>
  <si>
    <t>tmem237b</t>
  </si>
  <si>
    <t>Dr.3681.1.S1_at</t>
  </si>
  <si>
    <t>histh1l</t>
  </si>
  <si>
    <t>Dr.5496.1.S1_at</t>
  </si>
  <si>
    <t>sec13</t>
  </si>
  <si>
    <t>AFFX-r2-Bs-phe-M_at</t>
  </si>
  <si>
    <t>Dr.16296.1.S1_x_at</t>
  </si>
  <si>
    <t>Dr.8670.1.A1_at</t>
  </si>
  <si>
    <t>padi2</t>
  </si>
  <si>
    <t>Dr.4628.1.S1_at</t>
  </si>
  <si>
    <t>atp6ap1b</t>
  </si>
  <si>
    <t>Dr.14049.1.S1_at</t>
  </si>
  <si>
    <t>pank2</t>
  </si>
  <si>
    <t>Dr.14587.1.A1_at</t>
  </si>
  <si>
    <t>Dr.14869.1.A1_at</t>
  </si>
  <si>
    <t>Dr.19023.1.A1_at</t>
  </si>
  <si>
    <t>cacna1ha</t>
  </si>
  <si>
    <t>Dr.25762.1.S1_at</t>
  </si>
  <si>
    <t>Dr.13788.1.A1_at</t>
  </si>
  <si>
    <t>Dr.24951.1.A1_at</t>
  </si>
  <si>
    <t>lrrc8aa</t>
  </si>
  <si>
    <t>Dr.26434.1.A1_at</t>
  </si>
  <si>
    <t>uacab</t>
  </si>
  <si>
    <t>Dr.5605.3.S1_x_at</t>
  </si>
  <si>
    <t>tubb2b</t>
  </si>
  <si>
    <t>Dr.6550.1.A1_at</t>
  </si>
  <si>
    <t>tcn2</t>
  </si>
  <si>
    <t>Dr.26457.1.S1_at</t>
  </si>
  <si>
    <t>ralaa</t>
  </si>
  <si>
    <t>Dr.26328.1.A1_at</t>
  </si>
  <si>
    <t>zbtb16a</t>
  </si>
  <si>
    <t>Dr.7638.1.S2_at</t>
  </si>
  <si>
    <t>calm3a</t>
  </si>
  <si>
    <t>Dr.2991.1.A1_at</t>
  </si>
  <si>
    <t>trpm7</t>
  </si>
  <si>
    <t>Dr.9682.1.A1_at</t>
  </si>
  <si>
    <t>zgc:172053</t>
  </si>
  <si>
    <t>Dr.10964.1.A1_at</t>
  </si>
  <si>
    <t>agbl5</t>
  </si>
  <si>
    <t>Dr.2166.1.S1_at</t>
  </si>
  <si>
    <t>urod</t>
  </si>
  <si>
    <t>Dr.25182.2.S1_at</t>
  </si>
  <si>
    <t>cks1b</t>
  </si>
  <si>
    <t>Dr.7728.1.A1_at</t>
  </si>
  <si>
    <t>Dr.20067.2.A1_at</t>
  </si>
  <si>
    <t>calr3b</t>
  </si>
  <si>
    <t>Dr.7365.1.A1_at</t>
  </si>
  <si>
    <t>abca1a</t>
  </si>
  <si>
    <t>Dr.9277.1.S1_at</t>
  </si>
  <si>
    <t>arrdc3a</t>
  </si>
  <si>
    <t>Dr.16577.1.A1_at</t>
  </si>
  <si>
    <t>Dr.4404.1.A1_at</t>
  </si>
  <si>
    <t>ilf2</t>
  </si>
  <si>
    <t>Dr.16101.1.S1_at</t>
  </si>
  <si>
    <t>defbl1</t>
  </si>
  <si>
    <t>Dr.14493.1.A1_at</t>
  </si>
  <si>
    <t>tmem266</t>
  </si>
  <si>
    <t>Dr.14598.1.A1_at</t>
  </si>
  <si>
    <t>Dr.3238.1.A1_at</t>
  </si>
  <si>
    <t>klf11a</t>
  </si>
  <si>
    <t>Dr.1599.1.S1_at</t>
  </si>
  <si>
    <t>bbs2</t>
  </si>
  <si>
    <t>Dr.809.1.A1_at</t>
  </si>
  <si>
    <t>wdr18</t>
  </si>
  <si>
    <t>Dr.10914.1.A1_at</t>
  </si>
  <si>
    <t>irg1l</t>
  </si>
  <si>
    <t>Dr.5690.1.S1_at</t>
  </si>
  <si>
    <t>serpinh1a</t>
  </si>
  <si>
    <t>Dr.22517.1.S1_at</t>
  </si>
  <si>
    <t>Dr.12624.1.S1_a_at</t>
  </si>
  <si>
    <t>irx1b</t>
  </si>
  <si>
    <t>Dr.3873.1.A1_at</t>
  </si>
  <si>
    <t>tcp11l2</t>
  </si>
  <si>
    <t>Dr.9827.1.S1_at</t>
  </si>
  <si>
    <t>prom1b</t>
  </si>
  <si>
    <t>Dr.7108.1.S1_at</t>
  </si>
  <si>
    <t>hspd1</t>
  </si>
  <si>
    <t>Dr.14306.1.S1_a_at</t>
  </si>
  <si>
    <t>pdcd4b</t>
  </si>
  <si>
    <t>Dr.5000.1.A1_at</t>
  </si>
  <si>
    <t>AFFX-ThrX-3_at</t>
  </si>
  <si>
    <t>Dr.12827.1.A1_at</t>
  </si>
  <si>
    <t>nlgn4xa</t>
  </si>
  <si>
    <t>Dr.5599.1.S1_at</t>
  </si>
  <si>
    <t>spcs2</t>
  </si>
  <si>
    <t>Dr.11338.1.A1_at</t>
  </si>
  <si>
    <t>Dr.21896.1.A1_at</t>
  </si>
  <si>
    <t>spsb3a</t>
  </si>
  <si>
    <t>Dr.26458.1.S1_at</t>
  </si>
  <si>
    <t>zgc:64022</t>
  </si>
  <si>
    <t>Dr.10453.1.S1_at</t>
  </si>
  <si>
    <t>atoh7</t>
  </si>
  <si>
    <t>Dr.10250.1.A1_at</t>
  </si>
  <si>
    <t>tdh</t>
  </si>
  <si>
    <t>Dr.284.2.A1_a_at</t>
  </si>
  <si>
    <t>otx1</t>
  </si>
  <si>
    <t>Dr.13082.1.A1_at</t>
  </si>
  <si>
    <t>zfand2a</t>
  </si>
  <si>
    <t>Dr.3272.1.S1_at</t>
  </si>
  <si>
    <t>arl6ip5a</t>
  </si>
  <si>
    <t>Dr.6735.1.A1_at</t>
  </si>
  <si>
    <t>Dr.9288.1.S1_at</t>
  </si>
  <si>
    <t>igf2b</t>
  </si>
  <si>
    <t>Dr.14228.1.S1_at</t>
  </si>
  <si>
    <t>snrpg</t>
  </si>
  <si>
    <t>Dr.5206.1.S1_at</t>
  </si>
  <si>
    <t>aldh1a2</t>
  </si>
  <si>
    <t>Dr.26281.1.A1_at</t>
  </si>
  <si>
    <t>rgl3a</t>
  </si>
  <si>
    <t>Dr.14058.1.A1_at</t>
  </si>
  <si>
    <t>gstt1a</t>
  </si>
  <si>
    <t>Dr.18321.1.S1_at</t>
  </si>
  <si>
    <t>scarb2a</t>
  </si>
  <si>
    <t>AFFX-r2-Bs-phe-3_at</t>
  </si>
  <si>
    <t>Dr.7596.1.A1_at</t>
  </si>
  <si>
    <t>fgf13a</t>
  </si>
  <si>
    <t>Dr.5685.2.S1_at</t>
  </si>
  <si>
    <t>BX890576.1</t>
  </si>
  <si>
    <t>Dr.923.1.A1_at</t>
  </si>
  <si>
    <t>sqstm1</t>
  </si>
  <si>
    <t>Dr.24235.2.S1_at</t>
  </si>
  <si>
    <t>ddx18</t>
  </si>
  <si>
    <t>Dr.24379.1.S1_at</t>
  </si>
  <si>
    <t>cdk1</t>
  </si>
  <si>
    <t>Dr.12871.1.A1_at</t>
  </si>
  <si>
    <t>Dr.5208.1.A1_at</t>
  </si>
  <si>
    <t>timm50</t>
  </si>
  <si>
    <t>DrAffx.2.70.A1_s_at</t>
  </si>
  <si>
    <t>top1l</t>
  </si>
  <si>
    <t>Dr.17311.1.A1_at</t>
  </si>
  <si>
    <t>slc2a10</t>
  </si>
  <si>
    <t>Dr.1260.1.S1_at</t>
  </si>
  <si>
    <t>anxa2a</t>
  </si>
  <si>
    <t>Dr.17372.1.S1_at</t>
  </si>
  <si>
    <t>elovl8b</t>
  </si>
  <si>
    <t>Dr.23312.1.A1_at</t>
  </si>
  <si>
    <t>prss60.3</t>
  </si>
  <si>
    <t>Dr.4188.2.S1_at</t>
  </si>
  <si>
    <t>rtn1a</t>
  </si>
  <si>
    <t>Dr.20996.1.S1_at</t>
  </si>
  <si>
    <t>gucy2d</t>
  </si>
  <si>
    <t>Dr.24981.1.S1_at</t>
  </si>
  <si>
    <t>snrnp40</t>
  </si>
  <si>
    <t>Dr.17659.1.S1_at</t>
  </si>
  <si>
    <t>isg15</t>
  </si>
  <si>
    <t>Dr.2550.1.S1_s_at</t>
  </si>
  <si>
    <t>ctbp2a</t>
  </si>
  <si>
    <t>Dr.12776.1.A1_at</t>
  </si>
  <si>
    <t>Dr.24729.1.S1_x_at</t>
  </si>
  <si>
    <t>AFFX-LysX-M_at</t>
  </si>
  <si>
    <t>Dr.16377.1.A1_at</t>
  </si>
  <si>
    <t>mxd4</t>
  </si>
  <si>
    <t>Dr.25630.1.S1_at</t>
  </si>
  <si>
    <t>Dr.14685.1.S1_at</t>
  </si>
  <si>
    <t>lsm6</t>
  </si>
  <si>
    <t>Dr.8390.1.S1_at</t>
  </si>
  <si>
    <t>faxdc2</t>
  </si>
  <si>
    <t>Dr.9912.1.A1_at</t>
  </si>
  <si>
    <t>si:ch211-195b15.7</t>
  </si>
  <si>
    <t>Dr.1047.1.S1_at</t>
  </si>
  <si>
    <t>tyms</t>
  </si>
  <si>
    <t>Dr.12789.1.A1_at</t>
  </si>
  <si>
    <t>AFFX-LysX-5_at</t>
  </si>
  <si>
    <t>Dr.9847.2.A1_at</t>
  </si>
  <si>
    <t>pdca</t>
  </si>
  <si>
    <t>3 (7)</t>
  </si>
  <si>
    <t>Dr.742.1.S1_at</t>
  </si>
  <si>
    <t>tgfbi</t>
  </si>
  <si>
    <t>Dr.11138.1.A1_at</t>
  </si>
  <si>
    <t>Dr.9845.2.A1_at</t>
  </si>
  <si>
    <t>arl3l2</t>
  </si>
  <si>
    <t>Dr.7888.1.S1_at</t>
  </si>
  <si>
    <t>rrs1</t>
  </si>
  <si>
    <t>Dr.9824.1.A1_at</t>
  </si>
  <si>
    <t>Dr.9853.1.A1_at</t>
  </si>
  <si>
    <t>pde6a</t>
  </si>
  <si>
    <t>Dr.9445.1.S1_at</t>
  </si>
  <si>
    <t>khsrp</t>
  </si>
  <si>
    <t>Dr.4119.1.S1_at</t>
  </si>
  <si>
    <t>guca1b</t>
  </si>
  <si>
    <t>Dr.3407.1.A1_at</t>
  </si>
  <si>
    <t>col9a3</t>
  </si>
  <si>
    <t>Dr.4042.1.A1_at</t>
  </si>
  <si>
    <t>znf395a</t>
  </si>
  <si>
    <t>Dr.20201.1.S1_at</t>
  </si>
  <si>
    <t>map4k4</t>
  </si>
  <si>
    <t>Dr.9876.1.S1_at</t>
  </si>
  <si>
    <t>gngt2a</t>
  </si>
  <si>
    <t>Dr.7164.1.A1_at</t>
  </si>
  <si>
    <t>entpd4</t>
  </si>
  <si>
    <t>Dr.5804.1.A1_at</t>
  </si>
  <si>
    <t>Dr.23271.1.A1_at</t>
  </si>
  <si>
    <t>zgc:162144</t>
  </si>
  <si>
    <t>Dr.2727.1.A1_at</t>
  </si>
  <si>
    <t>Dr.9899.1.S2_at</t>
  </si>
  <si>
    <t>gnat1</t>
  </si>
  <si>
    <t>Dr.1909.1.S1_at</t>
  </si>
  <si>
    <t>elf3</t>
  </si>
  <si>
    <t>Dr.14327.1.A1_at</t>
  </si>
  <si>
    <t>grk1a</t>
  </si>
  <si>
    <t>Dr.15413.1.A1_at</t>
  </si>
  <si>
    <t>Dr.4878.1.S1_at</t>
  </si>
  <si>
    <t>CR318588.1</t>
  </si>
  <si>
    <t>Dr.6999.1.A1_at</t>
  </si>
  <si>
    <t>Dr.26292.1.A1_at</t>
  </si>
  <si>
    <t>si:ch211-207j7.2</t>
  </si>
  <si>
    <t>AFFX-r2-Bs-thr-M_s_at</t>
  </si>
  <si>
    <t>Dr.23823.1.A1_at</t>
  </si>
  <si>
    <t>Dr.14354.1.A1_at</t>
  </si>
  <si>
    <t>Dr.25848.1.A1_at</t>
  </si>
  <si>
    <t>Dr.24989.1.S1_at</t>
  </si>
  <si>
    <t>myl10</t>
  </si>
  <si>
    <t>Dr.22793.1.A1_at</t>
  </si>
  <si>
    <t>fam43b</t>
  </si>
  <si>
    <t>Dr.11194.1.A1_at</t>
  </si>
  <si>
    <t>cnga1a</t>
  </si>
  <si>
    <t>Dr.13458.1.S1_at</t>
  </si>
  <si>
    <t>Dr.18461.1.A1_at</t>
  </si>
  <si>
    <t>Dr.14764.1.A1_at</t>
  </si>
  <si>
    <t>nfybb</t>
  </si>
  <si>
    <t>Dr.11627.1.S1_at</t>
  </si>
  <si>
    <t>phb2b</t>
  </si>
  <si>
    <t>Dr.14001.1.A1_at</t>
  </si>
  <si>
    <t>pttg1ipb</t>
  </si>
  <si>
    <t>Dr.9849.1.A1_at</t>
  </si>
  <si>
    <t>Dr.9851.1.A1_at</t>
  </si>
  <si>
    <t>cplx4c</t>
  </si>
  <si>
    <t>Dr.8541.1.A1_at</t>
  </si>
  <si>
    <t>tia1</t>
  </si>
  <si>
    <t>Dr.9906.1.S1_at</t>
  </si>
  <si>
    <t>rom1b</t>
  </si>
  <si>
    <t>Dr.9953.1.S1_at</t>
  </si>
  <si>
    <t>FQ323156.1</t>
  </si>
  <si>
    <t>Dr.16296.1.S1_at</t>
  </si>
  <si>
    <t>BX324213.1</t>
  </si>
  <si>
    <t>Dr.16054.1.S1_at</t>
  </si>
  <si>
    <t>bglapl</t>
  </si>
  <si>
    <t>Dr.25440.1.A1_x_at</t>
  </si>
  <si>
    <t>Dr.15054.1.S1_at</t>
  </si>
  <si>
    <t>rbp2a</t>
  </si>
  <si>
    <t>Dr.16148.1.S1_at</t>
  </si>
  <si>
    <t>Dr.25442.1.A1_at</t>
  </si>
  <si>
    <t>elovl4b</t>
  </si>
  <si>
    <t>Dr.2377.2.S1_at</t>
  </si>
  <si>
    <t>krt1-19d</t>
  </si>
  <si>
    <t>Dr.6348.1.S1_at</t>
  </si>
  <si>
    <t>vil1</t>
  </si>
  <si>
    <t>Dr.25556.1.S1_at</t>
  </si>
  <si>
    <t>krt15</t>
  </si>
  <si>
    <t>Dr.785.1.A1_at</t>
  </si>
  <si>
    <t>DrAffx.2.8.S1_at</t>
  </si>
  <si>
    <t>aanat1</t>
  </si>
  <si>
    <t>Dr.5097.1.A1_at</t>
  </si>
  <si>
    <t>Dr.12876.1.A1_at</t>
  </si>
  <si>
    <t>setd7</t>
  </si>
  <si>
    <t>Dr.5577.1.A1_at</t>
  </si>
  <si>
    <t>evplb</t>
  </si>
  <si>
    <t>Dr.2490.1.A1_at</t>
  </si>
  <si>
    <t>Dr.6680.1.S1_at</t>
  </si>
  <si>
    <t>mknk2a</t>
  </si>
  <si>
    <t>Dr.12469.1.S1_at</t>
  </si>
  <si>
    <t>arr3a</t>
  </si>
  <si>
    <t>Dr.13699.1.S1_at</t>
  </si>
  <si>
    <t>foxn4</t>
  </si>
  <si>
    <t>Dr.11046.1.A1_at</t>
  </si>
  <si>
    <t>arl3l1</t>
  </si>
  <si>
    <t>Dr.10670.1.S1_at</t>
  </si>
  <si>
    <t>fezf2</t>
  </si>
  <si>
    <t>Dr.25756.1.S1_at</t>
  </si>
  <si>
    <t>hdac9b</t>
  </si>
  <si>
    <t>Dr.13173.1.S1_at</t>
  </si>
  <si>
    <t>psmd7</t>
  </si>
  <si>
    <t>Dr.6534.1.A1_at</t>
  </si>
  <si>
    <t>Dr.23627.1.A1_at</t>
  </si>
  <si>
    <t>Dr.15238.1.S1_at</t>
  </si>
  <si>
    <t>ccl44</t>
  </si>
  <si>
    <t>Dr.19395.1.A1_at</t>
  </si>
  <si>
    <t>Dr.12805.1.S1_at</t>
  </si>
  <si>
    <t>ch25hl1.1</t>
  </si>
  <si>
    <t>Dr.20850.1.S1_at</t>
  </si>
  <si>
    <t>fabp7a</t>
  </si>
  <si>
    <t>Dr.7639.1.A1_at</t>
  </si>
  <si>
    <t>lrmp</t>
  </si>
  <si>
    <t>Dr.7971.1.A1_at</t>
  </si>
  <si>
    <t>ipo9</t>
  </si>
  <si>
    <t>Dr.15033.1.S1_at</t>
  </si>
  <si>
    <t>nupr1a</t>
  </si>
  <si>
    <t>Dr.9901.1.S1_at</t>
  </si>
  <si>
    <t>BX004774.2</t>
  </si>
  <si>
    <t>Dr.13620.1.A1_at</t>
  </si>
  <si>
    <t>si:ch211-40k21.5</t>
  </si>
  <si>
    <t>Dr.24146.1.S1_at</t>
  </si>
  <si>
    <t>slc16a9b</t>
  </si>
  <si>
    <t>Dr.14671.1.S1_at</t>
  </si>
  <si>
    <t>birc5a</t>
  </si>
  <si>
    <t>Dr.25176.5.A1_at</t>
  </si>
  <si>
    <t>si:dkey-195m11.8</t>
  </si>
  <si>
    <t>Dr.9835.1.S1_at</t>
  </si>
  <si>
    <t>gngt1</t>
  </si>
  <si>
    <t>Dr.614.1.S2_at</t>
  </si>
  <si>
    <t>cpeb1b</t>
  </si>
  <si>
    <t>Dr.4096.1.S1_at</t>
  </si>
  <si>
    <t>h1-0</t>
  </si>
  <si>
    <t>Dr.17305.1.A1_at</t>
  </si>
  <si>
    <t>zgc:161973</t>
  </si>
  <si>
    <t>Dr.24885.1.S1_a_at</t>
  </si>
  <si>
    <t>snrpf</t>
  </si>
  <si>
    <t>Dr.24292.5.S1_at</t>
  </si>
  <si>
    <t>krt17</t>
  </si>
  <si>
    <t>Dr.17453.1.A1_at</t>
  </si>
  <si>
    <t>sh2d3cb</t>
  </si>
  <si>
    <t>Dr.18173.2.S1_at</t>
  </si>
  <si>
    <t>Dr.11069.1.A1_at</t>
  </si>
  <si>
    <t>zgc:77752</t>
  </si>
  <si>
    <t>Dr.13545.1.S1_at</t>
  </si>
  <si>
    <t>Dr.18987.1.S1_at</t>
  </si>
  <si>
    <t>atg9a</t>
  </si>
  <si>
    <t>AFFX-Dr-U57609-2_s_at</t>
  </si>
  <si>
    <t>Dr.23536.1.A1_at</t>
  </si>
  <si>
    <t>mov10b.1</t>
  </si>
  <si>
    <t>Dr.21957.1.A1_at</t>
  </si>
  <si>
    <t>Dr.21543.1.A1_at</t>
  </si>
  <si>
    <t>Dr.12334.1.A1_at</t>
  </si>
  <si>
    <t>Dr.20935.1.S1_at</t>
  </si>
  <si>
    <t>mylipa</t>
  </si>
  <si>
    <t>Dr.16275.1.A1_at</t>
  </si>
  <si>
    <t>Dr.14705.1.S1_at</t>
  </si>
  <si>
    <t>arpp19b</t>
  </si>
  <si>
    <t>Dr.1192.2.S1_at</t>
  </si>
  <si>
    <t>ptgdsb.2</t>
  </si>
  <si>
    <t>Dr.20841.1.S1_at</t>
  </si>
  <si>
    <t>pon3.2</t>
  </si>
  <si>
    <t>Dr.2398.1.A1_at</t>
  </si>
  <si>
    <t>si:zfos-943e10.1</t>
  </si>
  <si>
    <t>Dr.354.1.S1_at</t>
  </si>
  <si>
    <t>rho</t>
  </si>
  <si>
    <t>AFFX-r2-Bs-dap-M_at</t>
  </si>
  <si>
    <t>Dr.13765.1.S1_at</t>
  </si>
  <si>
    <t>foxp2</t>
  </si>
  <si>
    <t>Dr.9415.1.A1_at</t>
  </si>
  <si>
    <t>eef1a1a</t>
  </si>
  <si>
    <t>Dr.16298.1.A1_at</t>
  </si>
  <si>
    <t>ulk2</t>
  </si>
  <si>
    <t>Dr.11063.1.A1_at</t>
  </si>
  <si>
    <t>CABZ01102170.1</t>
  </si>
  <si>
    <t>Dr.11384.1.A1_at</t>
  </si>
  <si>
    <t>Dr.8102.1.S1_at</t>
  </si>
  <si>
    <t>opn1mw1</t>
  </si>
  <si>
    <t>Dr.15236.1.A1_at</t>
  </si>
  <si>
    <t>Dr.14906.1.A1_at</t>
  </si>
  <si>
    <t>mrps6</t>
  </si>
  <si>
    <t>Dr.14033.1.A1_at</t>
  </si>
  <si>
    <t>smoc1</t>
  </si>
  <si>
    <t>Dr.18396.1.S1_at</t>
  </si>
  <si>
    <t>txnipa</t>
  </si>
  <si>
    <t>Dr.25238.1.A1_at</t>
  </si>
  <si>
    <t>tom1</t>
  </si>
  <si>
    <t>Dr.23385.1.A1_at</t>
  </si>
  <si>
    <t>pmaip1</t>
  </si>
  <si>
    <t>Dr.17515.1.A1_at</t>
  </si>
  <si>
    <t>ldhbb</t>
  </si>
  <si>
    <t>AFFX-r2-Bs-thr-5_s_at</t>
  </si>
  <si>
    <t>Dr.16467.1.S1_at</t>
  </si>
  <si>
    <t>Dr.23614.1.A1_at</t>
  </si>
  <si>
    <t>BX927253.2</t>
  </si>
  <si>
    <t>Dr.11277.1.A1_at</t>
  </si>
  <si>
    <t>uts1</t>
  </si>
  <si>
    <t>AFFX-Dr-acta1-M_at</t>
  </si>
  <si>
    <t>actc1b</t>
  </si>
  <si>
    <t>1 (4)</t>
  </si>
  <si>
    <t>Dr.16949.1.A1_at</t>
  </si>
  <si>
    <t>si:ch211-242e8.1</t>
  </si>
  <si>
    <t>Dr.19077.1.A1_at</t>
  </si>
  <si>
    <t>pcgf5b</t>
  </si>
  <si>
    <t>Dr.13439.1.S1_at</t>
  </si>
  <si>
    <t>Dr.2421.1.A1_at</t>
  </si>
  <si>
    <t>uri1</t>
  </si>
  <si>
    <t>Dr.26296.1.A1_s_at</t>
  </si>
  <si>
    <t>mapk8ip1a</t>
  </si>
  <si>
    <t>Dr.8341.1.S1_at</t>
  </si>
  <si>
    <t>si:ch211-113g11.6</t>
  </si>
  <si>
    <t>Dr.9565.1.S1_at</t>
  </si>
  <si>
    <t>enc3</t>
  </si>
  <si>
    <t>Dr.5549.1.S1_at</t>
  </si>
  <si>
    <t>myl13</t>
  </si>
  <si>
    <t>Dr.4918.1.A1_at</t>
  </si>
  <si>
    <t>nuak2</t>
  </si>
  <si>
    <t>Dr.23519.1.A1_at</t>
  </si>
  <si>
    <t>Dr.1805.1.A1_at</t>
  </si>
  <si>
    <t>slc25a43</t>
  </si>
  <si>
    <t>Dr.18477.1.A1_at</t>
  </si>
  <si>
    <t>Dr.12697.1.A1_at</t>
  </si>
  <si>
    <t>CABZ01056321.1</t>
  </si>
  <si>
    <t>Dr.6906.1.A1_at</t>
  </si>
  <si>
    <t>zgc:101566</t>
  </si>
  <si>
    <t>Dr.9746.1.S1_a_at</t>
  </si>
  <si>
    <t>rrm1</t>
  </si>
  <si>
    <t>Dr.11147.2.A1_at</t>
  </si>
  <si>
    <t>Dr.1370.1.S1_at</t>
  </si>
  <si>
    <t>psap</t>
  </si>
  <si>
    <t>Dr.26127.1.S1_a_at</t>
  </si>
  <si>
    <t>slc25a39</t>
  </si>
  <si>
    <t>Dr.12730.1.A1_at</t>
  </si>
  <si>
    <t>gpsm2</t>
  </si>
  <si>
    <t>Dr.4049.1.S1_at</t>
  </si>
  <si>
    <t>nutf2l</t>
  </si>
  <si>
    <t>Dr.14184.1.A1_at</t>
  </si>
  <si>
    <t>Dr.12202.1.A1_at</t>
  </si>
  <si>
    <t>tmem244</t>
  </si>
  <si>
    <t>Dr.9746.13.S1_at</t>
  </si>
  <si>
    <t>g2e3</t>
  </si>
  <si>
    <t>BX088713.1</t>
  </si>
  <si>
    <t>Dr.11303.1.S1_at</t>
  </si>
  <si>
    <t>Dr.5167.1.A1_at</t>
  </si>
  <si>
    <t>zgc:114181</t>
  </si>
  <si>
    <t>Dr.9221.1.S1_at</t>
  </si>
  <si>
    <t>tra2b</t>
  </si>
  <si>
    <t>Dr.185.1.A1_at</t>
  </si>
  <si>
    <t>Dr.14315.1.A1_at</t>
  </si>
  <si>
    <t>tmem237a</t>
  </si>
  <si>
    <t>Dr.24216.1.S1_at</t>
  </si>
  <si>
    <t>Dr.1714.1.A1_at</t>
  </si>
  <si>
    <t>pag1</t>
  </si>
  <si>
    <t>Dr.7111.1.S1_a_at</t>
  </si>
  <si>
    <t>ddx17</t>
  </si>
  <si>
    <t>Dr.427.1.A1_a_at</t>
  </si>
  <si>
    <t>Dr.5347.1.S1_a_at</t>
  </si>
  <si>
    <t>trnau1apb</t>
  </si>
  <si>
    <t>Dr.16423.1.S1_at</t>
  </si>
  <si>
    <t>med30</t>
  </si>
  <si>
    <t>Dr.5674.2.S1_at</t>
  </si>
  <si>
    <t>apoc1</t>
  </si>
  <si>
    <t>Dr.12425.1.S1_x_at</t>
  </si>
  <si>
    <t>krt91</t>
  </si>
  <si>
    <t>Dr.12134.2.A1_at</t>
  </si>
  <si>
    <t>akt1s1</t>
  </si>
  <si>
    <t>Dr.11343.1.A1_at</t>
  </si>
  <si>
    <t>palmda</t>
  </si>
  <si>
    <t>Dr.610.2.S1_a_at</t>
  </si>
  <si>
    <t>hsp90aa1.1</t>
  </si>
  <si>
    <t>Dr.4262.1.S1_at</t>
  </si>
  <si>
    <t>CR382370.2</t>
  </si>
  <si>
    <t>Dr.16770.1.A1_at</t>
  </si>
  <si>
    <t>si:ch211-117c9.5</t>
  </si>
  <si>
    <t>Dr.8063.1.S1_at</t>
  </si>
  <si>
    <t>mpp7a</t>
  </si>
  <si>
    <t>Dr.20008.2.A1_at</t>
  </si>
  <si>
    <t>krt97</t>
  </si>
  <si>
    <t>Dr.12852.1.S1_at</t>
  </si>
  <si>
    <t>fkbp1b</t>
  </si>
  <si>
    <t>Dr.26209.1.A1_at</t>
  </si>
  <si>
    <t>zgc:152753</t>
  </si>
  <si>
    <t>Dr.11212.1.A1_at</t>
  </si>
  <si>
    <t>si:ch211-207l14.1</t>
  </si>
  <si>
    <t>Dr.17513.1.S1_at</t>
  </si>
  <si>
    <t>eef2l2</t>
  </si>
  <si>
    <t>Dr.11161.1.A1_at</t>
  </si>
  <si>
    <t>samd11</t>
  </si>
  <si>
    <t>Dr.14159.1.A1_at</t>
  </si>
  <si>
    <t>Dr.4610.2.A1_at</t>
  </si>
  <si>
    <t>Dr.13336.2.S1_a_at</t>
  </si>
  <si>
    <t>Dr.12425.1.S1_at</t>
  </si>
  <si>
    <t>Dr.17253.1.A1_at</t>
  </si>
  <si>
    <t>syt13</t>
  </si>
  <si>
    <t>Dr.9089.1.S1_at</t>
  </si>
  <si>
    <t>rp2</t>
  </si>
  <si>
    <t>Dr.10215.2.S1_at</t>
  </si>
  <si>
    <t>pgm1</t>
  </si>
  <si>
    <t>Dr.17764.1.A1_at</t>
  </si>
  <si>
    <t>Dr.20040.1.S1_at</t>
  </si>
  <si>
    <t>ube2e3</t>
  </si>
  <si>
    <t>Dr.16499.1.A1_at</t>
  </si>
  <si>
    <t>nr3c1</t>
  </si>
  <si>
    <t>Dr.13760.1.S1_at</t>
  </si>
  <si>
    <t>tmsb5</t>
  </si>
  <si>
    <t>Dr.9829.1.S1_at</t>
  </si>
  <si>
    <t>pde6gb</t>
  </si>
  <si>
    <t>Dr.14576.2.S1_at</t>
  </si>
  <si>
    <t>sncgb</t>
  </si>
  <si>
    <t>Dr.628.1.A1_at</t>
  </si>
  <si>
    <t>usp13</t>
  </si>
  <si>
    <t>Dr.17570.1.S1_at</t>
  </si>
  <si>
    <t>mknk2b</t>
  </si>
  <si>
    <t>Dr.7456.1.A1_at</t>
  </si>
  <si>
    <t>Dr.8928.2.S1_at</t>
  </si>
  <si>
    <t>cnot8</t>
  </si>
  <si>
    <t>Dr.1361.1.S1_at</t>
  </si>
  <si>
    <t>krt94</t>
  </si>
  <si>
    <t>Dr.10244.1.S1_at</t>
  </si>
  <si>
    <t>dedd1</t>
  </si>
  <si>
    <t>Dr.17780.1.S1_at</t>
  </si>
  <si>
    <t>arntl2</t>
  </si>
  <si>
    <t>Dr.17740.2.A1_at</t>
  </si>
  <si>
    <t>Dr.22219.1.S1_at</t>
  </si>
  <si>
    <t>actn2b</t>
  </si>
  <si>
    <t>Dr.25678.4.S1_at</t>
  </si>
  <si>
    <t>igf2bp1</t>
  </si>
  <si>
    <t>Dr.5149.1.A1_at</t>
  </si>
  <si>
    <t>si:dkey-262k9.2</t>
  </si>
  <si>
    <t>Dr.11069.2.S1_at</t>
  </si>
  <si>
    <t>Dr.427.2.A1_a_at</t>
  </si>
  <si>
    <t>Dr.139.1.S1_at</t>
  </si>
  <si>
    <t>tgif1</t>
  </si>
  <si>
    <t>Dr.14343.1.A1_at</t>
  </si>
  <si>
    <t>Dr.25318.1.A1_at</t>
  </si>
  <si>
    <t>zgc:153018</t>
  </si>
  <si>
    <t>Dr.9870.1.A1_at</t>
  </si>
  <si>
    <t>zdhhc2</t>
  </si>
  <si>
    <t>Dr.18279.1.S1_at</t>
  </si>
  <si>
    <t>gria2a</t>
  </si>
  <si>
    <t>Dr.15149.1.A1_at</t>
  </si>
  <si>
    <t>stk17a</t>
  </si>
  <si>
    <t>Dr.9070.1.A1_at</t>
  </si>
  <si>
    <t>srsf6a</t>
  </si>
  <si>
    <t>Dr.20515.1.A1_at</t>
  </si>
  <si>
    <t>Dr.9845.1.S1_at</t>
  </si>
  <si>
    <t>Dr.18672.1.A1_at</t>
  </si>
  <si>
    <t>panx1b</t>
  </si>
  <si>
    <t>Dr.26398.2.S1_at</t>
  </si>
  <si>
    <t>Dr.9463.1.A1_at</t>
  </si>
  <si>
    <t>si:dkey-57k2.7</t>
  </si>
  <si>
    <t>Dr.22620.1.S1_at</t>
  </si>
  <si>
    <t>gstt1b</t>
  </si>
  <si>
    <t>Dr.10620.1.S1_at</t>
  </si>
  <si>
    <t>tnnt3b</t>
  </si>
  <si>
    <t>Dr.11171.1.A1_at</t>
  </si>
  <si>
    <t>pbxip1a</t>
  </si>
  <si>
    <t>Dr.11769.1.S1_at</t>
  </si>
  <si>
    <t>Dr.11436.1.S1_at</t>
  </si>
  <si>
    <t>smarca2</t>
  </si>
  <si>
    <t>Dr.6754.1.A1_at</t>
  </si>
  <si>
    <t>per2</t>
  </si>
  <si>
    <t>Dr.16350.1.A1_at</t>
  </si>
  <si>
    <t>si:dkeyp-1h4.6</t>
  </si>
  <si>
    <t>Dr.19915.1.S1_at</t>
  </si>
  <si>
    <t>hey1</t>
  </si>
  <si>
    <t>Dr.26384.1.A1_at</t>
  </si>
  <si>
    <t>rimkla</t>
  </si>
  <si>
    <t>Dr.25133.8.S1_at</t>
  </si>
  <si>
    <t>gamt</t>
  </si>
  <si>
    <t>Dr.6826.1.S1_at</t>
  </si>
  <si>
    <t>col1a1b</t>
  </si>
  <si>
    <t>Dr.1330.1.S1_at</t>
  </si>
  <si>
    <t>selenop</t>
  </si>
  <si>
    <t>Dr.12470.1.A1_at</t>
  </si>
  <si>
    <t>prkcea</t>
  </si>
  <si>
    <t>Dr.2914.1.S1_at</t>
  </si>
  <si>
    <t>mylpfa</t>
  </si>
  <si>
    <t>Dr.9125.1.S1_at</t>
  </si>
  <si>
    <t>syt11a</t>
  </si>
  <si>
    <t>Dr.15690.2.S1_x_at</t>
  </si>
  <si>
    <t>sltm</t>
  </si>
  <si>
    <t>Dr.13644.2.S1_at</t>
  </si>
  <si>
    <t>med13a</t>
  </si>
  <si>
    <t>Dr.20662.1.A1_at</t>
  </si>
  <si>
    <t>Dr.21790.1.A1_at</t>
  </si>
  <si>
    <t>pcdh10a</t>
  </si>
  <si>
    <t>Dr.20391.1.A1_at</t>
  </si>
  <si>
    <t>ppp1r13ba</t>
  </si>
  <si>
    <t>DrAffx.2.1.S1_s_at</t>
  </si>
  <si>
    <t>col1a1a</t>
  </si>
  <si>
    <t>Dr.9333.1.A1_at</t>
  </si>
  <si>
    <t>plekhg5a</t>
  </si>
  <si>
    <t>Dr.538.1.S1_at</t>
  </si>
  <si>
    <t>rx1</t>
  </si>
  <si>
    <t>Dr.11247.1.A1_at</t>
  </si>
  <si>
    <t>CABZ01072077.1</t>
  </si>
  <si>
    <t>Dr.16499.2.S1_at</t>
  </si>
  <si>
    <t>Dr.382.2.S1_at</t>
  </si>
  <si>
    <t>tmsb1</t>
  </si>
  <si>
    <t>Dr.14451.1.A1_at</t>
  </si>
  <si>
    <t>Dr.23508.1.A1_at</t>
  </si>
  <si>
    <t>dgkzb</t>
  </si>
  <si>
    <t>Dr.374.1.S1_at</t>
  </si>
  <si>
    <t>irf2bp2b</t>
  </si>
  <si>
    <t>Dr.2418.1.A1_at</t>
  </si>
  <si>
    <t>Dr.4526.1.A1_at</t>
  </si>
  <si>
    <t>lonp2</t>
  </si>
  <si>
    <t>Dr.11276.1.A1_at</t>
  </si>
  <si>
    <t>rgs9a</t>
  </si>
  <si>
    <t>Dr.14481.1.S1_at</t>
  </si>
  <si>
    <t>BX901962.3</t>
  </si>
  <si>
    <t>Dr.11151.1.A1_at</t>
  </si>
  <si>
    <t>Dr.26331.1.A1_at</t>
  </si>
  <si>
    <t>tardbpl</t>
  </si>
  <si>
    <t>Dr.14080.1.A1_at</t>
  </si>
  <si>
    <t>cckb</t>
  </si>
  <si>
    <t>Dr.10331.1.S1_at</t>
  </si>
  <si>
    <t>cry4</t>
  </si>
  <si>
    <t>Dr.20778.1.S1_at</t>
  </si>
  <si>
    <t>tspo</t>
  </si>
  <si>
    <t>Dr.6787.1.S1_at</t>
  </si>
  <si>
    <t>olfm1b</t>
  </si>
  <si>
    <t>Dr.25596.1.A1_at</t>
  </si>
  <si>
    <t>Dr.4654.2.S1_at</t>
  </si>
  <si>
    <t>ppp1r15a</t>
  </si>
  <si>
    <t>Dr.20008.3.A1_at</t>
  </si>
  <si>
    <t>gnb1a</t>
  </si>
  <si>
    <t>Dr.3596.1.A1_at</t>
  </si>
  <si>
    <t>ampd2b</t>
  </si>
  <si>
    <t>Dr.3170.1.A1_at</t>
  </si>
  <si>
    <t>tmem35</t>
  </si>
  <si>
    <t>DrAffx.1.81.S1_at</t>
  </si>
  <si>
    <t>sgce</t>
  </si>
  <si>
    <t>Dr.10105.1.A1_at</t>
  </si>
  <si>
    <t>lmbrd2b</t>
  </si>
  <si>
    <t>Dr.26372.1.A1_at</t>
  </si>
  <si>
    <t>Dr.7806.1.A1_at</t>
  </si>
  <si>
    <t>fam13b</t>
  </si>
  <si>
    <t>Dr.18175.1.A1_at</t>
  </si>
  <si>
    <t>Dr.716.1.A1_at</t>
  </si>
  <si>
    <t>mtus1a</t>
  </si>
  <si>
    <t>Dr.14030.1.A1_at</t>
  </si>
  <si>
    <t>Dr.1580.1.A1_at</t>
  </si>
  <si>
    <t>aldoab</t>
  </si>
  <si>
    <t>Dr.1216.1.A1_at</t>
  </si>
  <si>
    <t>atf7b</t>
  </si>
  <si>
    <t>Dr.12110.1.S1_at</t>
  </si>
  <si>
    <t>msmo1</t>
  </si>
  <si>
    <t>Dr.23242.1.A1_at</t>
  </si>
  <si>
    <t>Dr.1605.1.S1_at</t>
  </si>
  <si>
    <t>serpina1l</t>
  </si>
  <si>
    <t>Dr.10904.2.S2_at</t>
  </si>
  <si>
    <t>add3a</t>
  </si>
  <si>
    <t>Dr.26301.1.A1_at</t>
  </si>
  <si>
    <t>utrn</t>
  </si>
  <si>
    <t>Dr.181.1.S1_at</t>
  </si>
  <si>
    <t>dlg1l</t>
  </si>
  <si>
    <t>Dr.11329.1.A1_at</t>
  </si>
  <si>
    <t>pkib</t>
  </si>
  <si>
    <t>Dr.12400.1.S1_at</t>
  </si>
  <si>
    <t>atp1b2b</t>
  </si>
  <si>
    <t>Dr.3737.1.S1_at</t>
  </si>
  <si>
    <t>Dr.4106.1.A1_at</t>
  </si>
  <si>
    <t>Dr.2902.1.S1_at</t>
  </si>
  <si>
    <t>cst3</t>
  </si>
  <si>
    <t>Dr.6173.1.S1_at</t>
  </si>
  <si>
    <t>zgc:65894</t>
  </si>
  <si>
    <t>Dr.11249.1.A1_at</t>
  </si>
  <si>
    <t>Dr.13119.1.S1_at</t>
  </si>
  <si>
    <t>BX294100.1</t>
  </si>
  <si>
    <t>Dr.3034.1.A1_at</t>
  </si>
  <si>
    <t>Dr.7717.1.S1_at</t>
  </si>
  <si>
    <t>grb2b</t>
  </si>
  <si>
    <t>Dr.21065.1.S1_at</t>
  </si>
  <si>
    <t>vps36</t>
  </si>
  <si>
    <t>Dr.1707.1.S1_at</t>
  </si>
  <si>
    <t>ak4</t>
  </si>
  <si>
    <t>Dr.14383.1.A1_at</t>
  </si>
  <si>
    <t>pdpk1a</t>
  </si>
  <si>
    <t>Dr.18893.1.S1_at</t>
  </si>
  <si>
    <t>pcf11</t>
  </si>
  <si>
    <t>Dr.13460.1.S1_at</t>
  </si>
  <si>
    <t>Dr.17567.1.A1_at</t>
  </si>
  <si>
    <t>aldh4a1</t>
  </si>
  <si>
    <t>Dr.7802.1.S1_at</t>
  </si>
  <si>
    <t>gpatch8</t>
  </si>
  <si>
    <t>AFFX-Dr-GAPDH-5_at</t>
  </si>
  <si>
    <t>gapdhs</t>
  </si>
  <si>
    <t>Dr.2723.1.A1_at</t>
  </si>
  <si>
    <t>isca1</t>
  </si>
  <si>
    <t>Dr.5742.1.S1_at</t>
  </si>
  <si>
    <t>efnb2a</t>
  </si>
  <si>
    <t>Dr.17491.2.S1_at</t>
  </si>
  <si>
    <t>pygmb</t>
  </si>
  <si>
    <t>Dr.15690.1.S1_at</t>
  </si>
  <si>
    <t>Dr.4008.1.A1_at</t>
  </si>
  <si>
    <t>msl1b</t>
  </si>
  <si>
    <t>Dr.1691.14.S1_at</t>
  </si>
  <si>
    <t>elavl3</t>
  </si>
  <si>
    <t>Dr.13501.1.S1_at</t>
  </si>
  <si>
    <t>Dr.18414.1.S1_at</t>
  </si>
  <si>
    <t>pdcd4a</t>
  </si>
  <si>
    <t>Dr.9238.1.A1_at</t>
  </si>
  <si>
    <t>lats1</t>
  </si>
  <si>
    <t>Dr.7903.1.S1_at</t>
  </si>
  <si>
    <t>srpk1a</t>
  </si>
  <si>
    <t>Dr.859.1.S1_at</t>
  </si>
  <si>
    <t>Dr.13142.1.A1_at</t>
  </si>
  <si>
    <t>stap2a</t>
  </si>
  <si>
    <t>Dr.25976.1.A1_at</t>
  </si>
  <si>
    <t>Dr.12806.1.A1_at</t>
  </si>
  <si>
    <t>Dr.20685.1.A1_at</t>
  </si>
  <si>
    <t>ankrd12</t>
  </si>
  <si>
    <t>Dr.22764.1.A1_at</t>
  </si>
  <si>
    <t>Dr.22952.1.A1_at</t>
  </si>
  <si>
    <t>Dr.16544.1.S1_at</t>
  </si>
  <si>
    <t>zgc:153675</t>
  </si>
  <si>
    <t>Dr.1760.1.A1_at</t>
  </si>
  <si>
    <t>Dr.6502.1.A1_at</t>
  </si>
  <si>
    <t>nova2</t>
  </si>
  <si>
    <t>Dr.8840.1.A1_at</t>
  </si>
  <si>
    <t>Dr.11828.1.A1_at</t>
  </si>
  <si>
    <t>gadd45ga</t>
  </si>
  <si>
    <t>Dr.9584.1.A1_at</t>
  </si>
  <si>
    <t>si:ch211-262i1.3</t>
  </si>
  <si>
    <t>Dr.3675.1.A1_at</t>
  </si>
  <si>
    <t>mindy3</t>
  </si>
  <si>
    <t>Dr.4336.1.A1_at</t>
  </si>
  <si>
    <t>hip1</t>
  </si>
  <si>
    <t>Dr.12338.2.A1_a_at</t>
  </si>
  <si>
    <t>proser3</t>
  </si>
  <si>
    <t>Dr.17587.1.A1_at</t>
  </si>
  <si>
    <t>AL954359.1</t>
  </si>
  <si>
    <t>Dr.12849.1.A1_at</t>
  </si>
  <si>
    <t>grin1a</t>
  </si>
  <si>
    <t>Dr.14130.1.S1_at</t>
  </si>
  <si>
    <t>bbip1</t>
  </si>
  <si>
    <t>Dr.11270.1.A1_at</t>
  </si>
  <si>
    <t>eef1b2</t>
  </si>
  <si>
    <t>Dr.12924.1.A1_at</t>
  </si>
  <si>
    <t>Dr.19924.1.A1_at</t>
  </si>
  <si>
    <t>apc</t>
  </si>
  <si>
    <t>Dr.1278.1.S1_at</t>
  </si>
  <si>
    <t>sri</t>
  </si>
  <si>
    <t>Dr.15009.1.S1_at</t>
  </si>
  <si>
    <t>Dr.26411.2.S1_s_at</t>
  </si>
  <si>
    <t>tnni2a.2</t>
  </si>
  <si>
    <t>Dr.19983.1.S1_at</t>
  </si>
  <si>
    <t>samsn1a</t>
  </si>
  <si>
    <t>Dr.4859.1.A1_at</t>
  </si>
  <si>
    <t>nexn</t>
  </si>
  <si>
    <t>Dr.811.1.S1_at</t>
  </si>
  <si>
    <t>rps6kal</t>
  </si>
  <si>
    <t>Dr.18267.1.S1_at</t>
  </si>
  <si>
    <t>ckma</t>
  </si>
  <si>
    <t>Dr.21443.1.A1_at</t>
  </si>
  <si>
    <t>Dr.19927.1.A1_at</t>
  </si>
  <si>
    <t>DrAffx.2.82.S1_at</t>
  </si>
  <si>
    <t>sox2</t>
  </si>
  <si>
    <t>Dr.8202.2.S1_a_at</t>
  </si>
  <si>
    <t>pitx2</t>
  </si>
  <si>
    <t>Dr.5531.1.S1_a_at</t>
  </si>
  <si>
    <t>krtt1c19e</t>
  </si>
  <si>
    <t>Dr.23916.1.S1_at</t>
  </si>
  <si>
    <t>Dr.4015.1.A1_at</t>
  </si>
  <si>
    <t>Dr.1202.1.S1_at</t>
  </si>
  <si>
    <t>apoa1b</t>
  </si>
  <si>
    <t>Dr.7499.1.A1_at</t>
  </si>
  <si>
    <t>kifc3</t>
  </si>
  <si>
    <t>DrAffx.2.83.S1_at</t>
  </si>
  <si>
    <t>magi1a</t>
  </si>
  <si>
    <t>Dr.12884.1.A1_at</t>
  </si>
  <si>
    <t>Dr.4485.3.A1_at</t>
  </si>
  <si>
    <t>Dr.21541.1.A1_at</t>
  </si>
  <si>
    <t>Dr.11532.1.S1_at</t>
  </si>
  <si>
    <t>fbxo32</t>
  </si>
  <si>
    <t>Dr.1918.2.A1_a_at</t>
  </si>
  <si>
    <t>plekha5</t>
  </si>
  <si>
    <t>Dr.18450.1.A1_at</t>
  </si>
  <si>
    <t>zgc:123105</t>
  </si>
  <si>
    <t>Dr.12671.1.S1_at</t>
  </si>
  <si>
    <t>Dr.14355.1.A1_at</t>
  </si>
  <si>
    <t>uckl1a</t>
  </si>
  <si>
    <t>Dr.24850.1.S1_at</t>
  </si>
  <si>
    <t>agpat3</t>
  </si>
  <si>
    <t>Dr.26433.1.S1_at</t>
  </si>
  <si>
    <t>clk4a</t>
  </si>
  <si>
    <t>Dr.5702.1.A1_at</t>
  </si>
  <si>
    <t>pcxa</t>
  </si>
  <si>
    <t>Dr.12573.1.S1_at</t>
  </si>
  <si>
    <t>sox32</t>
  </si>
  <si>
    <t>Dr.8302.3.S1_a_at</t>
  </si>
  <si>
    <t>arnt2</t>
  </si>
  <si>
    <t>Dr.20530.1.A1_at</t>
  </si>
  <si>
    <t>ppp1r37</t>
  </si>
  <si>
    <t>Dr.18025.1.A1_at</t>
  </si>
  <si>
    <t>creb1b</t>
  </si>
  <si>
    <t>Dr.18443.1.S1_at</t>
  </si>
  <si>
    <t>zgc:56628</t>
  </si>
  <si>
    <t>Dr.21893.1.A1_at</t>
  </si>
  <si>
    <t>Dr.23763.1.A1_at</t>
  </si>
  <si>
    <t>fblim1</t>
  </si>
  <si>
    <t>Dr.12783.1.S1_at</t>
  </si>
  <si>
    <t>ogdhl</t>
  </si>
  <si>
    <t>Dr.18511.1.A1_at</t>
  </si>
  <si>
    <t>spg7</t>
  </si>
  <si>
    <t>Dr.20956.1.S1_at</t>
  </si>
  <si>
    <t>ppm1aa</t>
  </si>
  <si>
    <t>Dr.14875.2.S1_x_at</t>
  </si>
  <si>
    <t>Dr.17294.1.A1_at</t>
  </si>
  <si>
    <t>limch1b</t>
  </si>
  <si>
    <t>Dr.13011.1.A1_at</t>
  </si>
  <si>
    <t>dhdh.2</t>
  </si>
  <si>
    <t>Dr.433.1.A1_at</t>
  </si>
  <si>
    <t>atf7ip</t>
  </si>
  <si>
    <t>Dr.4078.1.A1_at</t>
  </si>
  <si>
    <t>Dr.2596.1.S1_a_at</t>
  </si>
  <si>
    <t>bhmt</t>
  </si>
  <si>
    <t>Dr.613.1.S2_at</t>
  </si>
  <si>
    <t>stom</t>
  </si>
  <si>
    <t>Dr.15960.1.A1_at</t>
  </si>
  <si>
    <t>si:ch211-276i12.9</t>
  </si>
  <si>
    <t>Dr.5932.1.A1_at</t>
  </si>
  <si>
    <t>tmem59</t>
  </si>
  <si>
    <t>Dr.578.2.S1_a_at</t>
  </si>
  <si>
    <t>tefa</t>
  </si>
  <si>
    <t>Dr.12204.1.S1_at</t>
  </si>
  <si>
    <t>prph2b</t>
  </si>
  <si>
    <t>Dr.4451.1.S1_at</t>
  </si>
  <si>
    <t>chp2</t>
  </si>
  <si>
    <t>DrAffx.1.80.S1_at</t>
  </si>
  <si>
    <t>pvalb4</t>
  </si>
  <si>
    <t>Dr.8329.1.S1_at</t>
  </si>
  <si>
    <t>pycard</t>
  </si>
  <si>
    <t>Dr.1448.1.S1_at</t>
  </si>
  <si>
    <t>myl1</t>
  </si>
  <si>
    <t>Dr.13826.1.A1_at</t>
  </si>
  <si>
    <t>hspa8b</t>
  </si>
  <si>
    <t>Dr.12761.1.A1_at</t>
  </si>
  <si>
    <t>Dr.21601.1.A1_at</t>
  </si>
  <si>
    <t>Dr.3498.1.S1_at</t>
  </si>
  <si>
    <t>mat1a</t>
  </si>
  <si>
    <t>Dr.281.1.S1_at</t>
  </si>
  <si>
    <t>isl2a</t>
  </si>
  <si>
    <t>Dr.16372.1.A1_at</t>
  </si>
  <si>
    <t>inpp5ka</t>
  </si>
  <si>
    <t>Dr.4202.1.S1_at</t>
  </si>
  <si>
    <t>ppp1r7</t>
  </si>
  <si>
    <t>Dr.24957.1.S1_at</t>
  </si>
  <si>
    <t>opn4.1</t>
  </si>
  <si>
    <t>Dr.9071.2.S1_at</t>
  </si>
  <si>
    <t>Dr.8090.1.A1_at</t>
  </si>
  <si>
    <t>ndrg1b</t>
  </si>
  <si>
    <t>Dr.16139.1.S1_at</t>
  </si>
  <si>
    <t>fbxo25</t>
  </si>
  <si>
    <t>Dr.11072.1.A1_at</t>
  </si>
  <si>
    <t>rcvrn3</t>
  </si>
  <si>
    <t>Dr.18614.1.A1_at</t>
  </si>
  <si>
    <t>spry4</t>
  </si>
  <si>
    <t>Dr.17863.1.S1_at</t>
  </si>
  <si>
    <t>Dr.19639.1.S1_at</t>
  </si>
  <si>
    <t>myo18aa</t>
  </si>
  <si>
    <t>Dr.12338.1.A1_x_at</t>
  </si>
  <si>
    <t>Dr.16163.1.S1_at</t>
  </si>
  <si>
    <t>bcor</t>
  </si>
  <si>
    <t>Dr.24941.1.S1_at</t>
  </si>
  <si>
    <t>nme2b.2</t>
  </si>
  <si>
    <t>Dr.20815.3.A1_at</t>
  </si>
  <si>
    <t>lgals3b</t>
  </si>
  <si>
    <t>Dr.4739.1.A1_at</t>
  </si>
  <si>
    <t>usf2</t>
  </si>
  <si>
    <t>Dr.20181.1.S1_at</t>
  </si>
  <si>
    <t>anp32e</t>
  </si>
  <si>
    <t>Dr.5531.3.S1_at</t>
  </si>
  <si>
    <t>Dr.8172.1.S1_at</t>
  </si>
  <si>
    <t>pbx1a</t>
  </si>
  <si>
    <t>Dr.6708.1.A1_at</t>
  </si>
  <si>
    <t>gnb1b</t>
  </si>
  <si>
    <t>Dr.23064.2.S1_at</t>
  </si>
  <si>
    <t>npdc1a</t>
  </si>
  <si>
    <t>Dr.4528.1.S1_at</t>
  </si>
  <si>
    <t>ptprn2</t>
  </si>
  <si>
    <t>Dr.10901.1.S1_at</t>
  </si>
  <si>
    <t>waslb</t>
  </si>
  <si>
    <t>Dr.20934.1.S1_at</t>
  </si>
  <si>
    <t>prss1</t>
  </si>
  <si>
    <t>Dr.10549.1.S1_at</t>
  </si>
  <si>
    <t>brd2a</t>
  </si>
  <si>
    <t>Dr.24260.1.S1_at</t>
  </si>
  <si>
    <t>mylz3</t>
  </si>
  <si>
    <t>Dr.3061.1.A1_at</t>
  </si>
  <si>
    <t>col14a1b</t>
  </si>
  <si>
    <t>Dr.15541.1.A1_at</t>
  </si>
  <si>
    <t>si:ch1073-82l19.1</t>
  </si>
  <si>
    <t>Dr.17937.2.A1_at</t>
  </si>
  <si>
    <t>Dr.26267.1.A1_at</t>
  </si>
  <si>
    <t>Dr.8195.1.A1_at</t>
  </si>
  <si>
    <t>bdnf</t>
  </si>
  <si>
    <t>Dr.7950.1.A1_at</t>
  </si>
  <si>
    <t>gramd1a</t>
  </si>
  <si>
    <t>Dr.16940.1.S1_at</t>
  </si>
  <si>
    <t>rab11bb</t>
  </si>
  <si>
    <t>Dr.3505.1.S1_at</t>
  </si>
  <si>
    <t>cavin2b</t>
  </si>
  <si>
    <t>Dr.924.1.S1_at</t>
  </si>
  <si>
    <t>and1</t>
  </si>
  <si>
    <t>Dr.20928.1.S1_at</t>
  </si>
  <si>
    <t>pvalb1</t>
  </si>
  <si>
    <t>Dr.8139.1.S1_at</t>
  </si>
  <si>
    <t>prox1a</t>
  </si>
  <si>
    <t>Dr.17922.1.A1_at</t>
  </si>
  <si>
    <t>rcbtb2</t>
  </si>
  <si>
    <t>Dr.23150.1.A1_at</t>
  </si>
  <si>
    <t>Dr.20177.1.A1_at</t>
  </si>
  <si>
    <t>tp53bp1</t>
  </si>
  <si>
    <t>Dr.16227.1.A1_at</t>
  </si>
  <si>
    <t>pcnt</t>
  </si>
  <si>
    <t>Dr.8472.1.S1_at</t>
  </si>
  <si>
    <t>tnnc2</t>
  </si>
  <si>
    <t>Dr.6448.1.S1_at</t>
  </si>
  <si>
    <t>csnk1da</t>
  </si>
  <si>
    <t>Dr.16524.1.S1_at</t>
  </si>
  <si>
    <t>tgm2b</t>
  </si>
  <si>
    <t>Dr.7608.2.S1_at</t>
  </si>
  <si>
    <t>Dr.17787.1.A1_at</t>
  </si>
  <si>
    <t>zgc:175214</t>
  </si>
  <si>
    <t>Dr.10329.1.S1_at</t>
  </si>
  <si>
    <t>cry1a</t>
  </si>
  <si>
    <t>Dr.17539.1.A1_at</t>
  </si>
  <si>
    <t>Dr.13989.1.S1_at</t>
  </si>
  <si>
    <t>ing5a</t>
  </si>
  <si>
    <t>Dr.9881.2.A1_at</t>
  </si>
  <si>
    <t>gnat2</t>
  </si>
  <si>
    <t>Dr.24317.1.S1_at</t>
  </si>
  <si>
    <t>cdkn3</t>
  </si>
  <si>
    <t>Dr.3409.2.A1_at</t>
  </si>
  <si>
    <t>clul1</t>
  </si>
  <si>
    <t>Dr.3293.1.S1_at</t>
  </si>
  <si>
    <t>slc25a28</t>
  </si>
  <si>
    <t>Dr.1190.1.S1_at</t>
  </si>
  <si>
    <t>anxa1b</t>
  </si>
  <si>
    <t>Dr.15780.1.A1_at</t>
  </si>
  <si>
    <t>sbf2</t>
  </si>
  <si>
    <t>Dr.26000.1.A1_at</t>
  </si>
  <si>
    <t>grb10a</t>
  </si>
  <si>
    <t>Dr.301.1.S1_at</t>
  </si>
  <si>
    <t>pfn1</t>
  </si>
  <si>
    <t>Dr.7022.1.A1_at</t>
  </si>
  <si>
    <t>Dr.22804.1.S1_at</t>
  </si>
  <si>
    <t>slc6a17</t>
  </si>
  <si>
    <t>Dr.6789.1.A1_at</t>
  </si>
  <si>
    <t>Dr.25185.2.S1_x_at</t>
  </si>
  <si>
    <t>Dr.11552.1.S1_at</t>
  </si>
  <si>
    <t>atp2a1l</t>
  </si>
  <si>
    <t>Dr.4412.14.A1_at</t>
  </si>
  <si>
    <t>stmn1b</t>
  </si>
  <si>
    <t>Dr.26538.1.A1_at</t>
  </si>
  <si>
    <t>Dr.11399.2.S1_at</t>
  </si>
  <si>
    <t>aamp</t>
  </si>
  <si>
    <t>Dr.18561.3.S1_a_at</t>
  </si>
  <si>
    <t>csnk1a1</t>
  </si>
  <si>
    <t>Dr.26437.1.S1_at</t>
  </si>
  <si>
    <t>atp1b2a</t>
  </si>
  <si>
    <t>Dr.16219.1.A1_at</t>
  </si>
  <si>
    <t>Dr.9881.1.S1_at</t>
  </si>
  <si>
    <t>Dr.11220.1.A1_at</t>
  </si>
  <si>
    <t>Dr.20884.1.A1_at</t>
  </si>
  <si>
    <t>hnrnpd</t>
  </si>
  <si>
    <t>Dr.25957.1.A1_at</t>
  </si>
  <si>
    <t>Dr.25185.1.S1_x_at</t>
  </si>
  <si>
    <t>Dr.4316.1.S1_at</t>
  </si>
  <si>
    <t>Dr.7423.1.A1_at</t>
  </si>
  <si>
    <t>mbnl3</t>
  </si>
  <si>
    <t>Dr.16989.1.A1_at</t>
  </si>
  <si>
    <t>Dr.9981.1.S1_at</t>
  </si>
  <si>
    <t>si:dkey-164f24.2</t>
  </si>
  <si>
    <t>Dr.23244.1.A1_at</t>
  </si>
  <si>
    <t>ARHGEF17</t>
  </si>
  <si>
    <t>Dr.12233.1.S1_at</t>
  </si>
  <si>
    <t>pabpc1a</t>
  </si>
  <si>
    <t>Dr.2989.1.A1_at</t>
  </si>
  <si>
    <t>Dr.15426.1.S1_at</t>
  </si>
  <si>
    <t>otx5</t>
  </si>
  <si>
    <t>Dr.9871.1.A1_at</t>
  </si>
  <si>
    <t>rcvrn2</t>
  </si>
  <si>
    <t>Dr.2980.1.A1_at</t>
  </si>
  <si>
    <t>zgc:77439</t>
  </si>
  <si>
    <t>Dr.24950.1.S1_at</t>
  </si>
  <si>
    <t>ckmb</t>
  </si>
  <si>
    <t>Dr.4579.1.A1_at</t>
  </si>
  <si>
    <t>srsf6b</t>
  </si>
  <si>
    <t>Dr.10607.1.A1_at</t>
  </si>
  <si>
    <t>myh7</t>
  </si>
  <si>
    <t>Dr.13084.1.A1_at</t>
  </si>
  <si>
    <t>hdac4</t>
  </si>
  <si>
    <t>Dr.26363.1.A1_at</t>
  </si>
  <si>
    <t>Dr.22355.1.A1_at</t>
  </si>
  <si>
    <t>inpp4b</t>
  </si>
  <si>
    <t>Dr.25472.1.A1_at</t>
  </si>
  <si>
    <t>Dr.17854.1.S1_at</t>
  </si>
  <si>
    <t>Dr.16637.1.A1_at</t>
  </si>
  <si>
    <t>Dr.13017.1.A1_at</t>
  </si>
  <si>
    <t>Dr.5853.1.A1_at</t>
  </si>
  <si>
    <t>lgals3bpb</t>
  </si>
  <si>
    <t>Dr.7507.1.S1_at</t>
  </si>
  <si>
    <t>ppp2r5ea</t>
  </si>
  <si>
    <t>Dr.12856.1.A1_at</t>
  </si>
  <si>
    <t>stxbp1b</t>
  </si>
  <si>
    <t>Dr.23207.1.A1_at</t>
  </si>
  <si>
    <t>notum1b</t>
  </si>
  <si>
    <t>Dr.1782.1.A1_at</t>
  </si>
  <si>
    <t>si:dkey-262j3.7</t>
  </si>
  <si>
    <t>Dr.4713.1.S1_at</t>
  </si>
  <si>
    <t>stau2</t>
  </si>
  <si>
    <t>Dr.25445.1.A1_at</t>
  </si>
  <si>
    <t>Dr.22485.1.A1_at</t>
  </si>
  <si>
    <t>slc14a2</t>
  </si>
  <si>
    <t>Dr.1192.1.S1_a_at</t>
  </si>
  <si>
    <t>ptgdsb.1</t>
  </si>
  <si>
    <t>Dr.3763.1.S1_at</t>
  </si>
  <si>
    <t>lima1a</t>
  </si>
  <si>
    <t>Dr.15528.1.A1_at</t>
  </si>
  <si>
    <t>tusc2a</t>
  </si>
  <si>
    <t>Dr.708.1.A1_at</t>
  </si>
  <si>
    <t>hnrnpa1b</t>
  </si>
  <si>
    <t>Dr.1662.1.S1_at</t>
  </si>
  <si>
    <t>ttn.1</t>
  </si>
  <si>
    <t>Dr.25001.1.A1_at</t>
  </si>
  <si>
    <t>ccdc40</t>
  </si>
  <si>
    <t>Dr.14613.1.A1_at</t>
  </si>
  <si>
    <t>Dr.428.1.S1_at</t>
  </si>
  <si>
    <t>mid1ip1l</t>
  </si>
  <si>
    <t>Dr.5364.1.A1_at</t>
  </si>
  <si>
    <t>slc38a5b</t>
  </si>
  <si>
    <t>Dr.955.1.A1_at</t>
  </si>
  <si>
    <t>flna</t>
  </si>
  <si>
    <t>Dr.12777.1.S1_at</t>
  </si>
  <si>
    <t>pcdh10b</t>
  </si>
  <si>
    <t>Dr.10145.1.A1_at</t>
  </si>
  <si>
    <t>tpd52l1</t>
  </si>
  <si>
    <t>Dr.12826.1.A1_at</t>
  </si>
  <si>
    <t>caskin1</t>
  </si>
  <si>
    <t>Dr.11091.1.S1_at</t>
  </si>
  <si>
    <t>ier5</t>
  </si>
  <si>
    <t>Dr.22614.1.A1_at</t>
  </si>
  <si>
    <t>myo5b</t>
  </si>
  <si>
    <t>Dr.11421.1.A1_at</t>
  </si>
  <si>
    <t>Dr.11074.2.A1_at</t>
  </si>
  <si>
    <t>Dr.10293.2.S1_at</t>
  </si>
  <si>
    <t>pde6ha</t>
  </si>
  <si>
    <t>Dr.2877.1.A1_at</t>
  </si>
  <si>
    <t>si:ch211-76l23.4</t>
  </si>
  <si>
    <t>Dr.615.1.S1_at</t>
  </si>
  <si>
    <t>six3b</t>
  </si>
  <si>
    <t>Dr.12689.1.A1_at</t>
  </si>
  <si>
    <t>Dr.10532.1.S1_at</t>
  </si>
  <si>
    <t>map2k6</t>
  </si>
  <si>
    <t>Dr.16716.1.S1_at</t>
  </si>
  <si>
    <t>dynll2a</t>
  </si>
  <si>
    <t>Dr.10592.1.A1_at</t>
  </si>
  <si>
    <t>add2</t>
  </si>
  <si>
    <t>Dr.22038.1.A1_at</t>
  </si>
  <si>
    <t>Dr.17655.1.A1_at</t>
  </si>
  <si>
    <t>pcmtl</t>
  </si>
  <si>
    <t>Dr.7127.1.A1_at</t>
  </si>
  <si>
    <t>ccdc186</t>
  </si>
  <si>
    <t>Dr.22802.1.S1_at</t>
  </si>
  <si>
    <t>emd</t>
  </si>
  <si>
    <t>Dr.22774.1.A1_at</t>
  </si>
  <si>
    <t>pclob</t>
  </si>
  <si>
    <t>Dr.20397.1.A1_at</t>
  </si>
  <si>
    <t>znf839</t>
  </si>
  <si>
    <t>Dr.4812.1.S1_s_at</t>
  </si>
  <si>
    <t>myhz2</t>
  </si>
  <si>
    <t>Dr.973.1.S1_at</t>
  </si>
  <si>
    <t>ahnak</t>
  </si>
  <si>
    <t>Dr.3436.1.A1_at</t>
  </si>
  <si>
    <t>si:ch73-329n5.6</t>
  </si>
  <si>
    <t>Dr.13952.1.A1_at</t>
  </si>
  <si>
    <t>ptpn11b</t>
  </si>
  <si>
    <t>Dr.8060.1.S1_at</t>
  </si>
  <si>
    <t>mest</t>
  </si>
  <si>
    <t>Dr.5434.4.S1_at</t>
  </si>
  <si>
    <t>pvalb9</t>
  </si>
  <si>
    <t>Dr.268.1.S1_at</t>
  </si>
  <si>
    <t>epd</t>
  </si>
  <si>
    <t>Dr.23559.1.S1_at</t>
  </si>
  <si>
    <t>gstk1</t>
  </si>
  <si>
    <t>Dr.11022.1.A1_at</t>
  </si>
  <si>
    <t>kdm5bb</t>
  </si>
  <si>
    <t>Dr.12931.1.A1_at</t>
  </si>
  <si>
    <t>Dr.19931.1.S1_at</t>
  </si>
  <si>
    <t>tph1a</t>
  </si>
  <si>
    <t>Dr.25185.2.S1_a_at</t>
  </si>
  <si>
    <t>BX323060.3</t>
  </si>
  <si>
    <t>Dr.728.4.S1_at</t>
  </si>
  <si>
    <t>apoa2</t>
  </si>
  <si>
    <t>Dr.25648.1.S1_at</t>
  </si>
  <si>
    <t>Dr.14029.1.A1_at</t>
  </si>
  <si>
    <t>pkp1b</t>
  </si>
  <si>
    <t>Dr.2931.1.A1_at</t>
  </si>
  <si>
    <t>pdxdc1</t>
  </si>
  <si>
    <t>DrAffx.1.85.A1_at</t>
  </si>
  <si>
    <t>Dr.13863.2.A1_at</t>
  </si>
  <si>
    <t>cica</t>
  </si>
  <si>
    <t>Dr.5116.1.A1_at</t>
  </si>
  <si>
    <t>ctdsp2</t>
  </si>
  <si>
    <t>Dr.5994.1.A1_at</t>
  </si>
  <si>
    <t>hibadha</t>
  </si>
  <si>
    <t>Dr.14397.1.A1_at</t>
  </si>
  <si>
    <t>Dr.13772.1.A1_at</t>
  </si>
  <si>
    <t>sb:cb81</t>
  </si>
  <si>
    <t>Dr.631.1.S1_at</t>
  </si>
  <si>
    <t>Dr.13854.1.S1_at</t>
  </si>
  <si>
    <t>cacng2b</t>
  </si>
  <si>
    <t>Dr.558.1.S1_at</t>
  </si>
  <si>
    <t>vsx1</t>
  </si>
  <si>
    <t>Dr.17345.1.A1_at</t>
  </si>
  <si>
    <t>Dr.2432.1.S1_at</t>
  </si>
  <si>
    <t>cs</t>
  </si>
  <si>
    <t>Dr.11398.1.A1_at</t>
  </si>
  <si>
    <t>fam172a</t>
  </si>
  <si>
    <t>Dr.15882.1.A1_at</t>
  </si>
  <si>
    <t>chek1</t>
  </si>
  <si>
    <t>Dr.14283.1.S1_at</t>
  </si>
  <si>
    <t>ak1</t>
  </si>
  <si>
    <t>Dr.7559.1.S1_at</t>
  </si>
  <si>
    <t>nupr1b</t>
  </si>
  <si>
    <t>Dr.16684.1.S1_at</t>
  </si>
  <si>
    <t>plscr3b</t>
  </si>
  <si>
    <t>Dr.7728.1.A1_s_at</t>
  </si>
  <si>
    <t>Dr.12612.1.S1_at</t>
  </si>
  <si>
    <t>unc119b</t>
  </si>
  <si>
    <t>Dr.23989.1.A1_at</t>
  </si>
  <si>
    <t>zdhhc5b</t>
  </si>
  <si>
    <t>Dr.18821.1.S1_at</t>
  </si>
  <si>
    <t>huwe1</t>
  </si>
  <si>
    <t>Dr.1171.1.A1_at</t>
  </si>
  <si>
    <t>fryl</t>
  </si>
  <si>
    <t>Dr.2503.2.S1_at</t>
  </si>
  <si>
    <t>capns1a</t>
  </si>
  <si>
    <t>Dr.11765.1.A1_at</t>
  </si>
  <si>
    <t>Dr.9899.1.S1_at</t>
  </si>
  <si>
    <t>Dr.7197.1.S1_at</t>
  </si>
  <si>
    <t>s100z</t>
  </si>
  <si>
    <t>Dr.17965.2.A1_at</t>
  </si>
  <si>
    <t>ssuh2rs1</t>
  </si>
  <si>
    <t>Dr.18106.1.S1_at</t>
  </si>
  <si>
    <t>melk</t>
  </si>
  <si>
    <t>Dr.11255.1.A1_at</t>
  </si>
  <si>
    <t>stx3a</t>
  </si>
  <si>
    <t>Dr.15088.1.A1_at</t>
  </si>
  <si>
    <t>lgals2b</t>
  </si>
  <si>
    <t>Dr.2855.2.S1_at</t>
  </si>
  <si>
    <t>atp6v1ab</t>
  </si>
  <si>
    <t>Dr.22678.1.A1_at</t>
  </si>
  <si>
    <t>Dr.5393.1.A1_at</t>
  </si>
  <si>
    <t>uckl1b</t>
  </si>
  <si>
    <t>Dr.11137.2.A1_a_at</t>
  </si>
  <si>
    <t>pygl</t>
  </si>
  <si>
    <t>Dr.19420.1.A1_at</t>
  </si>
  <si>
    <t>Dr.198.1.S1_at</t>
  </si>
  <si>
    <t>Dr.17782.1.A1_at</t>
  </si>
  <si>
    <t>itfg2</t>
  </si>
  <si>
    <t>Dr.460.1.A1_at</t>
  </si>
  <si>
    <t>pvalb2</t>
  </si>
  <si>
    <t>Dr.7454.1.S1_at</t>
  </si>
  <si>
    <t>atp1a3a</t>
  </si>
  <si>
    <t>Dr.15279.1.S1_s_at</t>
  </si>
  <si>
    <t>trpc4apb</t>
  </si>
  <si>
    <t>Dr.15988.1.S1_at</t>
  </si>
  <si>
    <t>spink2.1</t>
  </si>
  <si>
    <t>Dr.4295.2.S1_a_at</t>
  </si>
  <si>
    <t>rfc4</t>
  </si>
  <si>
    <t>Dr.16960.1.A1_at</t>
  </si>
  <si>
    <t>Dr.12869.1.A1_at</t>
  </si>
  <si>
    <t>nfasca</t>
  </si>
  <si>
    <t>Dr.2575.1.A1_at</t>
  </si>
  <si>
    <t>zgc:163098</t>
  </si>
  <si>
    <t>Dr.15242.1.A1_at</t>
  </si>
  <si>
    <t>chd2</t>
  </si>
  <si>
    <t>Dr.6600.1.A1_at</t>
  </si>
  <si>
    <t>mxra8a</t>
  </si>
  <si>
    <t>Dr.13557.2.S1_at</t>
  </si>
  <si>
    <t>paip2b</t>
  </si>
  <si>
    <t>Dr.106.1.S1_at</t>
  </si>
  <si>
    <t>serpinh1b</t>
  </si>
  <si>
    <t>Dr.25188.1.S1_at</t>
  </si>
  <si>
    <t>clockb</t>
  </si>
  <si>
    <t>Dr.1904.1.S1_at</t>
  </si>
  <si>
    <t>aldh9a1a.1</t>
  </si>
  <si>
    <t>Dr.20041.1.S1_at</t>
  </si>
  <si>
    <t>penkb</t>
  </si>
  <si>
    <t>Dr.2912.1.A1_at</t>
  </si>
  <si>
    <t>etnk1</t>
  </si>
  <si>
    <t>Dr.6202.1.A1_at</t>
  </si>
  <si>
    <t>zgc:91860</t>
  </si>
  <si>
    <t>Dr.25704.1.A1_at</t>
  </si>
  <si>
    <t>st6gal1</t>
  </si>
  <si>
    <t>Dr.23512.1.A1_at</t>
  </si>
  <si>
    <t>Dr.12015.1.S1_at</t>
  </si>
  <si>
    <t>jade1</t>
  </si>
  <si>
    <t>Dr.4943.1.S1_at</t>
  </si>
  <si>
    <t>eif1</t>
  </si>
  <si>
    <t>Dr.22737.1.A1_at</t>
  </si>
  <si>
    <t>Dr.17284.1.A1_at</t>
  </si>
  <si>
    <t>ptpn4b</t>
  </si>
  <si>
    <t>Dr.3473.1.S1_at</t>
  </si>
  <si>
    <t>fkbp4</t>
  </si>
  <si>
    <t>Dr.2633.1.A1_at</t>
  </si>
  <si>
    <t>cratb</t>
  </si>
  <si>
    <t>Dr.5132.1.A1_at</t>
  </si>
  <si>
    <t>Dr.25688.1.A1_at</t>
  </si>
  <si>
    <t>zdhhc9</t>
  </si>
  <si>
    <t>Dr.701.1.S1_at</t>
  </si>
  <si>
    <t>srsf7a</t>
  </si>
  <si>
    <t>Dr.4371.2.S1_at</t>
  </si>
  <si>
    <t>ddb1</t>
  </si>
  <si>
    <t>Dr.17574.1.A1_at</t>
  </si>
  <si>
    <t>Dr.22709.1.S1_at</t>
  </si>
  <si>
    <t>Dr.11441.1.A1_at</t>
  </si>
  <si>
    <t>tmem63bb</t>
  </si>
  <si>
    <t>Dr.12820.1.A1_at</t>
  </si>
  <si>
    <t>Dr.12828.1.A1_at</t>
  </si>
  <si>
    <t>peli3</t>
  </si>
  <si>
    <t>Dr.11203.1.A1_at</t>
  </si>
  <si>
    <t>Dr.2124.1.A1_at</t>
  </si>
  <si>
    <t>oxr1b</t>
  </si>
  <si>
    <t>Dr.12045.1.S1_at</t>
  </si>
  <si>
    <t>usp25</t>
  </si>
  <si>
    <t>Dr.19215.1.S1_at</t>
  </si>
  <si>
    <t>sult4a1</t>
  </si>
  <si>
    <t>Dr.17471.1.S1_at</t>
  </si>
  <si>
    <t>jtb</t>
  </si>
  <si>
    <t>Dr.1050.1.S1_at</t>
  </si>
  <si>
    <t>cdca7a</t>
  </si>
  <si>
    <t>Dr.21458.1.S1_at</t>
  </si>
  <si>
    <t>Dr.16063.1.S1_at</t>
  </si>
  <si>
    <t>mb21d2</t>
  </si>
  <si>
    <t>Dr.4603.1.A1_at</t>
  </si>
  <si>
    <t>nrip1b</t>
  </si>
  <si>
    <t>Dr.1815.1.A1_at</t>
  </si>
  <si>
    <t>macf1a</t>
  </si>
  <si>
    <t>Dr.26436.1.S1_at</t>
  </si>
  <si>
    <t>Dr.5054.1.A1_at</t>
  </si>
  <si>
    <t>pax6b</t>
  </si>
  <si>
    <t>Dr.18458.1.A1_at</t>
  </si>
  <si>
    <t>nln</t>
  </si>
  <si>
    <t>Dr.14314.2.S1_at</t>
  </si>
  <si>
    <t>faf2</t>
  </si>
  <si>
    <t>Dr.18282.7.S1_x_at</t>
  </si>
  <si>
    <t>Dr.9928.1.S1_at</t>
  </si>
  <si>
    <t>dap1b</t>
  </si>
  <si>
    <t>Dr.11068.1.A1_at</t>
  </si>
  <si>
    <t>calb2b</t>
  </si>
  <si>
    <t>Dr.17912.1.S1_at</t>
  </si>
  <si>
    <t>Dr.10524.1.S1_at</t>
  </si>
  <si>
    <t>rbfox2</t>
  </si>
  <si>
    <t>Dr.19674.1.A1_at</t>
  </si>
  <si>
    <t>grem2b</t>
  </si>
  <si>
    <t>Dr.16743.1.A1_at</t>
  </si>
  <si>
    <t>zgc:65895</t>
  </si>
  <si>
    <t>Dr.8160.1.S1_at</t>
  </si>
  <si>
    <t>copz2</t>
  </si>
  <si>
    <t>Dr.9977.1.S1_at</t>
  </si>
  <si>
    <t>PRRC2B</t>
  </si>
  <si>
    <t>Dr.20407.1.A1_at</t>
  </si>
  <si>
    <t>si:ch211-117k10.3</t>
  </si>
  <si>
    <t>Dr.17520.1.S1_at</t>
  </si>
  <si>
    <t>ube2h</t>
  </si>
  <si>
    <t>Dr.3757.1.A1_at</t>
  </si>
  <si>
    <t>Dr.9425.1.A1_at</t>
  </si>
  <si>
    <t>ak5</t>
  </si>
  <si>
    <t>Dr.6932.3.S1_at</t>
  </si>
  <si>
    <t>hmgb3a</t>
  </si>
  <si>
    <t>Dr.1045.1.A1_at</t>
  </si>
  <si>
    <t>Dr.2188.1.S1_at</t>
  </si>
  <si>
    <t>gpd1c</t>
  </si>
  <si>
    <t>Dr.12550.1.S2_at</t>
  </si>
  <si>
    <t>acin1b</t>
  </si>
  <si>
    <t>Dr.12560.1.A1_at</t>
  </si>
  <si>
    <t>trak2</t>
  </si>
  <si>
    <t>Dr.24315.1.S1_at</t>
  </si>
  <si>
    <t>ca7</t>
  </si>
  <si>
    <t>Dr.26344.3.S1_at</t>
  </si>
  <si>
    <t>cdc42</t>
  </si>
  <si>
    <t>Dr.12829.1.A1_at</t>
  </si>
  <si>
    <t>rcan2</t>
  </si>
  <si>
    <t>Dr.26527.1.S1_at</t>
  </si>
  <si>
    <t>acin1a</t>
  </si>
  <si>
    <t>Dr.25162.1.S1_at</t>
  </si>
  <si>
    <t>dnmt1</t>
  </si>
  <si>
    <t>Dr.12899.1.A1_at</t>
  </si>
  <si>
    <t>Dr.26407.1.S1_at</t>
  </si>
  <si>
    <t>qkia</t>
  </si>
  <si>
    <t>Dr.13068.1.S1_at</t>
  </si>
  <si>
    <t>hcfc1b</t>
  </si>
  <si>
    <t>Dr.9559.1.A1_at</t>
  </si>
  <si>
    <t>ctss1</t>
  </si>
  <si>
    <t>Dr.9836.1.S1_at</t>
  </si>
  <si>
    <t>nme2a</t>
  </si>
  <si>
    <t>Dr.16735.1.A1_at</t>
  </si>
  <si>
    <t>klhdc3</t>
  </si>
  <si>
    <t>Dr.23683.1.A1_at</t>
  </si>
  <si>
    <t>Dr.10016.1.A1_at</t>
  </si>
  <si>
    <t>pon2</t>
  </si>
  <si>
    <t>Dr.22788.1.A1_at</t>
  </si>
  <si>
    <t>cttnbp2</t>
  </si>
  <si>
    <t>Dr.12500.1.S1_at</t>
  </si>
  <si>
    <t>bphl</t>
  </si>
  <si>
    <t>Dr.11117.1.A1_at</t>
  </si>
  <si>
    <t>lnx2a</t>
  </si>
  <si>
    <t>Dr.1795.1.A1_at</t>
  </si>
  <si>
    <t>Dr.19161.2.S1_at</t>
  </si>
  <si>
    <t>csnk1g2b</t>
  </si>
  <si>
    <t>Dr.19081.1.A1_at</t>
  </si>
  <si>
    <t>ctps1b</t>
  </si>
  <si>
    <t>Dr.7846.1.A1_at</t>
  </si>
  <si>
    <t>madd</t>
  </si>
  <si>
    <t>Dr.12661.1.A1_at</t>
  </si>
  <si>
    <t>nbr1b</t>
  </si>
  <si>
    <t>Dr.1378.2.S1_a_at</t>
  </si>
  <si>
    <t>gadd45ba</t>
  </si>
  <si>
    <t>Dr.25475.1.S1_at</t>
  </si>
  <si>
    <t>casz1</t>
  </si>
  <si>
    <t>Dr.20346.1.S1_at</t>
  </si>
  <si>
    <t>stk35l</t>
  </si>
  <si>
    <t>Dr.5569.2.A1_at</t>
  </si>
  <si>
    <t>Dr.16296.2.A1_x_at</t>
  </si>
  <si>
    <t>BX571809.1</t>
  </si>
  <si>
    <t>Dr.14875.1.S1_at</t>
  </si>
  <si>
    <t>mepceb</t>
  </si>
  <si>
    <t>Dr.13365.1.S1_at</t>
  </si>
  <si>
    <t>Dr.21015.1.A1_at</t>
  </si>
  <si>
    <t>prph2a</t>
  </si>
  <si>
    <t>Dr.16586.1.A1_at</t>
  </si>
  <si>
    <t>Dr.3652.1.A1_at</t>
  </si>
  <si>
    <t>Dr.2933.1.A1_at</t>
  </si>
  <si>
    <t>laptm4a</t>
  </si>
  <si>
    <t>Dr.12858.1.A1_at</t>
  </si>
  <si>
    <t>Dr.14278.1.S1_at</t>
  </si>
  <si>
    <t>znf131</t>
  </si>
  <si>
    <t>Dr.12559.1.S1_at</t>
  </si>
  <si>
    <t>tmsb2</t>
  </si>
  <si>
    <t>Dr.16787.1.A1_at</t>
  </si>
  <si>
    <t>bean1</t>
  </si>
  <si>
    <t>Dr.4649.1.A1_a_at</t>
  </si>
  <si>
    <t>phc2a</t>
  </si>
  <si>
    <t>Dr.6125.1.A1_at</t>
  </si>
  <si>
    <t>Dr.13180.1.S1_at</t>
  </si>
  <si>
    <t>uck2b</t>
  </si>
  <si>
    <t>Dr.11464.1.A1_at</t>
  </si>
  <si>
    <t>Dr.25038.1.S1_at</t>
  </si>
  <si>
    <t>cyhr1</t>
  </si>
  <si>
    <t>Dr.12878.1.S1_x_at</t>
  </si>
  <si>
    <t>ogt.1</t>
  </si>
  <si>
    <t>Dr.12489.1.S1_at</t>
  </si>
  <si>
    <t>mlf1</t>
  </si>
  <si>
    <t>Dr.11077.1.A1_at</t>
  </si>
  <si>
    <t>Dr.16489.1.A1_at</t>
  </si>
  <si>
    <t>mknk1</t>
  </si>
  <si>
    <t>Dr.11341.1.S1_at</t>
  </si>
  <si>
    <t>si:dkey-276j7.1</t>
  </si>
  <si>
    <t>Dr.25576.1.A1_at</t>
  </si>
  <si>
    <t>ddb2</t>
  </si>
  <si>
    <t>Dr.14456.1.A1_at</t>
  </si>
  <si>
    <t>dnajc12</t>
  </si>
  <si>
    <t>Dr.6799.1.S1_at</t>
  </si>
  <si>
    <t>cldn1</t>
  </si>
  <si>
    <t>Dr.8471.2.A1_at</t>
  </si>
  <si>
    <t>mrtfab</t>
  </si>
  <si>
    <t>Dr.17687.1.A1_at</t>
  </si>
  <si>
    <t>iqgap1</t>
  </si>
  <si>
    <t>Dr.15393.1.A1_at</t>
  </si>
  <si>
    <t>MFF</t>
  </si>
  <si>
    <t>Dr.14599.1.A1_at</t>
  </si>
  <si>
    <t>Dr.5013.1.S1_at</t>
  </si>
  <si>
    <t>max</t>
  </si>
  <si>
    <t>Dr.15899.1.A1_at</t>
  </si>
  <si>
    <t>Dr.15244.1.A1_at</t>
  </si>
  <si>
    <t>gdap1</t>
  </si>
  <si>
    <t>Dr.12220.1.S1_at</t>
  </si>
  <si>
    <t>Dr.16775.1.A1_at</t>
  </si>
  <si>
    <t>Dr.7607.1.A1_at</t>
  </si>
  <si>
    <t>eef1a1l2</t>
  </si>
  <si>
    <t>Dr.3432.1.S1_at</t>
  </si>
  <si>
    <t>capgb</t>
  </si>
  <si>
    <t>Dr.2540.1.A1_at</t>
  </si>
  <si>
    <t>arid1aa</t>
  </si>
  <si>
    <t>Dr.4213.1.S1_at</t>
  </si>
  <si>
    <t>C19H6orf62</t>
  </si>
  <si>
    <t>Dr.17246.1.A1_at</t>
  </si>
  <si>
    <t>tnmd</t>
  </si>
  <si>
    <t>Dr.24139.1.A1_at</t>
  </si>
  <si>
    <t>camta1b</t>
  </si>
  <si>
    <t>Dr.3536.1.A1_at</t>
  </si>
  <si>
    <t>col11a1a</t>
  </si>
  <si>
    <t>Dr.23448.1.A1_at</t>
  </si>
  <si>
    <t>C3H17orf75</t>
  </si>
  <si>
    <t>Dr.18807.1.S1_at</t>
  </si>
  <si>
    <t>bokb</t>
  </si>
  <si>
    <t>Dr.14307.1.S1_s_at</t>
  </si>
  <si>
    <t>si:ch73-6k14.2</t>
  </si>
  <si>
    <t>Dr.17312.1.A1_at</t>
  </si>
  <si>
    <t>kmt5c</t>
  </si>
  <si>
    <t>Dr.18282.7.S1_at</t>
  </si>
  <si>
    <t>Dr.25285.1.S1_at</t>
  </si>
  <si>
    <t>mid1ip1b</t>
  </si>
  <si>
    <t>Dr.26401.1.S1_at</t>
  </si>
  <si>
    <t>Dr.7095.1.A1_at</t>
  </si>
  <si>
    <t>vamp1</t>
  </si>
  <si>
    <t>Dr.10097.1.S1_at</t>
  </si>
  <si>
    <t>serpine2</t>
  </si>
  <si>
    <t>Dr.14364.1.A1_at</t>
  </si>
  <si>
    <t>Dr.25645.1.S1_at</t>
  </si>
  <si>
    <t>ncalda</t>
  </si>
  <si>
    <t>Dr.19642.1.A1_at</t>
  </si>
  <si>
    <t>ica1</t>
  </si>
  <si>
    <t>Dr.14771.1.S1_at</t>
  </si>
  <si>
    <t>foxo3a</t>
  </si>
  <si>
    <t>Dr.24232.1.A1_at</t>
  </si>
  <si>
    <t>ip6k2a</t>
  </si>
  <si>
    <t>Dr.4899.1.A1_at</t>
  </si>
  <si>
    <t>gstr</t>
  </si>
  <si>
    <t>Dr.6589.1.A1_at</t>
  </si>
  <si>
    <t>Dr.24966.1.S1_at</t>
  </si>
  <si>
    <t>Dr.5278.1.A1_at</t>
  </si>
  <si>
    <t>ptprna</t>
  </si>
  <si>
    <t>Dr.11479.1.A1_at</t>
  </si>
  <si>
    <t>lnx1</t>
  </si>
  <si>
    <t>Dr.20380.1.A1_at</t>
  </si>
  <si>
    <t>si:dkey-51a16.9</t>
  </si>
  <si>
    <t>Dr.3502.1.S1_at</t>
  </si>
  <si>
    <t>cdkn1ca</t>
  </si>
  <si>
    <t>Dr.6193.1.A1_at</t>
  </si>
  <si>
    <t>insyn1</t>
  </si>
  <si>
    <t>Dr.16750.1.S1_at</t>
  </si>
  <si>
    <t>trim13</t>
  </si>
  <si>
    <t>Dr.2606.1.A1_at</t>
  </si>
  <si>
    <t>rbm25a</t>
  </si>
  <si>
    <t>Dr.11369.1.A1_at</t>
  </si>
  <si>
    <t>AFFX-Dr-U89963-1_s_at</t>
  </si>
  <si>
    <t>Dr.11793.1.A1_at</t>
  </si>
  <si>
    <t>Dr.123.1.S1_at</t>
  </si>
  <si>
    <t>chrna1</t>
  </si>
  <si>
    <t>Dr.14616.1.A1_at</t>
  </si>
  <si>
    <t>Dr.12888.1.A1_at</t>
  </si>
  <si>
    <t>si:ch211-121j5.4</t>
  </si>
  <si>
    <t>Dr.18521.1.A1_at</t>
  </si>
  <si>
    <t>Dr.17492.1.A1_at</t>
  </si>
  <si>
    <t>im:7147486</t>
  </si>
  <si>
    <t>Dr.19584.1.S1_at</t>
  </si>
  <si>
    <t>ccdc125</t>
  </si>
  <si>
    <t>Dr.11749.1.A1_at</t>
  </si>
  <si>
    <t>btbd6a</t>
  </si>
  <si>
    <t>Dr.22636.1.A1_at</t>
  </si>
  <si>
    <t>snx16</t>
  </si>
  <si>
    <t>Dr.3282.1.S1_at</t>
  </si>
  <si>
    <t>s1pr1</t>
  </si>
  <si>
    <t>Dr.25243.1.S1_at</t>
  </si>
  <si>
    <t>acp2</t>
  </si>
  <si>
    <t>Dr.4801.1.S1_at</t>
  </si>
  <si>
    <t>gart</t>
  </si>
  <si>
    <t>Dr.3562.2.S1_at</t>
  </si>
  <si>
    <t>mat2b</t>
  </si>
  <si>
    <t>Dr.12467.1.A1_at</t>
  </si>
  <si>
    <t>dmxl2</t>
  </si>
  <si>
    <t>Dr.8151.2.S1_a_at</t>
  </si>
  <si>
    <t>stat1a</t>
  </si>
  <si>
    <t>Dr.17136.1.A1_at</t>
  </si>
  <si>
    <t>Dr.13285.1.A1_at</t>
  </si>
  <si>
    <t>rasgef1bb</t>
  </si>
  <si>
    <t>Dr.14077.1.A1_at</t>
  </si>
  <si>
    <t>Dr.22824.1.A1_at</t>
  </si>
  <si>
    <t>Dr.14134.1.S1_at</t>
  </si>
  <si>
    <t>syt3</t>
  </si>
  <si>
    <t>Dr.4565.1.A1_at</t>
  </si>
  <si>
    <t>harbi2</t>
  </si>
  <si>
    <t>Dr.15154.1.S1_at</t>
  </si>
  <si>
    <t>fnbp4</t>
  </si>
  <si>
    <t>Dr.11357.1.S1_at</t>
  </si>
  <si>
    <t>Dr.25185.1.S1_s_at</t>
  </si>
  <si>
    <t>Dr.13037.1.A1_at</t>
  </si>
  <si>
    <t>ppip5k2</t>
  </si>
  <si>
    <t>Dr.23447.1.A1_at</t>
  </si>
  <si>
    <t>Dr.4794.2.S1_at</t>
  </si>
  <si>
    <t>nt5c3a</t>
  </si>
  <si>
    <t>Dr.13413.1.S1_at</t>
  </si>
  <si>
    <t>Dr.20167.1.S1_at</t>
  </si>
  <si>
    <t>tnn</t>
  </si>
  <si>
    <t>Dr.18211.1.A1_at</t>
  </si>
  <si>
    <t>Dr.10735.1.S1_at</t>
  </si>
  <si>
    <t>caspb</t>
  </si>
  <si>
    <t>Dr.20785.1.S1_a_at</t>
  </si>
  <si>
    <t>btbd6b</t>
  </si>
  <si>
    <t>Dr.25736.1.S1_at</t>
  </si>
  <si>
    <t>zgc:110591</t>
  </si>
  <si>
    <t>Dr.1192.1.S1_at</t>
  </si>
  <si>
    <t>Dr.19427.2.S1_at</t>
  </si>
  <si>
    <t>Dr.4751.2.A1_at</t>
  </si>
  <si>
    <t>CABZ01032488.1</t>
  </si>
  <si>
    <t>Dr.19408.1.A1_at</t>
  </si>
  <si>
    <t>syne2b</t>
  </si>
  <si>
    <t>Dr.14363.1.A1_at</t>
  </si>
  <si>
    <t>Dr.12674.1.S1_at</t>
  </si>
  <si>
    <t>taok1b</t>
  </si>
  <si>
    <t>Dr.4031.1.A1_at</t>
  </si>
  <si>
    <t>cyth1b</t>
  </si>
  <si>
    <t>Dr.17005.1.A1_at</t>
  </si>
  <si>
    <t>Dr.4683.1.A1_at</t>
  </si>
  <si>
    <t>usp54a</t>
  </si>
  <si>
    <t>Dr.10210.1.A1_at</t>
  </si>
  <si>
    <t>Dr.2009.1.A1_at</t>
  </si>
  <si>
    <t>ywhag2</t>
  </si>
  <si>
    <t>Dr.3926.1.S1_at</t>
  </si>
  <si>
    <t>hiat1b</t>
  </si>
  <si>
    <t>Dr.7949.1.S1_at</t>
  </si>
  <si>
    <t>dlg1</t>
  </si>
  <si>
    <t>Dr.9405.1.S1_at</t>
  </si>
  <si>
    <t>arl13b</t>
  </si>
  <si>
    <t>Dr.16737.1.S1_at</t>
  </si>
  <si>
    <t>Dr.17114.2.S1_at</t>
  </si>
  <si>
    <t>kmt2bb</t>
  </si>
  <si>
    <t>Dr.15196.1.S1_at</t>
  </si>
  <si>
    <t>Dr.1745.1.S1_at</t>
  </si>
  <si>
    <t>ercc3</t>
  </si>
  <si>
    <t>Dr.18698.1.A1_at</t>
  </si>
  <si>
    <t>mpst</t>
  </si>
  <si>
    <t>Dr.13085.1.A1_at</t>
  </si>
  <si>
    <t>stxbp5a</t>
  </si>
  <si>
    <t>Dr.11095.1.A1_at</t>
  </si>
  <si>
    <t>serinc4</t>
  </si>
  <si>
    <t>Dr.2911.1.S1_at</t>
  </si>
  <si>
    <t>pgrmc2</t>
  </si>
  <si>
    <t>Dr.20716.1.A1_at</t>
  </si>
  <si>
    <t>tpm1</t>
  </si>
  <si>
    <t>Dr.24320.1.S1_at</t>
  </si>
  <si>
    <t>Dr.14342.1.A1_at</t>
  </si>
  <si>
    <t>Dr.25187.3.S1_at</t>
  </si>
  <si>
    <t>si:dkey-42i9.4</t>
  </si>
  <si>
    <t>Dr.2377.1.A1_at</t>
  </si>
  <si>
    <t>Dr.3921.1.A1_at</t>
  </si>
  <si>
    <t>cpne3</t>
  </si>
  <si>
    <t>Dr.19751.1.A1_at</t>
  </si>
  <si>
    <t>Dr.12561.1.A1_at</t>
  </si>
  <si>
    <t>camk2d2</t>
  </si>
  <si>
    <t>Dr.26218.1.A1_at</t>
  </si>
  <si>
    <t>Dr.9304.1.S1_at</t>
  </si>
  <si>
    <t>dusp4</t>
  </si>
  <si>
    <t>Dr.11545.1.S1_at</t>
  </si>
  <si>
    <t>etv5a</t>
  </si>
  <si>
    <t>Dr.16287.1.A1_at</t>
  </si>
  <si>
    <t>igsf21b</t>
  </si>
  <si>
    <t>Dr.1864.1.A1_at</t>
  </si>
  <si>
    <t>mprip</t>
  </si>
  <si>
    <t>Dr.26003.1.A1_at</t>
  </si>
  <si>
    <t>bbc3</t>
  </si>
  <si>
    <t>Dr.7343.1.S1_at</t>
  </si>
  <si>
    <t>acadm</t>
  </si>
  <si>
    <t>Dr.7097.1.S1_at</t>
  </si>
  <si>
    <t>smad7</t>
  </si>
  <si>
    <t>Dr.3582.1.A1_at</t>
  </si>
  <si>
    <t>zgc:174906</t>
  </si>
  <si>
    <t>Dr.12605.1.S1_at</t>
  </si>
  <si>
    <t>cdkn1bb</t>
  </si>
  <si>
    <t>Dr.14840.1.A1_at</t>
  </si>
  <si>
    <t>kmt2ca</t>
  </si>
  <si>
    <t>Dr.7870.1.A1_at</t>
  </si>
  <si>
    <t>Dr.1109.1.S1_at</t>
  </si>
  <si>
    <t>actb2</t>
  </si>
  <si>
    <t>Dr.1635.1.A1_at</t>
  </si>
  <si>
    <t>Dr.7761.1.A1_at</t>
  </si>
  <si>
    <t>cul1b</t>
  </si>
  <si>
    <t>Dr.372.1.S1_at</t>
  </si>
  <si>
    <t>pcmt</t>
  </si>
  <si>
    <t>Dr.17099.1.A1_at</t>
  </si>
  <si>
    <t>ell2</t>
  </si>
  <si>
    <t>Dr.1282.1.S1_at</t>
  </si>
  <si>
    <t>krt8</t>
  </si>
  <si>
    <t>Dr.1251.1.S1_at</t>
  </si>
  <si>
    <t>degs1</t>
  </si>
  <si>
    <t>Dr.5560.2.A1_at</t>
  </si>
  <si>
    <t>slc35f6</t>
  </si>
  <si>
    <t>Dr.25368.1.A1_x_at</t>
  </si>
  <si>
    <t>Dr.25151.1.S1_at</t>
  </si>
  <si>
    <t>ggps1</t>
  </si>
  <si>
    <t>Dr.15857.2.S1_at</t>
  </si>
  <si>
    <t>csrp1a</t>
  </si>
  <si>
    <t>Dr.8398.1.A1_at</t>
  </si>
  <si>
    <t>arhgap32a</t>
  </si>
  <si>
    <t>Dr.18782.1.S1_at</t>
  </si>
  <si>
    <t>tctex1d2</t>
  </si>
  <si>
    <t>Dr.11236.1.A1_at</t>
  </si>
  <si>
    <t>si:ch211-276a17.5</t>
  </si>
  <si>
    <t>Dr.16035.1.S1_at</t>
  </si>
  <si>
    <t>casp9</t>
  </si>
  <si>
    <t>Dr.15946.1.A1_at</t>
  </si>
  <si>
    <t>ahi1</t>
  </si>
  <si>
    <t>Dr.16130.1.S1_at</t>
  </si>
  <si>
    <t>adh8b</t>
  </si>
  <si>
    <t>Dr.26465.1.S1_at</t>
  </si>
  <si>
    <t>rnf11a</t>
  </si>
  <si>
    <t>Dr.10332.1.S2_at</t>
  </si>
  <si>
    <t>Dr.1348.1.S1_at</t>
  </si>
  <si>
    <t>pcna</t>
  </si>
  <si>
    <t>Dr.8944.1.A1_at</t>
  </si>
  <si>
    <t>Dr.20214.1.A1_at</t>
  </si>
  <si>
    <t>tuba8l3</t>
  </si>
  <si>
    <t>Dr.10431.1.S1_at</t>
  </si>
  <si>
    <t>ccn2a</t>
  </si>
  <si>
    <t>Dr.4258.1.A1_at</t>
  </si>
  <si>
    <t>srsf1b</t>
  </si>
  <si>
    <t>Dr.12384.1.S1_at</t>
  </si>
  <si>
    <t>glra3</t>
  </si>
  <si>
    <t>Dr.2718.1.A1_at</t>
  </si>
  <si>
    <t>Dr.25177.1.S1_at</t>
  </si>
  <si>
    <t>calr3a</t>
  </si>
  <si>
    <t>Dr.4495.2.S1_at</t>
  </si>
  <si>
    <t>dmd</t>
  </si>
  <si>
    <t>Dr.16193.1.S1_at</t>
  </si>
  <si>
    <t>pdk4</t>
  </si>
  <si>
    <t>Dr.25060.1.S1_at</t>
  </si>
  <si>
    <t>dnajb1b</t>
  </si>
  <si>
    <t>Dr.10051.1.A1_at</t>
  </si>
  <si>
    <t>ccng2</t>
  </si>
  <si>
    <t>Dr.14044.1.A1_at</t>
  </si>
  <si>
    <t>gpr137</t>
  </si>
  <si>
    <t>Dr.556.1.S1_at</t>
  </si>
  <si>
    <t>neurod1</t>
  </si>
  <si>
    <t>Dr.7100.1.A1_at</t>
  </si>
  <si>
    <t>ier2b</t>
  </si>
  <si>
    <t>Dr.16425.1.A1_at</t>
  </si>
  <si>
    <t>Dr.11939.1.S1_at</t>
  </si>
  <si>
    <t>wdr45</t>
  </si>
  <si>
    <t>Dr.13169.1.S1_at</t>
  </si>
  <si>
    <t>dstyk</t>
  </si>
  <si>
    <t>Dr.11936.1.A1_at</t>
  </si>
  <si>
    <t>usp6nl</t>
  </si>
  <si>
    <t>Dr.15832.1.S1_at</t>
  </si>
  <si>
    <t>pafah1b1a</t>
  </si>
  <si>
    <t>Dr.12107.1.A1_at</t>
  </si>
  <si>
    <t>ndrg1a</t>
  </si>
  <si>
    <t>Dr.1124.1.A1_at</t>
  </si>
  <si>
    <t>nbr1a</t>
  </si>
  <si>
    <t>Dr.10442.1.A1_at</t>
  </si>
  <si>
    <t>mkrn1</t>
  </si>
  <si>
    <t>Dr.23832.1.S1_at</t>
  </si>
  <si>
    <t>rfx1b</t>
  </si>
  <si>
    <t>Dr.10545.1.S1_at</t>
  </si>
  <si>
    <t>rnf13</t>
  </si>
  <si>
    <t>Dr.23788.3.S1_at</t>
  </si>
  <si>
    <t>postnb</t>
  </si>
  <si>
    <t>Dr.6191.1.S1_at</t>
  </si>
  <si>
    <t>pim2</t>
  </si>
  <si>
    <t>Dr.15382.1.A1_at</t>
  </si>
  <si>
    <t>ptp4a3b</t>
  </si>
  <si>
    <t>Dr.14344.1.A1_at</t>
  </si>
  <si>
    <t>Dr.14981.1.S1_at</t>
  </si>
  <si>
    <t>rarres3l</t>
  </si>
  <si>
    <t>Dr.17450.1.A1_at</t>
  </si>
  <si>
    <t>hsc70</t>
  </si>
  <si>
    <t>Dr.7855.3.A1_at</t>
  </si>
  <si>
    <t>Dr.8915.1.A1_at</t>
  </si>
  <si>
    <t>mfsd12a</t>
  </si>
  <si>
    <t>Dr.10332.1.S1_at</t>
  </si>
  <si>
    <t>cry5</t>
  </si>
  <si>
    <t>Dr.12664.1.A1_at</t>
  </si>
  <si>
    <t>si:ch211-241e1.5</t>
  </si>
  <si>
    <t>Dr.5587.2.S1_at</t>
  </si>
  <si>
    <t>farp2</t>
  </si>
  <si>
    <t>Dr.1966.2.S1_at</t>
  </si>
  <si>
    <t>Dr.24763.1.S1_at</t>
  </si>
  <si>
    <t>si:ch211-222l21.1</t>
  </si>
  <si>
    <t>Dr.8152.1.S1_at</t>
  </si>
  <si>
    <t>slc40a1</t>
  </si>
  <si>
    <t>Dr.16517.1.A1_at</t>
  </si>
  <si>
    <t>CR628365.1</t>
  </si>
  <si>
    <t>Dr.1294.1.S1_at</t>
  </si>
  <si>
    <t>fen1</t>
  </si>
  <si>
    <t>Dr.11348.1.S1_x_at</t>
  </si>
  <si>
    <t>rbbp6</t>
  </si>
  <si>
    <t>DrAffx.1.10.S1_at</t>
  </si>
  <si>
    <t>crim1</t>
  </si>
  <si>
    <t>Dr.14038.1.A1_at</t>
  </si>
  <si>
    <t>pomk</t>
  </si>
  <si>
    <t>Dr.11542.1.A1_at</t>
  </si>
  <si>
    <t>atg13</t>
  </si>
  <si>
    <t>Dr.20919.1.S1_at</t>
  </si>
  <si>
    <t>sephs1</t>
  </si>
  <si>
    <t>Dr.16570.2.S1_at</t>
  </si>
  <si>
    <t>thap4</t>
  </si>
  <si>
    <t>Dr.6670.1.A1_at</t>
  </si>
  <si>
    <t>tmem107</t>
  </si>
  <si>
    <t>Dr.12451.1.S1_at</t>
  </si>
  <si>
    <t>Dr.18800.1.S1_at</t>
  </si>
  <si>
    <t>kyat3</t>
  </si>
  <si>
    <t>Dr.3307.1.A1_at</t>
  </si>
  <si>
    <t>sidt2</t>
  </si>
  <si>
    <t>Dr.5141.1.A1_at</t>
  </si>
  <si>
    <t>zgc:171679</t>
  </si>
  <si>
    <t>Dr.5627.1.A1_at</t>
  </si>
  <si>
    <t>ston2</t>
  </si>
  <si>
    <t>Dr.9560.1.A1_at</t>
  </si>
  <si>
    <t>pde4ba</t>
  </si>
  <si>
    <t>Dr.7539.2.S1_at</t>
  </si>
  <si>
    <t>arfgap2</t>
  </si>
  <si>
    <t>Dr.25338.1.A1_at</t>
  </si>
  <si>
    <t>pcmtd1</t>
  </si>
  <si>
    <t>Dr.14747.1.A1_at</t>
  </si>
  <si>
    <t>slc2a15b</t>
  </si>
  <si>
    <t>Dr.3081.1.A1_at</t>
  </si>
  <si>
    <t>plekha3</t>
  </si>
  <si>
    <t>Dr.17207.1.A1_at</t>
  </si>
  <si>
    <t>rnf144b</t>
  </si>
  <si>
    <t>Dr.14464.1.S1_at</t>
  </si>
  <si>
    <t>cuedc2</t>
  </si>
  <si>
    <t>Dr.1368.6.A1_at</t>
  </si>
  <si>
    <t>BX511128.3</t>
  </si>
  <si>
    <t>Dr.17130.1.A1_at</t>
  </si>
  <si>
    <t>ldlrad4a</t>
  </si>
  <si>
    <t>Dr.12762.1.A1_at</t>
  </si>
  <si>
    <t>pdcb</t>
  </si>
  <si>
    <t>Dr.2805.1.S1_at</t>
  </si>
  <si>
    <t>Dr.5586.2.A1_at</t>
  </si>
  <si>
    <t>pmp22b</t>
  </si>
  <si>
    <t>Dr.11057.1.S1_at</t>
  </si>
  <si>
    <t>chchd10</t>
  </si>
  <si>
    <t>Dr.15668.1.S1_at</t>
  </si>
  <si>
    <t>cryaa</t>
  </si>
  <si>
    <t>Dr.15373.1.A1_at</t>
  </si>
  <si>
    <t>Dr.23369.1.S1_at</t>
  </si>
  <si>
    <t>itpr3</t>
  </si>
  <si>
    <t>Dr.5005.1.A1_at</t>
  </si>
  <si>
    <t>DrAffx.2.58.A1_at</t>
  </si>
  <si>
    <t>cyp24a1</t>
  </si>
  <si>
    <t>Dr.24252.1.S1_at</t>
  </si>
  <si>
    <t>ykt6</t>
  </si>
  <si>
    <t>Dr.12549.1.A1_at</t>
  </si>
  <si>
    <t>ankrd11</t>
  </si>
  <si>
    <t>Dr.10639.1.S1_at</t>
  </si>
  <si>
    <t>scin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3" borderId="0" xfId="0" applyFill="1"/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1" fillId="0" borderId="0" xfId="0" applyFont="1"/>
    <xf numFmtId="0" fontId="0" fillId="6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0" fillId="8" borderId="1" xfId="0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/>
    <xf numFmtId="2" fontId="2" fillId="0" borderId="3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/>
    <xf numFmtId="2" fontId="0" fillId="0" borderId="0" xfId="0" applyNumberFormat="1" applyAlignment="1">
      <alignment horizontal="center"/>
    </xf>
    <xf numFmtId="0" fontId="0" fillId="4" borderId="0" xfId="0" applyFill="1"/>
    <xf numFmtId="0" fontId="0" fillId="5" borderId="0" xfId="0" applyFill="1"/>
    <xf numFmtId="0" fontId="0" fillId="8" borderId="0" xfId="0" applyFill="1"/>
    <xf numFmtId="0" fontId="0" fillId="6" borderId="0" xfId="0" applyFill="1"/>
    <xf numFmtId="0" fontId="0" fillId="7" borderId="0" xfId="0" applyFill="1"/>
    <xf numFmtId="2" fontId="0" fillId="9" borderId="0" xfId="0" applyNumberFormat="1" applyFill="1" applyAlignment="1">
      <alignment horizontal="center"/>
    </xf>
    <xf numFmtId="164" fontId="0" fillId="9" borderId="0" xfId="0" applyNumberFormat="1" applyFill="1" applyAlignment="1">
      <alignment horizontal="center"/>
    </xf>
    <xf numFmtId="0" fontId="0" fillId="7" borderId="0" xfId="0" applyFill="1" applyAlignment="1">
      <alignment horizontal="left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88523-D3F6-F249-A746-9D5AC669B543}">
  <dimension ref="A1:AE925"/>
  <sheetViews>
    <sheetView tabSelected="1" topLeftCell="Q23" workbookViewId="0">
      <selection activeCell="S39" sqref="S39"/>
    </sheetView>
  </sheetViews>
  <sheetFormatPr baseColWidth="10" defaultRowHeight="16" x14ac:dyDescent="0.2"/>
  <cols>
    <col min="1" max="1" width="4.33203125" bestFit="1" customWidth="1"/>
    <col min="2" max="2" width="17.6640625" customWidth="1"/>
    <col min="3" max="3" width="15.6640625" customWidth="1"/>
    <col min="4" max="4" width="7" bestFit="1" customWidth="1"/>
    <col min="5" max="5" width="9.1640625" bestFit="1" customWidth="1"/>
    <col min="6" max="6" width="11.33203125" bestFit="1" customWidth="1"/>
    <col min="7" max="7" width="3.6640625" customWidth="1"/>
    <col min="8" max="8" width="5.6640625" style="4" customWidth="1"/>
    <col min="9" max="9" width="4.33203125" bestFit="1" customWidth="1"/>
    <col min="10" max="10" width="17.6640625" customWidth="1"/>
    <col min="11" max="11" width="16" bestFit="1" customWidth="1"/>
    <col min="12" max="12" width="9.1640625" bestFit="1" customWidth="1"/>
    <col min="13" max="13" width="8.1640625" bestFit="1" customWidth="1"/>
    <col min="14" max="14" width="10.1640625" bestFit="1" customWidth="1"/>
    <col min="15" max="15" width="3.6640625" customWidth="1"/>
    <col min="16" max="16" width="5.6640625" style="4" customWidth="1"/>
    <col min="17" max="17" width="4.33203125" bestFit="1" customWidth="1"/>
    <col min="18" max="18" width="17.6640625" customWidth="1"/>
    <col min="19" max="19" width="15.83203125" customWidth="1"/>
    <col min="20" max="20" width="6.5" bestFit="1" customWidth="1"/>
    <col min="21" max="21" width="8.83203125"/>
    <col min="22" max="22" width="10.33203125" bestFit="1" customWidth="1"/>
    <col min="23" max="23" width="3.6640625" customWidth="1"/>
    <col min="24" max="24" width="5.6640625" style="4" customWidth="1"/>
    <col min="25" max="25" width="4.33203125" bestFit="1" customWidth="1"/>
    <col min="26" max="26" width="17.6640625" customWidth="1"/>
    <col min="27" max="27" width="15.83203125" bestFit="1" customWidth="1"/>
    <col min="28" max="28" width="9.1640625" bestFit="1" customWidth="1"/>
    <col min="29" max="29" width="8.1640625" bestFit="1" customWidth="1"/>
    <col min="30" max="30" width="10.33203125" bestFit="1" customWidth="1"/>
    <col min="31" max="31" width="3.6640625" customWidth="1"/>
  </cols>
  <sheetData>
    <row r="1" spans="1:31" x14ac:dyDescent="0.2">
      <c r="A1" s="1" t="s">
        <v>0</v>
      </c>
      <c r="D1" s="2"/>
      <c r="E1" s="3"/>
      <c r="F1" s="2"/>
      <c r="I1" s="5" t="s">
        <v>0</v>
      </c>
      <c r="L1" s="2"/>
      <c r="M1" s="3"/>
      <c r="N1" s="2"/>
      <c r="Q1" s="1" t="s">
        <v>0</v>
      </c>
      <c r="T1" s="2"/>
      <c r="U1" s="3"/>
      <c r="V1" s="2"/>
      <c r="Y1" s="5" t="s">
        <v>0</v>
      </c>
      <c r="AB1" s="2"/>
      <c r="AC1" s="3"/>
      <c r="AD1" s="2"/>
    </row>
    <row r="2" spans="1:31" x14ac:dyDescent="0.2">
      <c r="A2" s="6" t="s">
        <v>1</v>
      </c>
      <c r="B2" s="7" t="s">
        <v>2</v>
      </c>
      <c r="D2" s="2"/>
      <c r="E2" s="3"/>
      <c r="I2" s="8" t="s">
        <v>1</v>
      </c>
      <c r="J2" s="7" t="s">
        <v>3</v>
      </c>
      <c r="L2" s="2"/>
      <c r="M2" s="3"/>
      <c r="N2" s="2"/>
      <c r="Q2" s="6" t="s">
        <v>1</v>
      </c>
      <c r="R2" s="7" t="s">
        <v>4</v>
      </c>
      <c r="T2" s="2"/>
      <c r="U2" s="3"/>
      <c r="Y2" s="8" t="s">
        <v>1</v>
      </c>
      <c r="Z2" s="7" t="s">
        <v>5</v>
      </c>
      <c r="AB2" s="2"/>
      <c r="AC2" s="3"/>
      <c r="AD2" s="2"/>
    </row>
    <row r="3" spans="1:31" x14ac:dyDescent="0.2">
      <c r="A3" s="9" t="s">
        <v>6</v>
      </c>
      <c r="B3" s="10" t="s">
        <v>7</v>
      </c>
      <c r="D3" s="2"/>
      <c r="E3" s="3"/>
      <c r="F3" s="11" t="s">
        <v>8</v>
      </c>
      <c r="I3" s="12" t="s">
        <v>6</v>
      </c>
      <c r="J3" s="10" t="s">
        <v>7</v>
      </c>
      <c r="L3" s="2"/>
      <c r="M3" s="3"/>
      <c r="N3" s="11" t="s">
        <v>8</v>
      </c>
      <c r="Q3" s="9" t="s">
        <v>6</v>
      </c>
      <c r="R3" s="10" t="s">
        <v>7</v>
      </c>
      <c r="T3" s="2"/>
      <c r="U3" s="3"/>
      <c r="V3" s="11" t="s">
        <v>8</v>
      </c>
      <c r="Y3" s="12" t="s">
        <v>6</v>
      </c>
      <c r="Z3" s="10" t="s">
        <v>7</v>
      </c>
      <c r="AB3" s="2"/>
      <c r="AC3" s="3"/>
      <c r="AD3" s="11" t="s">
        <v>8</v>
      </c>
    </row>
    <row r="4" spans="1:31" x14ac:dyDescent="0.2">
      <c r="A4" s="13" t="s">
        <v>9</v>
      </c>
      <c r="B4" s="14" t="s">
        <v>10</v>
      </c>
      <c r="C4" s="14" t="s">
        <v>11</v>
      </c>
      <c r="D4" s="15" t="s">
        <v>12</v>
      </c>
      <c r="E4" s="16" t="s">
        <v>13</v>
      </c>
      <c r="F4" s="17" t="s">
        <v>14</v>
      </c>
      <c r="I4" s="13" t="s">
        <v>9</v>
      </c>
      <c r="J4" s="14" t="s">
        <v>10</v>
      </c>
      <c r="K4" s="14" t="s">
        <v>11</v>
      </c>
      <c r="L4" s="15" t="s">
        <v>15</v>
      </c>
      <c r="M4" s="16" t="s">
        <v>16</v>
      </c>
      <c r="N4" s="17" t="s">
        <v>14</v>
      </c>
      <c r="Q4" s="13" t="s">
        <v>9</v>
      </c>
      <c r="R4" s="14" t="s">
        <v>10</v>
      </c>
      <c r="S4" s="14" t="s">
        <v>11</v>
      </c>
      <c r="T4" s="15" t="s">
        <v>17</v>
      </c>
      <c r="U4" s="16" t="s">
        <v>18</v>
      </c>
      <c r="V4" s="17" t="s">
        <v>14</v>
      </c>
      <c r="Y4" s="13" t="s">
        <v>9</v>
      </c>
      <c r="Z4" s="14" t="s">
        <v>10</v>
      </c>
      <c r="AA4" s="14" t="s">
        <v>11</v>
      </c>
      <c r="AB4" s="15" t="s">
        <v>17</v>
      </c>
      <c r="AC4" s="16" t="s">
        <v>18</v>
      </c>
      <c r="AD4" s="17" t="s">
        <v>14</v>
      </c>
    </row>
    <row r="5" spans="1:31" x14ac:dyDescent="0.2">
      <c r="A5" s="18">
        <v>1</v>
      </c>
      <c r="B5" s="19" t="s">
        <v>19</v>
      </c>
      <c r="C5" s="19" t="s">
        <v>20</v>
      </c>
      <c r="D5" s="20">
        <v>2.1429133333333299</v>
      </c>
      <c r="E5" s="3">
        <v>4.4608541730390001E-9</v>
      </c>
      <c r="F5" s="2">
        <v>3</v>
      </c>
      <c r="G5" s="2">
        <f>COUNTIF(J:J,B5)</f>
        <v>0</v>
      </c>
      <c r="I5" s="2">
        <v>1</v>
      </c>
      <c r="J5" s="21" t="s">
        <v>21</v>
      </c>
      <c r="K5" s="21" t="s">
        <v>22</v>
      </c>
      <c r="L5" s="20">
        <v>1.9379933330000001</v>
      </c>
      <c r="M5" s="3">
        <v>5.4499999999999998E-8</v>
      </c>
      <c r="N5" s="2" t="s">
        <v>23</v>
      </c>
      <c r="O5" s="2">
        <f t="shared" ref="O5:O68" si="0">COUNTIF(R:R,J5)</f>
        <v>0</v>
      </c>
      <c r="Q5" s="18">
        <v>1</v>
      </c>
      <c r="R5" s="22" t="s">
        <v>24</v>
      </c>
      <c r="S5" s="22" t="s">
        <v>25</v>
      </c>
      <c r="T5" s="20">
        <v>3.05630333333333</v>
      </c>
      <c r="U5" s="3">
        <v>3.6637548699153698E-10</v>
      </c>
      <c r="V5" s="2">
        <v>3</v>
      </c>
      <c r="W5" s="2">
        <f>COUNTIF(Z:Z,R5)</f>
        <v>1</v>
      </c>
      <c r="Y5" s="2">
        <v>1</v>
      </c>
      <c r="Z5" s="23" t="s">
        <v>26</v>
      </c>
      <c r="AA5" s="23" t="s">
        <v>27</v>
      </c>
      <c r="AB5" s="20">
        <v>2.4880300000000002</v>
      </c>
      <c r="AC5" s="3">
        <v>1.7000000000000001E-10</v>
      </c>
      <c r="AD5" s="2">
        <v>3</v>
      </c>
      <c r="AE5" s="2">
        <f t="shared" ref="AE5:AE68" si="1">COUNTIF(R:R,Z5)</f>
        <v>1</v>
      </c>
    </row>
    <row r="6" spans="1:31" x14ac:dyDescent="0.2">
      <c r="A6" s="18">
        <v>2</v>
      </c>
      <c r="B6" s="22" t="s">
        <v>28</v>
      </c>
      <c r="C6" s="22" t="s">
        <v>29</v>
      </c>
      <c r="D6" s="20">
        <v>2.3847066666666699</v>
      </c>
      <c r="E6" s="3">
        <v>8.2575912571270905E-9</v>
      </c>
      <c r="F6" s="2">
        <v>3</v>
      </c>
      <c r="G6" s="2">
        <f t="shared" ref="G6:G69" si="2">COUNTIF(J:J,B6)</f>
        <v>0</v>
      </c>
      <c r="I6" s="2">
        <v>2</v>
      </c>
      <c r="J6" s="23" t="s">
        <v>30</v>
      </c>
      <c r="K6" s="23" t="s">
        <v>31</v>
      </c>
      <c r="L6" s="20">
        <v>1.1750766669999999</v>
      </c>
      <c r="M6" s="3">
        <v>7.54E-8</v>
      </c>
      <c r="N6" s="2">
        <v>2</v>
      </c>
      <c r="O6" s="2">
        <f t="shared" si="0"/>
        <v>0</v>
      </c>
      <c r="Q6" s="18">
        <v>2</v>
      </c>
      <c r="R6" s="22" t="s">
        <v>32</v>
      </c>
      <c r="S6" s="22" t="s">
        <v>33</v>
      </c>
      <c r="T6" s="20">
        <v>2.2365733333333302</v>
      </c>
      <c r="U6" s="3">
        <v>6.4170604509673603E-9</v>
      </c>
      <c r="V6" s="2">
        <v>3</v>
      </c>
      <c r="W6" s="2">
        <f t="shared" ref="W6:W69" si="3">COUNTIF(Z:Z,R6)</f>
        <v>1</v>
      </c>
      <c r="Y6" s="2">
        <v>2</v>
      </c>
      <c r="Z6" s="23" t="s">
        <v>34</v>
      </c>
      <c r="AA6" s="23" t="s">
        <v>35</v>
      </c>
      <c r="AB6" s="20">
        <v>1.869946667</v>
      </c>
      <c r="AC6" s="3">
        <v>6.2500000000000001E-10</v>
      </c>
      <c r="AD6" s="2">
        <v>3</v>
      </c>
      <c r="AE6" s="2">
        <f t="shared" si="1"/>
        <v>1</v>
      </c>
    </row>
    <row r="7" spans="1:31" x14ac:dyDescent="0.2">
      <c r="A7" s="18">
        <v>3</v>
      </c>
      <c r="B7" s="22" t="s">
        <v>36</v>
      </c>
      <c r="C7" s="22" t="s">
        <v>37</v>
      </c>
      <c r="D7" s="20">
        <v>2.08306666666667</v>
      </c>
      <c r="E7" s="3">
        <v>4.20839482683655E-8</v>
      </c>
      <c r="F7" s="2">
        <v>3</v>
      </c>
      <c r="G7" s="2">
        <f t="shared" si="2"/>
        <v>0</v>
      </c>
      <c r="I7" s="2">
        <v>3</v>
      </c>
      <c r="J7" s="24" t="s">
        <v>38</v>
      </c>
      <c r="K7" s="24" t="s">
        <v>39</v>
      </c>
      <c r="L7" s="20">
        <v>1.3622766669999999</v>
      </c>
      <c r="M7" s="3">
        <v>1.1000000000000001E-7</v>
      </c>
      <c r="N7" s="2">
        <v>3</v>
      </c>
      <c r="O7" s="2">
        <f t="shared" si="0"/>
        <v>0</v>
      </c>
      <c r="Q7" s="18">
        <v>3</v>
      </c>
      <c r="R7" s="25" t="s">
        <v>40</v>
      </c>
      <c r="S7" s="25" t="s">
        <v>41</v>
      </c>
      <c r="T7" s="20">
        <v>1.8971833333333299</v>
      </c>
      <c r="U7" s="3">
        <v>7.5861948287213802E-9</v>
      </c>
      <c r="V7" s="2" t="s">
        <v>42</v>
      </c>
      <c r="W7" s="2">
        <f t="shared" si="3"/>
        <v>1</v>
      </c>
      <c r="Y7" s="2">
        <v>3</v>
      </c>
      <c r="Z7" s="23" t="s">
        <v>43</v>
      </c>
      <c r="AA7" s="23" t="s">
        <v>44</v>
      </c>
      <c r="AB7" s="20">
        <v>2.068196667</v>
      </c>
      <c r="AC7" s="3">
        <v>1.87E-9</v>
      </c>
      <c r="AD7" s="2" t="s">
        <v>23</v>
      </c>
      <c r="AE7" s="2">
        <f t="shared" si="1"/>
        <v>1</v>
      </c>
    </row>
    <row r="8" spans="1:31" x14ac:dyDescent="0.2">
      <c r="A8" s="18">
        <v>4</v>
      </c>
      <c r="B8" s="22" t="s">
        <v>45</v>
      </c>
      <c r="C8" s="22" t="s">
        <v>46</v>
      </c>
      <c r="D8" s="20">
        <v>1.75539</v>
      </c>
      <c r="E8" s="3">
        <v>5.8126388650535298E-8</v>
      </c>
      <c r="F8" s="2">
        <v>3</v>
      </c>
      <c r="G8" s="2">
        <f t="shared" si="2"/>
        <v>0</v>
      </c>
      <c r="I8" s="2">
        <v>4</v>
      </c>
      <c r="J8" s="24" t="s">
        <v>47</v>
      </c>
      <c r="K8" s="24" t="s">
        <v>48</v>
      </c>
      <c r="L8" s="20">
        <v>2.215433333</v>
      </c>
      <c r="M8" s="3">
        <v>1.48E-7</v>
      </c>
      <c r="N8" s="2" t="s">
        <v>23</v>
      </c>
      <c r="O8" s="2">
        <f t="shared" si="0"/>
        <v>0</v>
      </c>
      <c r="Q8" s="18">
        <v>4</v>
      </c>
      <c r="R8" s="22" t="s">
        <v>49</v>
      </c>
      <c r="S8" s="22" t="s">
        <v>50</v>
      </c>
      <c r="T8" s="20">
        <v>2.4540500000000001</v>
      </c>
      <c r="U8" s="3">
        <v>2.2069272344848899E-8</v>
      </c>
      <c r="V8" s="2">
        <v>3</v>
      </c>
      <c r="W8" s="2">
        <f t="shared" si="3"/>
        <v>1</v>
      </c>
      <c r="Y8" s="2">
        <v>4</v>
      </c>
      <c r="Z8" s="23" t="s">
        <v>40</v>
      </c>
      <c r="AA8" s="23" t="s">
        <v>41</v>
      </c>
      <c r="AB8" s="20">
        <v>1.8977200000000001</v>
      </c>
      <c r="AC8" s="3">
        <v>3.0199999999999999E-9</v>
      </c>
      <c r="AD8" s="2" t="s">
        <v>42</v>
      </c>
      <c r="AE8" s="2">
        <f t="shared" si="1"/>
        <v>1</v>
      </c>
    </row>
    <row r="9" spans="1:31" x14ac:dyDescent="0.2">
      <c r="A9" s="18">
        <v>5</v>
      </c>
      <c r="B9" s="25" t="s">
        <v>51</v>
      </c>
      <c r="C9" s="25" t="s">
        <v>52</v>
      </c>
      <c r="D9" s="20">
        <v>2.3653400000000002</v>
      </c>
      <c r="E9" s="3">
        <v>5.8265250382013103E-8</v>
      </c>
      <c r="F9" s="2" t="s">
        <v>53</v>
      </c>
      <c r="G9" s="2">
        <f t="shared" si="2"/>
        <v>0</v>
      </c>
      <c r="I9" s="2">
        <v>5</v>
      </c>
      <c r="J9" s="21" t="s">
        <v>54</v>
      </c>
      <c r="K9" s="21" t="s">
        <v>55</v>
      </c>
      <c r="L9" s="20">
        <v>1.461296667</v>
      </c>
      <c r="M9" s="3">
        <v>2.16E-7</v>
      </c>
      <c r="N9" s="2">
        <v>3</v>
      </c>
      <c r="O9" s="2">
        <f t="shared" si="0"/>
        <v>0</v>
      </c>
      <c r="Q9" s="18">
        <v>5</v>
      </c>
      <c r="R9" s="19" t="s">
        <v>56</v>
      </c>
      <c r="S9" s="19" t="s">
        <v>57</v>
      </c>
      <c r="T9" s="20">
        <v>1.77393666666667</v>
      </c>
      <c r="U9" s="3">
        <v>3.2348861459740902E-8</v>
      </c>
      <c r="V9" s="2" t="s">
        <v>58</v>
      </c>
      <c r="W9" s="2">
        <f t="shared" si="3"/>
        <v>1</v>
      </c>
      <c r="Y9" s="2">
        <v>5</v>
      </c>
      <c r="Z9" s="23" t="s">
        <v>59</v>
      </c>
      <c r="AA9" s="23" t="s">
        <v>60</v>
      </c>
      <c r="AB9" s="20">
        <v>2.0664466670000001</v>
      </c>
      <c r="AC9" s="3">
        <v>4.2999999999999996E-9</v>
      </c>
      <c r="AD9" s="2">
        <v>3</v>
      </c>
      <c r="AE9" s="2">
        <f t="shared" si="1"/>
        <v>1</v>
      </c>
    </row>
    <row r="10" spans="1:31" x14ac:dyDescent="0.2">
      <c r="A10" s="18">
        <v>6</v>
      </c>
      <c r="B10" s="25" t="s">
        <v>61</v>
      </c>
      <c r="C10" s="25" t="s">
        <v>62</v>
      </c>
      <c r="D10" s="20">
        <v>1.4353166666666699</v>
      </c>
      <c r="E10" s="3">
        <v>3.0476528656059202E-7</v>
      </c>
      <c r="F10" s="2">
        <v>3</v>
      </c>
      <c r="G10" s="2">
        <f t="shared" si="2"/>
        <v>0</v>
      </c>
      <c r="I10" s="2">
        <v>6</v>
      </c>
      <c r="J10" s="24" t="s">
        <v>63</v>
      </c>
      <c r="K10" s="24" t="s">
        <v>64</v>
      </c>
      <c r="L10" s="20">
        <v>1.379406667</v>
      </c>
      <c r="M10" s="3">
        <v>2.9799999999999999E-7</v>
      </c>
      <c r="N10" s="2">
        <v>3</v>
      </c>
      <c r="O10" s="2">
        <f t="shared" si="0"/>
        <v>0</v>
      </c>
      <c r="Q10" s="18">
        <v>6</v>
      </c>
      <c r="R10" s="25" t="s">
        <v>65</v>
      </c>
      <c r="S10" s="25" t="s">
        <v>66</v>
      </c>
      <c r="T10" s="20">
        <v>2.9492433333333299</v>
      </c>
      <c r="U10" s="3">
        <v>7.1109851976045497E-8</v>
      </c>
      <c r="V10" s="2">
        <v>3</v>
      </c>
      <c r="W10" s="2">
        <f t="shared" si="3"/>
        <v>1</v>
      </c>
      <c r="Y10" s="2">
        <v>6</v>
      </c>
      <c r="Z10" s="24" t="s">
        <v>67</v>
      </c>
      <c r="AA10" s="24" t="s">
        <v>68</v>
      </c>
      <c r="AB10" s="20">
        <v>2.7773099999999999</v>
      </c>
      <c r="AC10" s="3">
        <v>5.7699999999999997E-9</v>
      </c>
      <c r="AD10" s="2">
        <v>3</v>
      </c>
      <c r="AE10" s="2">
        <f t="shared" si="1"/>
        <v>1</v>
      </c>
    </row>
    <row r="11" spans="1:31" x14ac:dyDescent="0.2">
      <c r="A11" s="18">
        <v>7</v>
      </c>
      <c r="B11" s="25" t="s">
        <v>69</v>
      </c>
      <c r="C11" s="25" t="s">
        <v>70</v>
      </c>
      <c r="D11" s="20">
        <v>1.2590699999999999</v>
      </c>
      <c r="E11" s="3">
        <v>1.88184981871581E-6</v>
      </c>
      <c r="F11" s="2">
        <v>3</v>
      </c>
      <c r="G11" s="2">
        <f t="shared" si="2"/>
        <v>0</v>
      </c>
      <c r="I11" s="2">
        <v>7</v>
      </c>
      <c r="J11" s="24" t="s">
        <v>71</v>
      </c>
      <c r="K11" s="24" t="s">
        <v>72</v>
      </c>
      <c r="L11" s="20">
        <v>1.66848</v>
      </c>
      <c r="M11" s="3">
        <v>4.8599999999999998E-7</v>
      </c>
      <c r="N11" s="2">
        <v>2</v>
      </c>
      <c r="O11" s="2">
        <f t="shared" si="0"/>
        <v>0</v>
      </c>
      <c r="Q11" s="18">
        <v>7</v>
      </c>
      <c r="R11" s="25" t="s">
        <v>34</v>
      </c>
      <c r="S11" s="25" t="s">
        <v>35</v>
      </c>
      <c r="T11" s="20">
        <v>1.8035066666666699</v>
      </c>
      <c r="U11" s="3">
        <v>7.3289128074896099E-8</v>
      </c>
      <c r="V11" s="2">
        <v>3</v>
      </c>
      <c r="W11" s="2">
        <f t="shared" si="3"/>
        <v>1</v>
      </c>
      <c r="Y11" s="2">
        <v>7</v>
      </c>
      <c r="Z11" s="23" t="s">
        <v>73</v>
      </c>
      <c r="AA11" s="23" t="s">
        <v>74</v>
      </c>
      <c r="AB11" s="20">
        <v>1.6209800000000001</v>
      </c>
      <c r="AC11" s="3">
        <v>2.5200000000000001E-8</v>
      </c>
      <c r="AD11" s="2">
        <v>3</v>
      </c>
      <c r="AE11" s="2">
        <f t="shared" si="1"/>
        <v>1</v>
      </c>
    </row>
    <row r="12" spans="1:31" x14ac:dyDescent="0.2">
      <c r="A12" s="18">
        <v>8</v>
      </c>
      <c r="B12" s="25" t="s">
        <v>75</v>
      </c>
      <c r="C12" s="25" t="s">
        <v>76</v>
      </c>
      <c r="D12" s="20">
        <v>1.1509499999999999</v>
      </c>
      <c r="E12" s="3">
        <v>2.3892327328498702E-6</v>
      </c>
      <c r="F12" s="2">
        <v>3</v>
      </c>
      <c r="G12" s="2">
        <f t="shared" si="2"/>
        <v>0</v>
      </c>
      <c r="I12" s="2">
        <v>8</v>
      </c>
      <c r="J12" s="23" t="s">
        <v>77</v>
      </c>
      <c r="K12" s="23" t="s">
        <v>78</v>
      </c>
      <c r="L12" s="20">
        <v>1.1390233329999999</v>
      </c>
      <c r="M12" s="3">
        <v>5.1399999999999997E-7</v>
      </c>
      <c r="N12" s="2">
        <v>3</v>
      </c>
      <c r="O12" s="2">
        <f t="shared" si="0"/>
        <v>0</v>
      </c>
      <c r="Q12" s="18">
        <v>8</v>
      </c>
      <c r="R12" s="19" t="s">
        <v>79</v>
      </c>
      <c r="S12" s="19" t="s">
        <v>80</v>
      </c>
      <c r="T12" s="20">
        <v>2.5644900000000002</v>
      </c>
      <c r="U12" s="3">
        <v>9.3978738808754205E-8</v>
      </c>
      <c r="V12" s="2">
        <v>3</v>
      </c>
      <c r="W12" s="2">
        <f t="shared" si="3"/>
        <v>1</v>
      </c>
      <c r="Y12" s="2">
        <v>8</v>
      </c>
      <c r="Z12" s="23" t="s">
        <v>81</v>
      </c>
      <c r="AA12" s="23" t="s">
        <v>82</v>
      </c>
      <c r="AB12" s="20">
        <v>1.603886667</v>
      </c>
      <c r="AC12" s="3">
        <v>3.2100000000000003E-8</v>
      </c>
      <c r="AD12" s="2">
        <v>2</v>
      </c>
      <c r="AE12" s="2">
        <f t="shared" si="1"/>
        <v>1</v>
      </c>
    </row>
    <row r="13" spans="1:31" x14ac:dyDescent="0.2">
      <c r="A13" s="18">
        <v>9</v>
      </c>
      <c r="B13" s="22" t="s">
        <v>83</v>
      </c>
      <c r="C13" s="22" t="s">
        <v>84</v>
      </c>
      <c r="D13" s="20">
        <v>1.5529966666666699</v>
      </c>
      <c r="E13" s="3">
        <v>3.0564183165765499E-6</v>
      </c>
      <c r="F13" s="2">
        <v>3</v>
      </c>
      <c r="G13" s="2">
        <f t="shared" si="2"/>
        <v>0</v>
      </c>
      <c r="I13" s="2">
        <v>9</v>
      </c>
      <c r="J13" s="23" t="s">
        <v>85</v>
      </c>
      <c r="K13" s="23" t="s">
        <v>86</v>
      </c>
      <c r="L13" s="20">
        <v>1.0266866670000001</v>
      </c>
      <c r="M13" s="3">
        <v>6.7999999999999995E-7</v>
      </c>
      <c r="N13" s="2">
        <v>2</v>
      </c>
      <c r="O13" s="2">
        <f t="shared" si="0"/>
        <v>0</v>
      </c>
      <c r="Q13" s="18">
        <v>9</v>
      </c>
      <c r="R13" s="19" t="s">
        <v>87</v>
      </c>
      <c r="S13" s="19" t="s">
        <v>88</v>
      </c>
      <c r="T13" s="20">
        <v>2.0174599999999998</v>
      </c>
      <c r="U13" s="3">
        <v>2.0825487101753201E-7</v>
      </c>
      <c r="V13" s="2">
        <v>3</v>
      </c>
      <c r="W13" s="2">
        <f t="shared" si="3"/>
        <v>1</v>
      </c>
      <c r="Y13" s="2">
        <v>9</v>
      </c>
      <c r="Z13" s="23" t="s">
        <v>89</v>
      </c>
      <c r="AA13" s="23" t="s">
        <v>90</v>
      </c>
      <c r="AB13" s="20">
        <v>1.25685</v>
      </c>
      <c r="AC13" s="3">
        <v>3.6300000000000001E-8</v>
      </c>
      <c r="AD13" s="2">
        <v>3</v>
      </c>
      <c r="AE13" s="2">
        <f t="shared" si="1"/>
        <v>1</v>
      </c>
    </row>
    <row r="14" spans="1:31" x14ac:dyDescent="0.2">
      <c r="A14" s="18">
        <v>10</v>
      </c>
      <c r="B14" s="19" t="s">
        <v>91</v>
      </c>
      <c r="C14" s="19" t="s">
        <v>92</v>
      </c>
      <c r="D14" s="20">
        <v>1.02505</v>
      </c>
      <c r="E14" s="3">
        <v>3.40498905720504E-6</v>
      </c>
      <c r="F14" s="2">
        <v>3</v>
      </c>
      <c r="G14" s="2">
        <f t="shared" si="2"/>
        <v>0</v>
      </c>
      <c r="I14" s="2">
        <v>10</v>
      </c>
      <c r="J14" s="23" t="s">
        <v>93</v>
      </c>
      <c r="K14" s="23" t="s">
        <v>94</v>
      </c>
      <c r="L14" s="20">
        <v>1.256876667</v>
      </c>
      <c r="M14" s="3">
        <v>1.1200000000000001E-6</v>
      </c>
      <c r="N14" s="2">
        <v>2</v>
      </c>
      <c r="O14" s="2">
        <f t="shared" si="0"/>
        <v>0</v>
      </c>
      <c r="Q14" s="18">
        <v>10</v>
      </c>
      <c r="R14" s="25" t="s">
        <v>95</v>
      </c>
      <c r="S14" s="25" t="s">
        <v>96</v>
      </c>
      <c r="T14" s="20">
        <v>1.62974</v>
      </c>
      <c r="U14" s="3">
        <v>3.27562113491434E-7</v>
      </c>
      <c r="V14" s="2">
        <v>3</v>
      </c>
      <c r="W14" s="2">
        <f t="shared" si="3"/>
        <v>1</v>
      </c>
      <c r="Y14" s="2">
        <v>10</v>
      </c>
      <c r="Z14" s="24" t="s">
        <v>97</v>
      </c>
      <c r="AA14" s="24" t="s">
        <v>98</v>
      </c>
      <c r="AB14" s="20">
        <v>1.8555699999999999</v>
      </c>
      <c r="AC14" s="3">
        <v>7.0500000000000003E-8</v>
      </c>
      <c r="AD14" s="2" t="s">
        <v>23</v>
      </c>
      <c r="AE14" s="2">
        <f t="shared" si="1"/>
        <v>1</v>
      </c>
    </row>
    <row r="15" spans="1:31" x14ac:dyDescent="0.2">
      <c r="A15" s="18">
        <v>11</v>
      </c>
      <c r="B15" s="19" t="s">
        <v>99</v>
      </c>
      <c r="C15" s="19" t="s">
        <v>100</v>
      </c>
      <c r="D15" s="20">
        <v>1.4848033333333299</v>
      </c>
      <c r="E15" s="3">
        <v>3.9944023127264698E-6</v>
      </c>
      <c r="F15" s="2">
        <v>3</v>
      </c>
      <c r="G15" s="2">
        <f t="shared" si="2"/>
        <v>0</v>
      </c>
      <c r="I15" s="2">
        <v>11</v>
      </c>
      <c r="J15" s="23" t="s">
        <v>101</v>
      </c>
      <c r="K15" s="23" t="s">
        <v>102</v>
      </c>
      <c r="L15" s="20">
        <v>1.7702800000000001</v>
      </c>
      <c r="M15" s="3">
        <v>1.2500000000000001E-6</v>
      </c>
      <c r="N15" s="2">
        <v>2</v>
      </c>
      <c r="O15" s="2">
        <f t="shared" si="0"/>
        <v>0</v>
      </c>
      <c r="Q15" s="18">
        <v>11</v>
      </c>
      <c r="R15" s="25" t="s">
        <v>103</v>
      </c>
      <c r="S15" s="25" t="s">
        <v>104</v>
      </c>
      <c r="T15" s="20">
        <v>1.27210666666667</v>
      </c>
      <c r="U15" s="3">
        <v>6.1052295956833304E-7</v>
      </c>
      <c r="V15" s="2">
        <v>1</v>
      </c>
      <c r="W15" s="2">
        <f t="shared" si="3"/>
        <v>1</v>
      </c>
      <c r="Y15" s="2">
        <v>11</v>
      </c>
      <c r="Z15" s="23" t="s">
        <v>24</v>
      </c>
      <c r="AA15" s="23" t="s">
        <v>25</v>
      </c>
      <c r="AB15" s="20">
        <v>1.7440866669999999</v>
      </c>
      <c r="AC15" s="3">
        <v>1.5200000000000001E-7</v>
      </c>
      <c r="AD15" s="2">
        <v>3</v>
      </c>
      <c r="AE15" s="2">
        <f t="shared" si="1"/>
        <v>1</v>
      </c>
    </row>
    <row r="16" spans="1:31" x14ac:dyDescent="0.2">
      <c r="A16" s="18">
        <v>12</v>
      </c>
      <c r="B16" s="19" t="s">
        <v>105</v>
      </c>
      <c r="C16" s="19" t="s">
        <v>106</v>
      </c>
      <c r="D16" s="20">
        <v>1.5313399999999999</v>
      </c>
      <c r="E16" s="3">
        <v>6.0456793132459396E-6</v>
      </c>
      <c r="F16" s="2">
        <v>2</v>
      </c>
      <c r="G16" s="2">
        <f t="shared" si="2"/>
        <v>0</v>
      </c>
      <c r="I16" s="2">
        <v>12</v>
      </c>
      <c r="J16" s="23" t="s">
        <v>107</v>
      </c>
      <c r="K16" s="23" t="s">
        <v>108</v>
      </c>
      <c r="L16" s="20">
        <v>0.90808666699999996</v>
      </c>
      <c r="M16" s="3">
        <v>1.3799999999999999E-6</v>
      </c>
      <c r="N16" s="2">
        <v>2</v>
      </c>
      <c r="O16" s="2">
        <f t="shared" si="0"/>
        <v>0</v>
      </c>
      <c r="Q16" s="18">
        <v>12</v>
      </c>
      <c r="R16" s="19" t="s">
        <v>109</v>
      </c>
      <c r="S16" s="19" t="s">
        <v>110</v>
      </c>
      <c r="T16" s="20">
        <v>1.13903666666667</v>
      </c>
      <c r="U16" s="3">
        <v>2.36592829136668E-6</v>
      </c>
      <c r="V16" s="2">
        <v>3</v>
      </c>
      <c r="W16" s="2">
        <f t="shared" si="3"/>
        <v>1</v>
      </c>
      <c r="Y16" s="2">
        <v>12</v>
      </c>
      <c r="Z16" s="23" t="s">
        <v>111</v>
      </c>
      <c r="AA16" s="23" t="s">
        <v>112</v>
      </c>
      <c r="AB16" s="20">
        <v>1.24905</v>
      </c>
      <c r="AC16" s="3">
        <v>2.6600000000000003E-7</v>
      </c>
      <c r="AD16" s="2">
        <v>2</v>
      </c>
      <c r="AE16" s="2">
        <f t="shared" si="1"/>
        <v>1</v>
      </c>
    </row>
    <row r="17" spans="1:31" x14ac:dyDescent="0.2">
      <c r="A17" s="18">
        <v>13</v>
      </c>
      <c r="B17" s="25" t="s">
        <v>113</v>
      </c>
      <c r="C17" s="25" t="s">
        <v>114</v>
      </c>
      <c r="D17" s="20">
        <v>1.5346966666666699</v>
      </c>
      <c r="E17" s="3">
        <v>1.21778856917503E-5</v>
      </c>
      <c r="F17" s="2">
        <v>2</v>
      </c>
      <c r="G17" s="2">
        <f t="shared" si="2"/>
        <v>0</v>
      </c>
      <c r="I17" s="2">
        <v>13</v>
      </c>
      <c r="J17" s="23" t="s">
        <v>115</v>
      </c>
      <c r="K17" s="23" t="s">
        <v>116</v>
      </c>
      <c r="L17" s="20">
        <v>1.0791599999999999</v>
      </c>
      <c r="M17" s="3">
        <v>2.4600000000000002E-6</v>
      </c>
      <c r="N17" s="2">
        <v>2</v>
      </c>
      <c r="O17" s="2">
        <f t="shared" si="0"/>
        <v>0</v>
      </c>
      <c r="Q17" s="18">
        <v>13</v>
      </c>
      <c r="R17" s="25" t="s">
        <v>117</v>
      </c>
      <c r="S17" s="25" t="s">
        <v>118</v>
      </c>
      <c r="T17" s="20">
        <v>1.2588999999999999</v>
      </c>
      <c r="U17" s="3">
        <v>5.46430608989436E-6</v>
      </c>
      <c r="V17" s="2">
        <v>1</v>
      </c>
      <c r="W17" s="2">
        <f t="shared" si="3"/>
        <v>1</v>
      </c>
      <c r="Y17" s="2">
        <v>13</v>
      </c>
      <c r="Z17" s="23" t="s">
        <v>109</v>
      </c>
      <c r="AA17" s="23" t="s">
        <v>110</v>
      </c>
      <c r="AB17" s="20">
        <v>1.2923133330000001</v>
      </c>
      <c r="AC17" s="3">
        <v>3.03E-7</v>
      </c>
      <c r="AD17" s="2">
        <v>3</v>
      </c>
      <c r="AE17" s="2">
        <f t="shared" si="1"/>
        <v>1</v>
      </c>
    </row>
    <row r="18" spans="1:31" x14ac:dyDescent="0.2">
      <c r="A18" s="18">
        <v>14</v>
      </c>
      <c r="B18" s="22" t="s">
        <v>119</v>
      </c>
      <c r="C18" s="22" t="s">
        <v>60</v>
      </c>
      <c r="D18" s="20">
        <v>1.3747733333333301</v>
      </c>
      <c r="E18" s="3">
        <v>1.29181725689301E-5</v>
      </c>
      <c r="F18" s="2">
        <v>3</v>
      </c>
      <c r="G18" s="2">
        <f t="shared" si="2"/>
        <v>0</v>
      </c>
      <c r="I18" s="2">
        <v>14</v>
      </c>
      <c r="J18" s="24" t="s">
        <v>120</v>
      </c>
      <c r="K18" s="24" t="s">
        <v>121</v>
      </c>
      <c r="L18" s="20">
        <v>1.255833333</v>
      </c>
      <c r="M18" s="3">
        <v>2.7099999999999999E-6</v>
      </c>
      <c r="N18" s="2">
        <v>3</v>
      </c>
      <c r="O18" s="2">
        <f t="shared" si="0"/>
        <v>0</v>
      </c>
      <c r="Q18" s="18">
        <v>14</v>
      </c>
      <c r="R18" s="25" t="s">
        <v>122</v>
      </c>
      <c r="S18" s="25" t="s">
        <v>123</v>
      </c>
      <c r="T18" s="20">
        <v>1.10083333333333</v>
      </c>
      <c r="U18" s="3">
        <v>7.1069034176946997E-6</v>
      </c>
      <c r="V18" s="2" t="s">
        <v>124</v>
      </c>
      <c r="W18" s="2">
        <f t="shared" si="3"/>
        <v>1</v>
      </c>
      <c r="Y18" s="2">
        <v>14</v>
      </c>
      <c r="Z18" s="21" t="s">
        <v>125</v>
      </c>
      <c r="AA18" s="21" t="s">
        <v>126</v>
      </c>
      <c r="AB18" s="20">
        <v>1.6484300000000001</v>
      </c>
      <c r="AC18" s="3">
        <v>4.0999999999999999E-7</v>
      </c>
      <c r="AD18" s="2">
        <v>3</v>
      </c>
      <c r="AE18" s="2">
        <f t="shared" si="1"/>
        <v>1</v>
      </c>
    </row>
    <row r="19" spans="1:31" x14ac:dyDescent="0.2">
      <c r="A19" s="18">
        <v>15</v>
      </c>
      <c r="B19" s="22" t="s">
        <v>127</v>
      </c>
      <c r="C19" s="22" t="s">
        <v>128</v>
      </c>
      <c r="D19" s="20">
        <v>1.03003666666667</v>
      </c>
      <c r="E19" s="3">
        <v>1.4123265975433499E-5</v>
      </c>
      <c r="F19" s="2">
        <v>2</v>
      </c>
      <c r="G19" s="2">
        <f t="shared" si="2"/>
        <v>0</v>
      </c>
      <c r="I19" s="2">
        <v>15</v>
      </c>
      <c r="J19" s="24" t="s">
        <v>129</v>
      </c>
      <c r="K19" s="24" t="s">
        <v>130</v>
      </c>
      <c r="L19" s="20">
        <v>1.0840666670000001</v>
      </c>
      <c r="M19" s="3">
        <v>2.8399999999999999E-6</v>
      </c>
      <c r="N19" s="2">
        <v>3</v>
      </c>
      <c r="O19" s="2">
        <f t="shared" si="0"/>
        <v>0</v>
      </c>
      <c r="Q19" s="18">
        <v>15</v>
      </c>
      <c r="R19" s="25" t="s">
        <v>131</v>
      </c>
      <c r="S19" s="25" t="s">
        <v>132</v>
      </c>
      <c r="T19" s="20">
        <v>1.18746666666667</v>
      </c>
      <c r="U19" s="3">
        <v>8.9489378532728996E-6</v>
      </c>
      <c r="V19" s="2">
        <v>3</v>
      </c>
      <c r="W19" s="2">
        <f t="shared" si="3"/>
        <v>1</v>
      </c>
      <c r="Y19" s="2">
        <v>15</v>
      </c>
      <c r="Z19" s="23" t="s">
        <v>133</v>
      </c>
      <c r="AA19" s="23" t="s">
        <v>134</v>
      </c>
      <c r="AB19" s="20">
        <v>1.3093600000000001</v>
      </c>
      <c r="AC19" s="3">
        <v>4.5999999999999999E-7</v>
      </c>
      <c r="AD19" s="2">
        <v>3</v>
      </c>
      <c r="AE19" s="2">
        <f t="shared" si="1"/>
        <v>1</v>
      </c>
    </row>
    <row r="20" spans="1:31" x14ac:dyDescent="0.2">
      <c r="A20" s="18">
        <v>16</v>
      </c>
      <c r="B20" s="25" t="s">
        <v>135</v>
      </c>
      <c r="C20" s="25" t="s">
        <v>136</v>
      </c>
      <c r="D20" s="20">
        <v>1.0975633333333299</v>
      </c>
      <c r="E20" s="3">
        <v>1.41535873529405E-5</v>
      </c>
      <c r="F20" s="2">
        <v>2</v>
      </c>
      <c r="G20" s="2">
        <f t="shared" si="2"/>
        <v>0</v>
      </c>
      <c r="I20" s="2">
        <v>16</v>
      </c>
      <c r="J20" s="23" t="s">
        <v>137</v>
      </c>
      <c r="K20" s="23" t="s">
        <v>138</v>
      </c>
      <c r="L20" s="20">
        <v>0.964093333</v>
      </c>
      <c r="M20" s="3">
        <v>3.7500000000000001E-6</v>
      </c>
      <c r="N20" s="2">
        <v>2</v>
      </c>
      <c r="O20" s="2">
        <f t="shared" si="0"/>
        <v>0</v>
      </c>
      <c r="Q20" s="18">
        <v>16</v>
      </c>
      <c r="R20" s="22" t="s">
        <v>139</v>
      </c>
      <c r="S20" s="22" t="s">
        <v>140</v>
      </c>
      <c r="T20" s="20">
        <v>1.62168333333333</v>
      </c>
      <c r="U20" s="3">
        <v>1.34170187950825E-5</v>
      </c>
      <c r="V20" s="2">
        <v>1</v>
      </c>
      <c r="W20" s="2">
        <f t="shared" si="3"/>
        <v>1</v>
      </c>
      <c r="Y20" s="2">
        <v>16</v>
      </c>
      <c r="Z20" s="24" t="s">
        <v>141</v>
      </c>
      <c r="AA20" s="24" t="s">
        <v>142</v>
      </c>
      <c r="AB20" s="20">
        <v>1.2900533329999999</v>
      </c>
      <c r="AC20" s="3">
        <v>6.2799999999999996E-7</v>
      </c>
      <c r="AD20" s="2">
        <v>2</v>
      </c>
      <c r="AE20" s="2">
        <f t="shared" si="1"/>
        <v>1</v>
      </c>
    </row>
    <row r="21" spans="1:31" x14ac:dyDescent="0.2">
      <c r="A21" s="18">
        <v>17</v>
      </c>
      <c r="B21" s="19" t="s">
        <v>143</v>
      </c>
      <c r="C21" s="19" t="s">
        <v>144</v>
      </c>
      <c r="D21" s="20">
        <v>1.75803333333333</v>
      </c>
      <c r="E21" s="3">
        <v>1.5526833268695401E-5</v>
      </c>
      <c r="F21" s="2" t="s">
        <v>145</v>
      </c>
      <c r="G21" s="2">
        <f t="shared" si="2"/>
        <v>0</v>
      </c>
      <c r="I21" s="2">
        <v>17</v>
      </c>
      <c r="J21" s="23" t="s">
        <v>146</v>
      </c>
      <c r="K21" s="23" t="s">
        <v>147</v>
      </c>
      <c r="L21" s="20">
        <v>0.97763666699999996</v>
      </c>
      <c r="M21" s="3">
        <v>4.16E-6</v>
      </c>
      <c r="N21" s="2">
        <v>2</v>
      </c>
      <c r="O21" s="2">
        <f t="shared" si="0"/>
        <v>0</v>
      </c>
      <c r="Q21" s="18">
        <v>17</v>
      </c>
      <c r="R21" s="25" t="s">
        <v>81</v>
      </c>
      <c r="S21" s="25" t="s">
        <v>82</v>
      </c>
      <c r="T21" s="20">
        <v>1.0720666666666701</v>
      </c>
      <c r="U21" s="3">
        <v>1.46441003454254E-5</v>
      </c>
      <c r="V21" s="2">
        <v>1</v>
      </c>
      <c r="W21" s="2">
        <f t="shared" si="3"/>
        <v>1</v>
      </c>
      <c r="Y21" s="2">
        <v>17</v>
      </c>
      <c r="Z21" s="23" t="s">
        <v>148</v>
      </c>
      <c r="AA21" s="23" t="s">
        <v>149</v>
      </c>
      <c r="AB21" s="20">
        <v>1.0872900000000001</v>
      </c>
      <c r="AC21" s="3">
        <v>7.92E-7</v>
      </c>
      <c r="AD21" s="2">
        <v>3</v>
      </c>
      <c r="AE21" s="2">
        <f t="shared" si="1"/>
        <v>1</v>
      </c>
    </row>
    <row r="22" spans="1:31" x14ac:dyDescent="0.2">
      <c r="A22" s="18">
        <v>18</v>
      </c>
      <c r="B22" s="25" t="s">
        <v>150</v>
      </c>
      <c r="C22" s="25" t="s">
        <v>151</v>
      </c>
      <c r="D22" s="20">
        <v>1.1714933333333299</v>
      </c>
      <c r="E22" s="3">
        <v>1.80301719259329E-5</v>
      </c>
      <c r="F22" s="2">
        <v>1</v>
      </c>
      <c r="G22" s="2">
        <f t="shared" si="2"/>
        <v>0</v>
      </c>
      <c r="I22" s="2">
        <v>18</v>
      </c>
      <c r="J22" s="23" t="s">
        <v>152</v>
      </c>
      <c r="K22" s="23" t="s">
        <v>153</v>
      </c>
      <c r="L22" s="20">
        <v>0.81200333300000005</v>
      </c>
      <c r="M22" s="3">
        <v>4.5800000000000002E-6</v>
      </c>
      <c r="N22" s="2">
        <v>1</v>
      </c>
      <c r="O22" s="2">
        <f t="shared" si="0"/>
        <v>0</v>
      </c>
      <c r="Q22" s="18">
        <v>18</v>
      </c>
      <c r="R22" s="22" t="s">
        <v>154</v>
      </c>
      <c r="S22" s="22" t="s">
        <v>60</v>
      </c>
      <c r="T22" s="20">
        <v>1.0374300000000001</v>
      </c>
      <c r="U22" s="3">
        <v>1.48414098180983E-5</v>
      </c>
      <c r="V22" s="2">
        <v>1</v>
      </c>
      <c r="W22" s="2">
        <f t="shared" si="3"/>
        <v>1</v>
      </c>
      <c r="Y22" s="2">
        <v>18</v>
      </c>
      <c r="Z22" s="24" t="s">
        <v>155</v>
      </c>
      <c r="AA22" s="24" t="s">
        <v>60</v>
      </c>
      <c r="AB22" s="20">
        <v>1.5543466669999999</v>
      </c>
      <c r="AC22" s="3">
        <v>1.2300000000000001E-6</v>
      </c>
      <c r="AD22" s="2">
        <v>3</v>
      </c>
      <c r="AE22" s="2">
        <f t="shared" si="1"/>
        <v>1</v>
      </c>
    </row>
    <row r="23" spans="1:31" x14ac:dyDescent="0.2">
      <c r="A23" s="18">
        <v>19</v>
      </c>
      <c r="B23" s="22" t="s">
        <v>156</v>
      </c>
      <c r="C23" s="22" t="s">
        <v>60</v>
      </c>
      <c r="D23" s="20">
        <v>1.1012200000000001</v>
      </c>
      <c r="E23" s="3">
        <v>1.8091820547557601E-5</v>
      </c>
      <c r="F23" s="2">
        <v>2</v>
      </c>
      <c r="G23" s="2">
        <f t="shared" si="2"/>
        <v>0</v>
      </c>
      <c r="I23" s="2">
        <v>19</v>
      </c>
      <c r="J23" s="23" t="s">
        <v>157</v>
      </c>
      <c r="K23" s="23" t="s">
        <v>158</v>
      </c>
      <c r="L23" s="20">
        <v>0.87212666699999997</v>
      </c>
      <c r="M23" s="3">
        <v>5.0599999999999998E-6</v>
      </c>
      <c r="N23" s="2" t="s">
        <v>58</v>
      </c>
      <c r="O23" s="2">
        <f t="shared" si="0"/>
        <v>0</v>
      </c>
      <c r="Q23" s="18">
        <v>19</v>
      </c>
      <c r="R23" s="19" t="s">
        <v>159</v>
      </c>
      <c r="S23" s="19" t="s">
        <v>60</v>
      </c>
      <c r="T23" s="20">
        <v>1.0111733333333299</v>
      </c>
      <c r="U23" s="3">
        <v>1.8843514073480401E-5</v>
      </c>
      <c r="V23" s="2">
        <v>1</v>
      </c>
      <c r="W23" s="2">
        <f t="shared" si="3"/>
        <v>1</v>
      </c>
      <c r="Y23" s="2">
        <v>19</v>
      </c>
      <c r="Z23" s="21" t="s">
        <v>87</v>
      </c>
      <c r="AA23" s="21" t="s">
        <v>88</v>
      </c>
      <c r="AB23" s="20">
        <v>1.1307499999999999</v>
      </c>
      <c r="AC23" s="3">
        <v>1.35E-6</v>
      </c>
      <c r="AD23" s="2">
        <v>3</v>
      </c>
      <c r="AE23" s="2">
        <f t="shared" si="1"/>
        <v>1</v>
      </c>
    </row>
    <row r="24" spans="1:31" x14ac:dyDescent="0.2">
      <c r="A24" s="18">
        <v>20</v>
      </c>
      <c r="B24" s="25" t="s">
        <v>160</v>
      </c>
      <c r="C24" s="25" t="s">
        <v>22</v>
      </c>
      <c r="D24" s="20">
        <v>1.27009666666667</v>
      </c>
      <c r="E24" s="3">
        <v>2.5114459700528702E-5</v>
      </c>
      <c r="F24" s="2" t="s">
        <v>161</v>
      </c>
      <c r="G24" s="2">
        <f t="shared" si="2"/>
        <v>0</v>
      </c>
      <c r="I24" s="2">
        <v>20</v>
      </c>
      <c r="J24" s="23" t="s">
        <v>162</v>
      </c>
      <c r="K24" s="23" t="s">
        <v>163</v>
      </c>
      <c r="L24" s="20">
        <v>0.94960333299999999</v>
      </c>
      <c r="M24" s="3">
        <v>5.6999999999999996E-6</v>
      </c>
      <c r="N24" s="2" t="s">
        <v>161</v>
      </c>
      <c r="O24" s="2">
        <f t="shared" si="0"/>
        <v>0</v>
      </c>
      <c r="Q24" s="18">
        <v>20</v>
      </c>
      <c r="R24" s="22" t="s">
        <v>164</v>
      </c>
      <c r="S24" s="22" t="s">
        <v>165</v>
      </c>
      <c r="T24" s="20">
        <v>1.3101133333333299</v>
      </c>
      <c r="U24" s="3">
        <v>1.9307227125763299E-5</v>
      </c>
      <c r="V24" s="2" t="s">
        <v>58</v>
      </c>
      <c r="W24" s="2">
        <f t="shared" si="3"/>
        <v>1</v>
      </c>
      <c r="Y24" s="2">
        <v>20</v>
      </c>
      <c r="Z24" s="23" t="s">
        <v>166</v>
      </c>
      <c r="AA24" s="23" t="s">
        <v>167</v>
      </c>
      <c r="AB24" s="20">
        <v>1.1306466669999999</v>
      </c>
      <c r="AC24" s="3">
        <v>1.5600000000000001E-6</v>
      </c>
      <c r="AD24" s="2">
        <v>3</v>
      </c>
      <c r="AE24" s="2">
        <f t="shared" si="1"/>
        <v>1</v>
      </c>
    </row>
    <row r="25" spans="1:31" x14ac:dyDescent="0.2">
      <c r="A25" s="18">
        <v>21</v>
      </c>
      <c r="B25" s="25" t="s">
        <v>168</v>
      </c>
      <c r="C25" s="25" t="s">
        <v>169</v>
      </c>
      <c r="D25" s="20">
        <v>0.98602000000000001</v>
      </c>
      <c r="E25" s="3">
        <v>2.5289155463087598E-5</v>
      </c>
      <c r="F25" s="2">
        <v>1</v>
      </c>
      <c r="G25" s="2">
        <f t="shared" si="2"/>
        <v>0</v>
      </c>
      <c r="I25" s="2">
        <v>21</v>
      </c>
      <c r="J25" s="23" t="s">
        <v>170</v>
      </c>
      <c r="K25" s="23" t="s">
        <v>171</v>
      </c>
      <c r="L25" s="20">
        <v>0.94074333300000001</v>
      </c>
      <c r="M25" s="3">
        <v>5.8100000000000003E-6</v>
      </c>
      <c r="N25" s="2">
        <v>3</v>
      </c>
      <c r="O25" s="2">
        <f t="shared" si="0"/>
        <v>0</v>
      </c>
      <c r="Q25" s="18">
        <v>21</v>
      </c>
      <c r="R25" s="22" t="s">
        <v>172</v>
      </c>
      <c r="S25" s="22" t="s">
        <v>173</v>
      </c>
      <c r="T25" s="20">
        <v>1.17228</v>
      </c>
      <c r="U25" s="3">
        <v>2.37221946018927E-5</v>
      </c>
      <c r="V25" s="2">
        <v>1</v>
      </c>
      <c r="W25" s="2">
        <f t="shared" si="3"/>
        <v>1</v>
      </c>
      <c r="Y25" s="2">
        <v>21</v>
      </c>
      <c r="Z25" s="24" t="s">
        <v>174</v>
      </c>
      <c r="AA25" s="24" t="s">
        <v>175</v>
      </c>
      <c r="AB25" s="20">
        <v>2.2422200000000001</v>
      </c>
      <c r="AC25" s="3">
        <v>2.12E-6</v>
      </c>
      <c r="AD25" s="2">
        <v>3</v>
      </c>
      <c r="AE25" s="2">
        <f t="shared" si="1"/>
        <v>1</v>
      </c>
    </row>
    <row r="26" spans="1:31" x14ac:dyDescent="0.2">
      <c r="A26" s="18">
        <v>22</v>
      </c>
      <c r="B26" s="22" t="s">
        <v>176</v>
      </c>
      <c r="C26" s="22" t="s">
        <v>177</v>
      </c>
      <c r="D26" s="20">
        <v>1.2513399999999999</v>
      </c>
      <c r="E26" s="3">
        <v>2.88587574740877E-5</v>
      </c>
      <c r="F26" s="2">
        <v>3</v>
      </c>
      <c r="G26" s="2">
        <f t="shared" si="2"/>
        <v>0</v>
      </c>
      <c r="I26" s="2">
        <v>22</v>
      </c>
      <c r="J26" s="23" t="s">
        <v>178</v>
      </c>
      <c r="K26" s="23" t="s">
        <v>179</v>
      </c>
      <c r="L26" s="20">
        <v>0.85970999999999997</v>
      </c>
      <c r="M26" s="3">
        <v>5.84E-6</v>
      </c>
      <c r="N26" s="2">
        <v>2</v>
      </c>
      <c r="O26" s="2">
        <f t="shared" si="0"/>
        <v>0</v>
      </c>
      <c r="Q26" s="18">
        <v>22</v>
      </c>
      <c r="R26" s="25" t="s">
        <v>180</v>
      </c>
      <c r="S26" s="25" t="s">
        <v>181</v>
      </c>
      <c r="T26" s="20">
        <v>1.70319666666667</v>
      </c>
      <c r="U26" s="3">
        <v>2.7211800527877701E-5</v>
      </c>
      <c r="V26" s="2">
        <v>3</v>
      </c>
      <c r="W26" s="2">
        <f t="shared" si="3"/>
        <v>1</v>
      </c>
      <c r="Y26" s="2">
        <v>22</v>
      </c>
      <c r="Z26" s="21" t="s">
        <v>182</v>
      </c>
      <c r="AA26" s="21" t="s">
        <v>183</v>
      </c>
      <c r="AB26" s="20">
        <v>1.3204499999999999</v>
      </c>
      <c r="AC26" s="3">
        <v>2.12E-6</v>
      </c>
      <c r="AD26" s="2" t="s">
        <v>58</v>
      </c>
      <c r="AE26" s="2">
        <f t="shared" si="1"/>
        <v>1</v>
      </c>
    </row>
    <row r="27" spans="1:31" x14ac:dyDescent="0.2">
      <c r="A27" s="18">
        <v>23</v>
      </c>
      <c r="B27" s="22" t="s">
        <v>184</v>
      </c>
      <c r="C27" s="22" t="s">
        <v>185</v>
      </c>
      <c r="D27" s="20">
        <v>1.5998300000000001</v>
      </c>
      <c r="E27" s="3">
        <v>3.0031152581041098E-5</v>
      </c>
      <c r="F27" s="2">
        <v>3</v>
      </c>
      <c r="G27" s="2">
        <f t="shared" si="2"/>
        <v>0</v>
      </c>
      <c r="I27" s="2">
        <v>23</v>
      </c>
      <c r="J27" s="24" t="s">
        <v>186</v>
      </c>
      <c r="K27" s="24" t="s">
        <v>187</v>
      </c>
      <c r="L27" s="20">
        <v>1.0097700000000001</v>
      </c>
      <c r="M27" s="3">
        <v>6.0900000000000001E-6</v>
      </c>
      <c r="N27" s="2">
        <v>3</v>
      </c>
      <c r="O27" s="2">
        <f t="shared" si="0"/>
        <v>0</v>
      </c>
      <c r="Q27" s="18">
        <v>23</v>
      </c>
      <c r="R27" s="22" t="s">
        <v>67</v>
      </c>
      <c r="S27" s="22" t="s">
        <v>68</v>
      </c>
      <c r="T27" s="20">
        <v>1.6543433333333299</v>
      </c>
      <c r="U27" s="3">
        <v>2.84273854366229E-5</v>
      </c>
      <c r="V27" s="2">
        <v>3</v>
      </c>
      <c r="W27" s="2">
        <f t="shared" si="3"/>
        <v>1</v>
      </c>
      <c r="Y27" s="2">
        <v>23</v>
      </c>
      <c r="Z27" s="23" t="s">
        <v>188</v>
      </c>
      <c r="AA27" s="23" t="s">
        <v>189</v>
      </c>
      <c r="AB27" s="20">
        <v>1.0582766669999999</v>
      </c>
      <c r="AC27" s="3">
        <v>2.2900000000000001E-6</v>
      </c>
      <c r="AD27" s="2">
        <v>2</v>
      </c>
      <c r="AE27" s="2">
        <f t="shared" si="1"/>
        <v>1</v>
      </c>
    </row>
    <row r="28" spans="1:31" x14ac:dyDescent="0.2">
      <c r="A28" s="18">
        <v>24</v>
      </c>
      <c r="B28" s="19" t="s">
        <v>190</v>
      </c>
      <c r="C28" s="19" t="s">
        <v>191</v>
      </c>
      <c r="D28" s="20">
        <v>1.87337333333333</v>
      </c>
      <c r="E28" s="3">
        <v>3.1373405601839197E-5</v>
      </c>
      <c r="F28" s="2">
        <v>3</v>
      </c>
      <c r="G28" s="2">
        <f t="shared" si="2"/>
        <v>0</v>
      </c>
      <c r="I28" s="2">
        <v>24</v>
      </c>
      <c r="J28" s="24" t="s">
        <v>192</v>
      </c>
      <c r="K28" s="24" t="s">
        <v>193</v>
      </c>
      <c r="L28" s="20">
        <v>1.2734066669999999</v>
      </c>
      <c r="M28" s="3">
        <v>9.6199999999999994E-6</v>
      </c>
      <c r="N28" s="2">
        <v>3</v>
      </c>
      <c r="O28" s="2">
        <f t="shared" si="0"/>
        <v>0</v>
      </c>
      <c r="Q28" s="18">
        <v>24</v>
      </c>
      <c r="R28" s="25" t="s">
        <v>194</v>
      </c>
      <c r="S28" s="25" t="s">
        <v>60</v>
      </c>
      <c r="T28" s="20">
        <v>1.32179</v>
      </c>
      <c r="U28" s="3">
        <v>2.9691328042669899E-5</v>
      </c>
      <c r="V28" s="2">
        <v>2</v>
      </c>
      <c r="W28" s="2">
        <f t="shared" si="3"/>
        <v>1</v>
      </c>
      <c r="Y28" s="2">
        <v>24</v>
      </c>
      <c r="Z28" s="24" t="s">
        <v>195</v>
      </c>
      <c r="AA28" s="24" t="s">
        <v>196</v>
      </c>
      <c r="AB28" s="20">
        <v>1.2258199999999999</v>
      </c>
      <c r="AC28" s="3">
        <v>2.4200000000000001E-6</v>
      </c>
      <c r="AD28" s="2">
        <v>2</v>
      </c>
      <c r="AE28" s="2">
        <f t="shared" si="1"/>
        <v>1</v>
      </c>
    </row>
    <row r="29" spans="1:31" x14ac:dyDescent="0.2">
      <c r="A29" s="18">
        <v>25</v>
      </c>
      <c r="B29" s="22" t="s">
        <v>197</v>
      </c>
      <c r="C29" s="22" t="s">
        <v>198</v>
      </c>
      <c r="D29" s="20">
        <v>1.0631299999999999</v>
      </c>
      <c r="E29" s="3">
        <v>3.4310922287709903E-5</v>
      </c>
      <c r="F29" s="2" t="s">
        <v>161</v>
      </c>
      <c r="G29" s="2">
        <f t="shared" si="2"/>
        <v>0</v>
      </c>
      <c r="I29" s="2">
        <v>25</v>
      </c>
      <c r="J29" s="23" t="s">
        <v>199</v>
      </c>
      <c r="K29" s="23" t="s">
        <v>200</v>
      </c>
      <c r="L29" s="20">
        <v>0.93954333300000004</v>
      </c>
      <c r="M29" s="3">
        <v>1.0499999999999999E-5</v>
      </c>
      <c r="N29" s="2">
        <v>2</v>
      </c>
      <c r="O29" s="2">
        <f t="shared" si="0"/>
        <v>0</v>
      </c>
      <c r="Q29" s="18">
        <v>25</v>
      </c>
      <c r="R29" s="25" t="s">
        <v>201</v>
      </c>
      <c r="S29" s="25" t="s">
        <v>60</v>
      </c>
      <c r="T29" s="20">
        <v>0.97149333333333299</v>
      </c>
      <c r="U29" s="3">
        <v>3.4416531021469002E-5</v>
      </c>
      <c r="V29" s="2">
        <v>2</v>
      </c>
      <c r="W29" s="2">
        <f t="shared" si="3"/>
        <v>1</v>
      </c>
      <c r="Y29" s="2">
        <v>25</v>
      </c>
      <c r="Z29" s="23" t="s">
        <v>202</v>
      </c>
      <c r="AA29" s="23" t="s">
        <v>203</v>
      </c>
      <c r="AB29" s="20">
        <v>1.084936667</v>
      </c>
      <c r="AC29" s="3">
        <v>2.4600000000000002E-6</v>
      </c>
      <c r="AD29" s="2">
        <v>2</v>
      </c>
      <c r="AE29" s="2">
        <f t="shared" si="1"/>
        <v>1</v>
      </c>
    </row>
    <row r="30" spans="1:31" x14ac:dyDescent="0.2">
      <c r="A30" s="18">
        <v>26</v>
      </c>
      <c r="B30" s="25" t="s">
        <v>204</v>
      </c>
      <c r="C30" s="25" t="s">
        <v>60</v>
      </c>
      <c r="D30" s="20">
        <v>0.933296666666666</v>
      </c>
      <c r="E30" s="3">
        <v>4.4834523852805797E-5</v>
      </c>
      <c r="F30" s="2">
        <v>3</v>
      </c>
      <c r="G30" s="2">
        <f t="shared" si="2"/>
        <v>0</v>
      </c>
      <c r="I30" s="2">
        <v>26</v>
      </c>
      <c r="J30" s="23" t="s">
        <v>205</v>
      </c>
      <c r="K30" s="23" t="s">
        <v>206</v>
      </c>
      <c r="L30" s="20">
        <v>0.98363</v>
      </c>
      <c r="M30" s="3">
        <v>1.15E-5</v>
      </c>
      <c r="N30" s="2" t="s">
        <v>58</v>
      </c>
      <c r="O30" s="2">
        <f t="shared" si="0"/>
        <v>0</v>
      </c>
      <c r="Q30" s="18">
        <v>26</v>
      </c>
      <c r="R30" s="25" t="s">
        <v>207</v>
      </c>
      <c r="S30" s="25" t="s">
        <v>208</v>
      </c>
      <c r="T30" s="20">
        <v>0.96896333333333295</v>
      </c>
      <c r="U30" s="3">
        <v>3.4449509068611899E-5</v>
      </c>
      <c r="V30" s="2">
        <v>1</v>
      </c>
      <c r="W30" s="2">
        <f t="shared" si="3"/>
        <v>1</v>
      </c>
      <c r="Y30" s="2">
        <v>26</v>
      </c>
      <c r="Z30" s="23" t="s">
        <v>209</v>
      </c>
      <c r="AA30" s="23" t="s">
        <v>210</v>
      </c>
      <c r="AB30" s="20">
        <v>1.072843333</v>
      </c>
      <c r="AC30" s="3">
        <v>2.7800000000000001E-6</v>
      </c>
      <c r="AD30" s="2">
        <v>3</v>
      </c>
      <c r="AE30" s="2">
        <f t="shared" si="1"/>
        <v>1</v>
      </c>
    </row>
    <row r="31" spans="1:31" x14ac:dyDescent="0.2">
      <c r="A31" s="18">
        <v>27</v>
      </c>
      <c r="B31" s="22" t="s">
        <v>211</v>
      </c>
      <c r="C31" s="22" t="s">
        <v>212</v>
      </c>
      <c r="D31" s="20">
        <v>1.38424666666667</v>
      </c>
      <c r="E31" s="3">
        <v>4.6673073573681502E-5</v>
      </c>
      <c r="F31" s="2">
        <v>3</v>
      </c>
      <c r="G31" s="2">
        <f t="shared" si="2"/>
        <v>0</v>
      </c>
      <c r="I31" s="2">
        <v>27</v>
      </c>
      <c r="J31" s="23" t="s">
        <v>213</v>
      </c>
      <c r="K31" s="23" t="s">
        <v>60</v>
      </c>
      <c r="L31" s="20">
        <v>0.91842666699999997</v>
      </c>
      <c r="M31" s="3">
        <v>1.49E-5</v>
      </c>
      <c r="N31" s="2">
        <v>1</v>
      </c>
      <c r="O31" s="2">
        <f t="shared" si="0"/>
        <v>0</v>
      </c>
      <c r="Q31" s="18">
        <v>27</v>
      </c>
      <c r="R31" s="22" t="s">
        <v>214</v>
      </c>
      <c r="S31" s="22" t="s">
        <v>215</v>
      </c>
      <c r="T31" s="20">
        <v>1.3449933333333299</v>
      </c>
      <c r="U31" s="3">
        <v>4.0430874829484202E-5</v>
      </c>
      <c r="V31" s="2">
        <v>2</v>
      </c>
      <c r="W31" s="2">
        <f t="shared" si="3"/>
        <v>1</v>
      </c>
      <c r="Y31" s="2">
        <v>27</v>
      </c>
      <c r="Z31" s="24" t="s">
        <v>216</v>
      </c>
      <c r="AA31" s="24" t="s">
        <v>217</v>
      </c>
      <c r="AB31" s="20">
        <v>1.153783333</v>
      </c>
      <c r="AC31" s="3">
        <v>2.88E-6</v>
      </c>
      <c r="AD31" s="2" t="s">
        <v>23</v>
      </c>
      <c r="AE31" s="2">
        <f t="shared" si="1"/>
        <v>1</v>
      </c>
    </row>
    <row r="32" spans="1:31" x14ac:dyDescent="0.2">
      <c r="A32" s="18">
        <v>28</v>
      </c>
      <c r="B32" s="25" t="s">
        <v>218</v>
      </c>
      <c r="C32" s="25" t="s">
        <v>219</v>
      </c>
      <c r="D32" s="20">
        <v>1.24261333333333</v>
      </c>
      <c r="E32" s="3">
        <v>4.77571941428937E-5</v>
      </c>
      <c r="F32" s="2">
        <v>1</v>
      </c>
      <c r="G32" s="2">
        <f t="shared" si="2"/>
        <v>0</v>
      </c>
      <c r="I32" s="2">
        <v>28</v>
      </c>
      <c r="J32" s="24" t="s">
        <v>220</v>
      </c>
      <c r="K32" s="24" t="s">
        <v>221</v>
      </c>
      <c r="L32" s="20">
        <v>0.89974666700000006</v>
      </c>
      <c r="M32" s="3">
        <v>2.0699999999999998E-5</v>
      </c>
      <c r="N32" s="2">
        <v>2</v>
      </c>
      <c r="O32" s="2">
        <f t="shared" si="0"/>
        <v>0</v>
      </c>
      <c r="Q32" s="18">
        <v>28</v>
      </c>
      <c r="R32" s="25" t="s">
        <v>222</v>
      </c>
      <c r="S32" s="25" t="s">
        <v>223</v>
      </c>
      <c r="T32" s="20">
        <v>1.0739633333333301</v>
      </c>
      <c r="U32" s="3">
        <v>4.87332028250007E-5</v>
      </c>
      <c r="V32" s="2">
        <v>1</v>
      </c>
      <c r="W32" s="2">
        <f t="shared" si="3"/>
        <v>1</v>
      </c>
      <c r="Y32" s="2">
        <v>28</v>
      </c>
      <c r="Z32" s="24" t="s">
        <v>154</v>
      </c>
      <c r="AA32" s="24" t="s">
        <v>60</v>
      </c>
      <c r="AB32" s="20">
        <v>1.1112533330000001</v>
      </c>
      <c r="AC32" s="3">
        <v>2.8899999999999999E-6</v>
      </c>
      <c r="AD32" s="2">
        <v>1</v>
      </c>
      <c r="AE32" s="2">
        <f t="shared" si="1"/>
        <v>1</v>
      </c>
    </row>
    <row r="33" spans="1:31" x14ac:dyDescent="0.2">
      <c r="A33" s="18">
        <v>29</v>
      </c>
      <c r="B33" s="22" t="s">
        <v>224</v>
      </c>
      <c r="C33" s="22" t="s">
        <v>225</v>
      </c>
      <c r="D33" s="20">
        <v>0.91906666666666703</v>
      </c>
      <c r="E33" s="3">
        <v>5.3160209727067899E-5</v>
      </c>
      <c r="F33" s="2">
        <v>2</v>
      </c>
      <c r="G33" s="2">
        <f t="shared" si="2"/>
        <v>0</v>
      </c>
      <c r="I33" s="2">
        <v>29</v>
      </c>
      <c r="J33" s="23" t="s">
        <v>226</v>
      </c>
      <c r="K33" s="23" t="s">
        <v>227</v>
      </c>
      <c r="L33" s="20">
        <v>0.74665000000000004</v>
      </c>
      <c r="M33" s="3">
        <v>2.1100000000000001E-5</v>
      </c>
      <c r="N33" s="2">
        <v>1</v>
      </c>
      <c r="O33" s="2">
        <f t="shared" si="0"/>
        <v>0</v>
      </c>
      <c r="Q33" s="18">
        <v>29</v>
      </c>
      <c r="R33" s="25" t="s">
        <v>228</v>
      </c>
      <c r="S33" s="25" t="s">
        <v>229</v>
      </c>
      <c r="T33" s="20">
        <v>0.76157333333333199</v>
      </c>
      <c r="U33" s="3">
        <v>4.9547998272289002E-5</v>
      </c>
      <c r="V33" s="2">
        <v>3</v>
      </c>
      <c r="W33" s="2">
        <f t="shared" si="3"/>
        <v>1</v>
      </c>
      <c r="Y33" s="2">
        <v>29</v>
      </c>
      <c r="Z33" s="24" t="s">
        <v>230</v>
      </c>
      <c r="AA33" s="24" t="s">
        <v>60</v>
      </c>
      <c r="AB33" s="20">
        <v>1.2490266670000001</v>
      </c>
      <c r="AC33" s="3">
        <v>3.0699999999999998E-6</v>
      </c>
      <c r="AD33" s="2">
        <v>3</v>
      </c>
      <c r="AE33" s="2">
        <f t="shared" si="1"/>
        <v>1</v>
      </c>
    </row>
    <row r="34" spans="1:31" x14ac:dyDescent="0.2">
      <c r="A34" s="18">
        <v>30</v>
      </c>
      <c r="B34" s="25" t="s">
        <v>231</v>
      </c>
      <c r="C34" s="25" t="s">
        <v>232</v>
      </c>
      <c r="D34" s="20">
        <v>0.80525666666666595</v>
      </c>
      <c r="E34" s="3">
        <v>5.4739160433250098E-5</v>
      </c>
      <c r="F34" s="2">
        <v>1</v>
      </c>
      <c r="G34" s="2">
        <f t="shared" si="2"/>
        <v>0</v>
      </c>
      <c r="I34" s="2">
        <v>30</v>
      </c>
      <c r="J34" s="23" t="s">
        <v>233</v>
      </c>
      <c r="K34" s="23" t="s">
        <v>234</v>
      </c>
      <c r="L34" s="20">
        <v>0.77696333299999998</v>
      </c>
      <c r="M34" s="3">
        <v>2.73E-5</v>
      </c>
      <c r="N34" s="2">
        <v>1</v>
      </c>
      <c r="O34" s="2">
        <f t="shared" si="0"/>
        <v>0</v>
      </c>
      <c r="Q34" s="18">
        <v>30</v>
      </c>
      <c r="R34" s="25" t="s">
        <v>235</v>
      </c>
      <c r="S34" s="25" t="s">
        <v>236</v>
      </c>
      <c r="T34" s="20">
        <v>0.91520333333333304</v>
      </c>
      <c r="U34" s="3">
        <v>5.9082454405302998E-5</v>
      </c>
      <c r="V34" s="2">
        <v>2</v>
      </c>
      <c r="W34" s="2">
        <f t="shared" si="3"/>
        <v>1</v>
      </c>
      <c r="Y34" s="2">
        <v>30</v>
      </c>
      <c r="Z34" s="23" t="s">
        <v>237</v>
      </c>
      <c r="AA34" s="23" t="s">
        <v>60</v>
      </c>
      <c r="AB34" s="20">
        <v>0.86368999999999996</v>
      </c>
      <c r="AC34" s="3">
        <v>3.3900000000000002E-6</v>
      </c>
      <c r="AD34" s="2">
        <v>2</v>
      </c>
      <c r="AE34" s="2">
        <f t="shared" si="1"/>
        <v>1</v>
      </c>
    </row>
    <row r="35" spans="1:31" x14ac:dyDescent="0.2">
      <c r="A35" s="18">
        <v>31</v>
      </c>
      <c r="B35" s="25" t="s">
        <v>238</v>
      </c>
      <c r="C35" s="25" t="s">
        <v>239</v>
      </c>
      <c r="D35" s="20">
        <v>0.889896666666666</v>
      </c>
      <c r="E35" s="3">
        <v>6.2176658170266899E-5</v>
      </c>
      <c r="F35" s="2">
        <v>2</v>
      </c>
      <c r="G35" s="2">
        <f t="shared" si="2"/>
        <v>0</v>
      </c>
      <c r="I35" s="2">
        <v>31</v>
      </c>
      <c r="J35" s="23" t="s">
        <v>240</v>
      </c>
      <c r="K35" s="23" t="s">
        <v>241</v>
      </c>
      <c r="L35" s="20">
        <v>0.79967666699999995</v>
      </c>
      <c r="M35" s="3">
        <v>3.04E-5</v>
      </c>
      <c r="N35" s="2">
        <v>3</v>
      </c>
      <c r="O35" s="2">
        <f t="shared" si="0"/>
        <v>0</v>
      </c>
      <c r="Q35" s="18">
        <v>31</v>
      </c>
      <c r="R35" s="25" t="s">
        <v>242</v>
      </c>
      <c r="S35" s="25" t="s">
        <v>243</v>
      </c>
      <c r="T35" s="20">
        <v>0.86188666666666802</v>
      </c>
      <c r="U35" s="3">
        <v>8.1875828226983603E-5</v>
      </c>
      <c r="V35" s="2">
        <v>2</v>
      </c>
      <c r="W35" s="2">
        <f t="shared" si="3"/>
        <v>1</v>
      </c>
      <c r="Y35" s="2">
        <v>31</v>
      </c>
      <c r="Z35" s="23" t="s">
        <v>244</v>
      </c>
      <c r="AA35" s="23" t="s">
        <v>245</v>
      </c>
      <c r="AB35" s="20">
        <v>0.88717999999999997</v>
      </c>
      <c r="AC35" s="3">
        <v>3.41E-6</v>
      </c>
      <c r="AD35" s="2">
        <v>3</v>
      </c>
      <c r="AE35" s="2">
        <f t="shared" si="1"/>
        <v>1</v>
      </c>
    </row>
    <row r="36" spans="1:31" x14ac:dyDescent="0.2">
      <c r="A36" s="18">
        <v>32</v>
      </c>
      <c r="B36" s="25" t="s">
        <v>246</v>
      </c>
      <c r="C36" s="25" t="s">
        <v>247</v>
      </c>
      <c r="D36" s="20">
        <v>0.81091666666666495</v>
      </c>
      <c r="E36" s="3">
        <v>6.8329354052455298E-5</v>
      </c>
      <c r="F36" s="2">
        <v>1</v>
      </c>
      <c r="G36" s="2">
        <f t="shared" si="2"/>
        <v>0</v>
      </c>
      <c r="I36" s="2">
        <v>32</v>
      </c>
      <c r="J36" s="24" t="s">
        <v>248</v>
      </c>
      <c r="K36" s="24" t="s">
        <v>249</v>
      </c>
      <c r="L36" s="20">
        <v>1.2940133330000001</v>
      </c>
      <c r="M36" s="3">
        <v>3.26E-5</v>
      </c>
      <c r="N36" s="2">
        <v>3</v>
      </c>
      <c r="O36" s="2">
        <f t="shared" si="0"/>
        <v>0</v>
      </c>
      <c r="Q36" s="18">
        <v>32</v>
      </c>
      <c r="R36" s="22" t="s">
        <v>250</v>
      </c>
      <c r="S36" s="22" t="s">
        <v>60</v>
      </c>
      <c r="T36" s="20">
        <v>0.89651666666666696</v>
      </c>
      <c r="U36" s="3">
        <v>8.9378093065824006E-5</v>
      </c>
      <c r="V36" s="2">
        <v>1</v>
      </c>
      <c r="W36" s="2">
        <f t="shared" si="3"/>
        <v>1</v>
      </c>
      <c r="Y36" s="2">
        <v>32</v>
      </c>
      <c r="Z36" s="24" t="s">
        <v>251</v>
      </c>
      <c r="AA36" s="24" t="s">
        <v>252</v>
      </c>
      <c r="AB36" s="20">
        <v>1.1715933329999999</v>
      </c>
      <c r="AC36" s="3">
        <v>3.5099999999999999E-6</v>
      </c>
      <c r="AD36" s="2">
        <v>3</v>
      </c>
      <c r="AE36" s="2">
        <f t="shared" si="1"/>
        <v>1</v>
      </c>
    </row>
    <row r="37" spans="1:31" x14ac:dyDescent="0.2">
      <c r="A37" s="18">
        <v>33</v>
      </c>
      <c r="B37" s="22" t="s">
        <v>253</v>
      </c>
      <c r="C37" s="22" t="s">
        <v>254</v>
      </c>
      <c r="D37" s="20">
        <v>0.88761999999999996</v>
      </c>
      <c r="E37" s="3">
        <v>7.0621841899028899E-5</v>
      </c>
      <c r="F37" s="2">
        <v>3</v>
      </c>
      <c r="G37" s="2">
        <f t="shared" si="2"/>
        <v>0</v>
      </c>
      <c r="I37" s="2">
        <v>33</v>
      </c>
      <c r="J37" s="24" t="s">
        <v>255</v>
      </c>
      <c r="K37" s="24" t="s">
        <v>256</v>
      </c>
      <c r="L37" s="20">
        <v>0.73599333300000003</v>
      </c>
      <c r="M37" s="3">
        <v>3.2799999999999998E-5</v>
      </c>
      <c r="N37" s="2">
        <v>2</v>
      </c>
      <c r="O37" s="2">
        <f t="shared" si="0"/>
        <v>0</v>
      </c>
      <c r="Q37" s="18">
        <v>33</v>
      </c>
      <c r="R37" s="19" t="s">
        <v>257</v>
      </c>
      <c r="S37" s="19" t="s">
        <v>258</v>
      </c>
      <c r="T37" s="20">
        <v>0.77154666666666505</v>
      </c>
      <c r="U37" s="3">
        <v>9.4627713464746904E-5</v>
      </c>
      <c r="V37" s="2">
        <v>3</v>
      </c>
      <c r="W37" s="2">
        <f t="shared" si="3"/>
        <v>1</v>
      </c>
      <c r="Y37" s="2">
        <v>33</v>
      </c>
      <c r="Z37" s="23" t="s">
        <v>259</v>
      </c>
      <c r="AA37" s="23" t="s">
        <v>260</v>
      </c>
      <c r="AB37" s="20">
        <v>1.06752</v>
      </c>
      <c r="AC37" s="3">
        <v>3.67E-6</v>
      </c>
      <c r="AD37" s="2">
        <v>1</v>
      </c>
      <c r="AE37" s="2">
        <f t="shared" si="1"/>
        <v>1</v>
      </c>
    </row>
    <row r="38" spans="1:31" x14ac:dyDescent="0.2">
      <c r="A38" s="18">
        <v>34</v>
      </c>
      <c r="B38" s="25" t="s">
        <v>261</v>
      </c>
      <c r="C38" s="25" t="s">
        <v>262</v>
      </c>
      <c r="D38" s="20">
        <v>0.86251</v>
      </c>
      <c r="E38" s="3">
        <v>7.4477296588121398E-5</v>
      </c>
      <c r="F38" s="2">
        <v>1</v>
      </c>
      <c r="G38" s="2">
        <f t="shared" si="2"/>
        <v>0</v>
      </c>
      <c r="I38" s="2">
        <v>34</v>
      </c>
      <c r="J38" s="23" t="s">
        <v>263</v>
      </c>
      <c r="K38" s="23" t="s">
        <v>264</v>
      </c>
      <c r="L38" s="20">
        <v>0.746903333</v>
      </c>
      <c r="M38" s="3">
        <v>3.3000000000000003E-5</v>
      </c>
      <c r="N38" s="2">
        <v>1</v>
      </c>
      <c r="O38" s="2">
        <f t="shared" si="0"/>
        <v>0</v>
      </c>
      <c r="Q38" s="18">
        <v>34</v>
      </c>
      <c r="R38" s="25" t="s">
        <v>265</v>
      </c>
      <c r="S38" s="25" t="s">
        <v>266</v>
      </c>
      <c r="T38" s="20">
        <v>1.13205333333333</v>
      </c>
      <c r="U38" s="3">
        <v>9.6588911988771005E-5</v>
      </c>
      <c r="V38" s="2">
        <v>2</v>
      </c>
      <c r="W38" s="2">
        <f t="shared" si="3"/>
        <v>1</v>
      </c>
      <c r="Y38" s="2">
        <v>34</v>
      </c>
      <c r="Z38" s="23" t="s">
        <v>267</v>
      </c>
      <c r="AA38" s="23" t="s">
        <v>268</v>
      </c>
      <c r="AB38" s="20">
        <v>0.92275333299999995</v>
      </c>
      <c r="AC38" s="3">
        <v>3.8700000000000002E-6</v>
      </c>
      <c r="AD38" s="2">
        <v>3</v>
      </c>
      <c r="AE38" s="2">
        <f t="shared" si="1"/>
        <v>1</v>
      </c>
    </row>
    <row r="39" spans="1:31" x14ac:dyDescent="0.2">
      <c r="A39" s="18">
        <v>35</v>
      </c>
      <c r="B39" s="22" t="s">
        <v>269</v>
      </c>
      <c r="C39" s="22" t="s">
        <v>270</v>
      </c>
      <c r="D39" s="20">
        <v>1.3492</v>
      </c>
      <c r="E39" s="3">
        <v>8.9090192023863298E-5</v>
      </c>
      <c r="F39" s="2">
        <v>2</v>
      </c>
      <c r="G39" s="2">
        <f t="shared" si="2"/>
        <v>0</v>
      </c>
      <c r="I39" s="2">
        <v>35</v>
      </c>
      <c r="J39" s="24" t="s">
        <v>271</v>
      </c>
      <c r="K39" s="24" t="s">
        <v>272</v>
      </c>
      <c r="L39" s="20">
        <v>1.0205</v>
      </c>
      <c r="M39" s="3">
        <v>3.8000000000000002E-5</v>
      </c>
      <c r="N39" s="2">
        <v>2</v>
      </c>
      <c r="O39" s="2">
        <f t="shared" si="0"/>
        <v>0</v>
      </c>
      <c r="Q39" s="18">
        <v>35</v>
      </c>
      <c r="R39" s="22" t="s">
        <v>273</v>
      </c>
      <c r="S39" s="22" t="s">
        <v>274</v>
      </c>
      <c r="T39" s="20">
        <v>1.2375733333333301</v>
      </c>
      <c r="U39" s="3">
        <v>9.7679626181130301E-5</v>
      </c>
      <c r="V39" s="2">
        <v>3</v>
      </c>
      <c r="W39" s="2">
        <f t="shared" si="3"/>
        <v>1</v>
      </c>
      <c r="Y39" s="2">
        <v>35</v>
      </c>
      <c r="Z39" s="24" t="s">
        <v>275</v>
      </c>
      <c r="AA39" s="24" t="s">
        <v>276</v>
      </c>
      <c r="AB39" s="20">
        <v>1.149313333</v>
      </c>
      <c r="AC39" s="3">
        <v>4.0799999999999999E-6</v>
      </c>
      <c r="AD39" s="2">
        <v>3</v>
      </c>
      <c r="AE39" s="2">
        <f t="shared" si="1"/>
        <v>1</v>
      </c>
    </row>
    <row r="40" spans="1:31" x14ac:dyDescent="0.2">
      <c r="A40" s="18">
        <v>36</v>
      </c>
      <c r="B40" s="25" t="s">
        <v>277</v>
      </c>
      <c r="C40" s="25" t="s">
        <v>278</v>
      </c>
      <c r="D40" s="20">
        <v>0.87385999999999897</v>
      </c>
      <c r="E40" s="3">
        <v>1.0164482291967999E-4</v>
      </c>
      <c r="F40" s="2">
        <v>2</v>
      </c>
      <c r="G40" s="2">
        <f t="shared" si="2"/>
        <v>0</v>
      </c>
      <c r="I40" s="2">
        <v>36</v>
      </c>
      <c r="J40" s="23" t="s">
        <v>279</v>
      </c>
      <c r="K40" s="23" t="s">
        <v>280</v>
      </c>
      <c r="L40" s="20">
        <v>0.74788666699999995</v>
      </c>
      <c r="M40" s="3">
        <v>4.1E-5</v>
      </c>
      <c r="N40" s="2">
        <v>2</v>
      </c>
      <c r="O40" s="2">
        <f t="shared" si="0"/>
        <v>0</v>
      </c>
      <c r="Q40" s="18">
        <v>36</v>
      </c>
      <c r="R40" s="25" t="s">
        <v>281</v>
      </c>
      <c r="S40" s="25" t="s">
        <v>282</v>
      </c>
      <c r="T40" s="20">
        <v>0.77752999999999906</v>
      </c>
      <c r="U40" s="3">
        <v>1.0443820560632901E-4</v>
      </c>
      <c r="V40" s="2">
        <v>1</v>
      </c>
      <c r="W40" s="2">
        <f t="shared" si="3"/>
        <v>1</v>
      </c>
      <c r="Y40" s="2">
        <v>36</v>
      </c>
      <c r="Z40" s="24" t="s">
        <v>283</v>
      </c>
      <c r="AA40" s="24" t="s">
        <v>284</v>
      </c>
      <c r="AB40" s="20">
        <v>1.1273166670000001</v>
      </c>
      <c r="AC40" s="3">
        <v>5.0300000000000001E-6</v>
      </c>
      <c r="AD40" s="2">
        <v>3</v>
      </c>
      <c r="AE40" s="2">
        <f t="shared" si="1"/>
        <v>1</v>
      </c>
    </row>
    <row r="41" spans="1:31" x14ac:dyDescent="0.2">
      <c r="A41" s="18">
        <v>37</v>
      </c>
      <c r="B41" s="25" t="s">
        <v>285</v>
      </c>
      <c r="C41" s="25" t="s">
        <v>286</v>
      </c>
      <c r="D41" s="20">
        <v>0.85868333333333202</v>
      </c>
      <c r="E41" s="3">
        <v>1.01904966100424E-4</v>
      </c>
      <c r="F41" s="2">
        <v>2</v>
      </c>
      <c r="G41" s="2">
        <f t="shared" si="2"/>
        <v>0</v>
      </c>
      <c r="I41" s="2">
        <v>37</v>
      </c>
      <c r="J41" s="24" t="s">
        <v>287</v>
      </c>
      <c r="K41" s="24" t="s">
        <v>288</v>
      </c>
      <c r="L41" s="20">
        <v>1.282066667</v>
      </c>
      <c r="M41" s="3">
        <v>4.1199999999999999E-5</v>
      </c>
      <c r="N41" s="2">
        <v>2</v>
      </c>
      <c r="O41" s="2">
        <f t="shared" si="0"/>
        <v>0</v>
      </c>
      <c r="Q41" s="18">
        <v>37</v>
      </c>
      <c r="R41" s="19" t="s">
        <v>289</v>
      </c>
      <c r="S41" s="19" t="s">
        <v>290</v>
      </c>
      <c r="T41" s="20">
        <v>0.98713333333333098</v>
      </c>
      <c r="U41" s="3">
        <v>1.0506578075013599E-4</v>
      </c>
      <c r="V41" s="2" t="s">
        <v>58</v>
      </c>
      <c r="W41" s="2">
        <f t="shared" si="3"/>
        <v>1</v>
      </c>
      <c r="Y41" s="2">
        <v>37</v>
      </c>
      <c r="Z41" s="24" t="s">
        <v>291</v>
      </c>
      <c r="AA41" s="24" t="s">
        <v>292</v>
      </c>
      <c r="AB41" s="20">
        <v>1.533903333</v>
      </c>
      <c r="AC41" s="3">
        <v>6.4200000000000004E-6</v>
      </c>
      <c r="AD41" s="2">
        <v>2</v>
      </c>
      <c r="AE41" s="2">
        <f t="shared" si="1"/>
        <v>1</v>
      </c>
    </row>
    <row r="42" spans="1:31" x14ac:dyDescent="0.2">
      <c r="A42" s="18">
        <v>38</v>
      </c>
      <c r="B42" s="25" t="s">
        <v>293</v>
      </c>
      <c r="C42" s="25" t="s">
        <v>294</v>
      </c>
      <c r="D42" s="20">
        <v>0.83113666666666497</v>
      </c>
      <c r="E42" s="3">
        <v>1.05451760388406E-4</v>
      </c>
      <c r="F42" s="2" t="s">
        <v>53</v>
      </c>
      <c r="G42" s="2">
        <f t="shared" si="2"/>
        <v>0</v>
      </c>
      <c r="I42" s="2">
        <v>38</v>
      </c>
      <c r="J42" s="24" t="s">
        <v>295</v>
      </c>
      <c r="K42" s="24" t="s">
        <v>296</v>
      </c>
      <c r="L42" s="20">
        <v>0.800353333</v>
      </c>
      <c r="M42" s="3">
        <v>4.1900000000000002E-5</v>
      </c>
      <c r="N42" s="2">
        <v>1</v>
      </c>
      <c r="O42" s="2">
        <f t="shared" si="0"/>
        <v>0</v>
      </c>
      <c r="Q42" s="18">
        <v>38</v>
      </c>
      <c r="R42" s="25" t="s">
        <v>297</v>
      </c>
      <c r="S42" s="25" t="s">
        <v>298</v>
      </c>
      <c r="T42" s="20">
        <v>1.15815333333333</v>
      </c>
      <c r="U42" s="3">
        <v>1.14284458535745E-4</v>
      </c>
      <c r="V42" s="2">
        <v>1</v>
      </c>
      <c r="W42" s="2">
        <f t="shared" si="3"/>
        <v>1</v>
      </c>
      <c r="Y42" s="2">
        <v>38</v>
      </c>
      <c r="Z42" s="23" t="s">
        <v>299</v>
      </c>
      <c r="AA42" s="23" t="s">
        <v>300</v>
      </c>
      <c r="AB42" s="20">
        <v>0.98348999999999998</v>
      </c>
      <c r="AC42" s="3">
        <v>9.3600000000000002E-6</v>
      </c>
      <c r="AD42" s="2">
        <v>3</v>
      </c>
      <c r="AE42" s="2">
        <f t="shared" si="1"/>
        <v>1</v>
      </c>
    </row>
    <row r="43" spans="1:31" x14ac:dyDescent="0.2">
      <c r="A43" s="18">
        <v>39</v>
      </c>
      <c r="B43" s="22" t="s">
        <v>301</v>
      </c>
      <c r="C43" s="22" t="s">
        <v>302</v>
      </c>
      <c r="D43" s="20">
        <v>0.80398666666666596</v>
      </c>
      <c r="E43" s="3">
        <v>1.1393114507875E-4</v>
      </c>
      <c r="F43" s="2">
        <v>2</v>
      </c>
      <c r="G43" s="2">
        <f t="shared" si="2"/>
        <v>0</v>
      </c>
      <c r="I43" s="2">
        <v>39</v>
      </c>
      <c r="J43" s="24" t="s">
        <v>303</v>
      </c>
      <c r="K43" s="24" t="s">
        <v>304</v>
      </c>
      <c r="L43" s="20">
        <v>1.466173333</v>
      </c>
      <c r="M43" s="3">
        <v>4.21E-5</v>
      </c>
      <c r="N43" s="2" t="s">
        <v>53</v>
      </c>
      <c r="O43" s="2">
        <f t="shared" si="0"/>
        <v>0</v>
      </c>
      <c r="Q43" s="18">
        <v>39</v>
      </c>
      <c r="R43" s="25" t="s">
        <v>209</v>
      </c>
      <c r="S43" s="25" t="s">
        <v>210</v>
      </c>
      <c r="T43" s="20">
        <v>0.78851333333333296</v>
      </c>
      <c r="U43" s="3">
        <v>1.27454659207334E-4</v>
      </c>
      <c r="V43" s="2">
        <v>1</v>
      </c>
      <c r="W43" s="2">
        <f t="shared" si="3"/>
        <v>1</v>
      </c>
      <c r="Y43" s="2">
        <v>39</v>
      </c>
      <c r="Z43" s="24" t="s">
        <v>305</v>
      </c>
      <c r="AA43" s="24" t="s">
        <v>306</v>
      </c>
      <c r="AB43" s="20">
        <v>0.86913666700000003</v>
      </c>
      <c r="AC43" s="3">
        <v>9.6900000000000004E-6</v>
      </c>
      <c r="AD43" s="2">
        <v>2</v>
      </c>
      <c r="AE43" s="2">
        <f t="shared" si="1"/>
        <v>1</v>
      </c>
    </row>
    <row r="44" spans="1:31" x14ac:dyDescent="0.2">
      <c r="A44" s="18">
        <v>40</v>
      </c>
      <c r="B44" s="22" t="s">
        <v>307</v>
      </c>
      <c r="C44" s="22" t="s">
        <v>308</v>
      </c>
      <c r="D44" s="20">
        <v>0.96913333333333196</v>
      </c>
      <c r="E44" s="3">
        <v>1.19447607732394E-4</v>
      </c>
      <c r="F44" s="2">
        <v>2</v>
      </c>
      <c r="G44" s="2">
        <f t="shared" si="2"/>
        <v>0</v>
      </c>
      <c r="I44" s="2">
        <v>40</v>
      </c>
      <c r="J44" s="21" t="s">
        <v>309</v>
      </c>
      <c r="K44" s="21" t="s">
        <v>310</v>
      </c>
      <c r="L44" s="20">
        <v>0.99109999999999998</v>
      </c>
      <c r="M44" s="3">
        <v>4.4700000000000002E-5</v>
      </c>
      <c r="N44" s="2">
        <v>3</v>
      </c>
      <c r="O44" s="2">
        <f t="shared" si="0"/>
        <v>0</v>
      </c>
      <c r="Q44" s="18">
        <v>40</v>
      </c>
      <c r="R44" s="22" t="s">
        <v>311</v>
      </c>
      <c r="S44" s="22" t="s">
        <v>312</v>
      </c>
      <c r="T44" s="20">
        <v>1.0475399999999999</v>
      </c>
      <c r="U44" s="3">
        <v>1.3692655689122099E-4</v>
      </c>
      <c r="V44" s="2">
        <v>3</v>
      </c>
      <c r="W44" s="2">
        <f t="shared" si="3"/>
        <v>1</v>
      </c>
      <c r="Y44" s="2">
        <v>40</v>
      </c>
      <c r="Z44" s="24" t="s">
        <v>313</v>
      </c>
      <c r="AA44" s="24" t="s">
        <v>314</v>
      </c>
      <c r="AB44" s="20">
        <v>0.95977333300000001</v>
      </c>
      <c r="AC44" s="3">
        <v>1.08E-5</v>
      </c>
      <c r="AD44" s="2">
        <v>3</v>
      </c>
      <c r="AE44" s="2">
        <f t="shared" si="1"/>
        <v>1</v>
      </c>
    </row>
    <row r="45" spans="1:31" x14ac:dyDescent="0.2">
      <c r="A45" s="18">
        <v>41</v>
      </c>
      <c r="B45" s="25" t="s">
        <v>315</v>
      </c>
      <c r="C45" s="25" t="s">
        <v>316</v>
      </c>
      <c r="D45" s="20">
        <v>0.77069999999999905</v>
      </c>
      <c r="E45" s="3">
        <v>1.2775817794901301E-4</v>
      </c>
      <c r="F45" s="2">
        <v>1</v>
      </c>
      <c r="G45" s="2">
        <f t="shared" si="2"/>
        <v>0</v>
      </c>
      <c r="I45" s="2">
        <v>41</v>
      </c>
      <c r="J45" s="23" t="s">
        <v>317</v>
      </c>
      <c r="K45" s="23" t="s">
        <v>60</v>
      </c>
      <c r="L45" s="20">
        <v>1.2376766669999999</v>
      </c>
      <c r="M45" s="3">
        <v>5.0000000000000002E-5</v>
      </c>
      <c r="N45" s="2">
        <v>2</v>
      </c>
      <c r="O45" s="2">
        <f t="shared" si="0"/>
        <v>0</v>
      </c>
      <c r="Q45" s="18">
        <v>41</v>
      </c>
      <c r="R45" s="25" t="s">
        <v>318</v>
      </c>
      <c r="S45" s="25" t="s">
        <v>319</v>
      </c>
      <c r="T45" s="20">
        <v>0.75741666666666496</v>
      </c>
      <c r="U45" s="3">
        <v>1.3740614900954E-4</v>
      </c>
      <c r="V45" s="2">
        <v>2</v>
      </c>
      <c r="W45" s="2">
        <f t="shared" si="3"/>
        <v>1</v>
      </c>
      <c r="Y45" s="2">
        <v>41</v>
      </c>
      <c r="Z45" s="23" t="s">
        <v>320</v>
      </c>
      <c r="AA45" s="23" t="s">
        <v>60</v>
      </c>
      <c r="AB45" s="20">
        <v>1.047903333</v>
      </c>
      <c r="AC45" s="3">
        <v>1.1600000000000001E-5</v>
      </c>
      <c r="AD45" s="2">
        <v>1</v>
      </c>
      <c r="AE45" s="2">
        <f t="shared" si="1"/>
        <v>1</v>
      </c>
    </row>
    <row r="46" spans="1:31" x14ac:dyDescent="0.2">
      <c r="A46" s="18">
        <v>42</v>
      </c>
      <c r="B46" s="25" t="s">
        <v>321</v>
      </c>
      <c r="C46" s="25" t="s">
        <v>322</v>
      </c>
      <c r="D46" s="20">
        <v>0.85962333333333296</v>
      </c>
      <c r="E46" s="3">
        <v>1.3465262370940899E-4</v>
      </c>
      <c r="F46" s="2">
        <v>1</v>
      </c>
      <c r="G46" s="2">
        <f t="shared" si="2"/>
        <v>0</v>
      </c>
      <c r="I46" s="2">
        <v>42</v>
      </c>
      <c r="J46" s="23" t="s">
        <v>323</v>
      </c>
      <c r="K46" s="23" t="s">
        <v>60</v>
      </c>
      <c r="L46" s="20">
        <v>0.71039666700000004</v>
      </c>
      <c r="M46" s="3">
        <v>5.1400000000000003E-5</v>
      </c>
      <c r="N46" s="2">
        <v>2</v>
      </c>
      <c r="O46" s="2">
        <f t="shared" si="0"/>
        <v>0</v>
      </c>
      <c r="Q46" s="18">
        <v>42</v>
      </c>
      <c r="R46" s="25" t="s">
        <v>305</v>
      </c>
      <c r="S46" s="25" t="s">
        <v>306</v>
      </c>
      <c r="T46" s="20">
        <v>0.80151333333333197</v>
      </c>
      <c r="U46" s="3">
        <v>1.3780394015934399E-4</v>
      </c>
      <c r="V46" s="2">
        <v>1</v>
      </c>
      <c r="W46" s="2">
        <f t="shared" si="3"/>
        <v>1</v>
      </c>
      <c r="Y46" s="2">
        <v>42</v>
      </c>
      <c r="Z46" s="23" t="s">
        <v>324</v>
      </c>
      <c r="AA46" s="23" t="s">
        <v>325</v>
      </c>
      <c r="AB46" s="20">
        <v>1.248096667</v>
      </c>
      <c r="AC46" s="3">
        <v>1.27E-5</v>
      </c>
      <c r="AD46" s="2">
        <v>2</v>
      </c>
      <c r="AE46" s="2">
        <f t="shared" si="1"/>
        <v>1</v>
      </c>
    </row>
    <row r="47" spans="1:31" x14ac:dyDescent="0.2">
      <c r="A47" s="18">
        <v>43</v>
      </c>
      <c r="B47" s="25" t="s">
        <v>326</v>
      </c>
      <c r="C47" s="25" t="s">
        <v>327</v>
      </c>
      <c r="D47" s="20">
        <v>0.76974999999999905</v>
      </c>
      <c r="E47" s="3">
        <v>1.3793141624445201E-4</v>
      </c>
      <c r="F47" s="2">
        <v>1</v>
      </c>
      <c r="G47" s="2">
        <f t="shared" si="2"/>
        <v>0</v>
      </c>
      <c r="I47" s="2">
        <v>43</v>
      </c>
      <c r="J47" s="24" t="s">
        <v>328</v>
      </c>
      <c r="K47" s="24" t="s">
        <v>329</v>
      </c>
      <c r="L47" s="20">
        <v>0.88568333300000002</v>
      </c>
      <c r="M47" s="3">
        <v>5.1499999999999998E-5</v>
      </c>
      <c r="N47" s="2">
        <v>2</v>
      </c>
      <c r="O47" s="2">
        <f t="shared" si="0"/>
        <v>0</v>
      </c>
      <c r="Q47" s="18">
        <v>43</v>
      </c>
      <c r="R47" s="19" t="s">
        <v>330</v>
      </c>
      <c r="S47" s="19" t="s">
        <v>331</v>
      </c>
      <c r="T47" s="20">
        <v>1.6476166666666701</v>
      </c>
      <c r="U47" s="3">
        <v>1.3873517634140301E-4</v>
      </c>
      <c r="V47" s="2">
        <v>2</v>
      </c>
      <c r="W47" s="2">
        <f t="shared" si="3"/>
        <v>1</v>
      </c>
      <c r="Y47" s="2">
        <v>43</v>
      </c>
      <c r="Z47" s="23" t="s">
        <v>332</v>
      </c>
      <c r="AA47" s="23" t="s">
        <v>333</v>
      </c>
      <c r="AB47" s="20">
        <v>0.975626667</v>
      </c>
      <c r="AC47" s="3">
        <v>1.4100000000000001E-5</v>
      </c>
      <c r="AD47" s="2">
        <v>1</v>
      </c>
      <c r="AE47" s="2">
        <f t="shared" si="1"/>
        <v>1</v>
      </c>
    </row>
    <row r="48" spans="1:31" x14ac:dyDescent="0.2">
      <c r="A48" s="18">
        <v>44</v>
      </c>
      <c r="B48" s="22" t="s">
        <v>334</v>
      </c>
      <c r="C48" s="22" t="s">
        <v>60</v>
      </c>
      <c r="D48" s="20">
        <v>0.77144333333333304</v>
      </c>
      <c r="E48" s="3">
        <v>1.4326777184390301E-4</v>
      </c>
      <c r="F48" s="2">
        <v>2</v>
      </c>
      <c r="G48" s="2">
        <f t="shared" si="2"/>
        <v>0</v>
      </c>
      <c r="I48" s="2">
        <v>44</v>
      </c>
      <c r="J48" s="24" t="s">
        <v>335</v>
      </c>
      <c r="K48" s="24" t="s">
        <v>336</v>
      </c>
      <c r="L48" s="20">
        <v>1.4567266670000001</v>
      </c>
      <c r="M48" s="3">
        <v>5.4400000000000001E-5</v>
      </c>
      <c r="N48" s="2">
        <v>2</v>
      </c>
      <c r="O48" s="2">
        <f t="shared" si="0"/>
        <v>0</v>
      </c>
      <c r="Q48" s="18">
        <v>44</v>
      </c>
      <c r="R48" s="19" t="s">
        <v>125</v>
      </c>
      <c r="S48" s="19" t="s">
        <v>126</v>
      </c>
      <c r="T48" s="20">
        <v>0.90871666666666595</v>
      </c>
      <c r="U48" s="3">
        <v>1.4350990704561399E-4</v>
      </c>
      <c r="V48" s="2">
        <v>1</v>
      </c>
      <c r="W48" s="2">
        <f t="shared" si="3"/>
        <v>1</v>
      </c>
      <c r="Y48" s="2">
        <v>44</v>
      </c>
      <c r="Z48" s="23" t="s">
        <v>337</v>
      </c>
      <c r="AA48" s="23" t="s">
        <v>338</v>
      </c>
      <c r="AB48" s="20">
        <v>1.34226</v>
      </c>
      <c r="AC48" s="3">
        <v>1.49E-5</v>
      </c>
      <c r="AD48" s="2">
        <v>3</v>
      </c>
      <c r="AE48" s="2">
        <f t="shared" si="1"/>
        <v>1</v>
      </c>
    </row>
    <row r="49" spans="1:31" x14ac:dyDescent="0.2">
      <c r="A49" s="18">
        <v>45</v>
      </c>
      <c r="B49" s="22" t="s">
        <v>339</v>
      </c>
      <c r="C49" s="22" t="s">
        <v>340</v>
      </c>
      <c r="D49" s="20">
        <v>1.0749866666666701</v>
      </c>
      <c r="E49" s="3">
        <v>1.4388834728580599E-4</v>
      </c>
      <c r="F49" s="2">
        <v>3</v>
      </c>
      <c r="G49" s="2">
        <f t="shared" si="2"/>
        <v>0</v>
      </c>
      <c r="I49" s="2">
        <v>45</v>
      </c>
      <c r="J49" s="21" t="s">
        <v>341</v>
      </c>
      <c r="K49" s="21" t="s">
        <v>342</v>
      </c>
      <c r="L49" s="20">
        <v>0.94953333299999998</v>
      </c>
      <c r="M49" s="3">
        <v>5.5300000000000002E-5</v>
      </c>
      <c r="N49" s="2">
        <v>3</v>
      </c>
      <c r="O49" s="2">
        <f t="shared" si="0"/>
        <v>0</v>
      </c>
      <c r="Q49" s="18">
        <v>45</v>
      </c>
      <c r="R49" s="25" t="s">
        <v>343</v>
      </c>
      <c r="S49" s="25" t="s">
        <v>344</v>
      </c>
      <c r="T49" s="20">
        <v>1.09455666666667</v>
      </c>
      <c r="U49" s="3">
        <v>1.5280089442237601E-4</v>
      </c>
      <c r="V49" s="2">
        <v>1</v>
      </c>
      <c r="W49" s="2">
        <f t="shared" si="3"/>
        <v>1</v>
      </c>
      <c r="Y49" s="2">
        <v>45</v>
      </c>
      <c r="Z49" s="23" t="s">
        <v>345</v>
      </c>
      <c r="AA49" s="23" t="s">
        <v>60</v>
      </c>
      <c r="AB49" s="20">
        <v>0.721143333</v>
      </c>
      <c r="AC49" s="3">
        <v>1.6699999999999999E-5</v>
      </c>
      <c r="AD49" s="2">
        <v>2</v>
      </c>
      <c r="AE49" s="2">
        <f t="shared" si="1"/>
        <v>1</v>
      </c>
    </row>
    <row r="50" spans="1:31" x14ac:dyDescent="0.2">
      <c r="A50" s="18">
        <v>46</v>
      </c>
      <c r="B50" s="25" t="s">
        <v>346</v>
      </c>
      <c r="C50" s="25" t="s">
        <v>60</v>
      </c>
      <c r="D50" s="20">
        <v>0.66691666666666605</v>
      </c>
      <c r="E50" s="3">
        <v>1.51781539933344E-4</v>
      </c>
      <c r="F50" s="2">
        <v>2</v>
      </c>
      <c r="G50" s="2">
        <f t="shared" si="2"/>
        <v>0</v>
      </c>
      <c r="I50" s="2">
        <v>46</v>
      </c>
      <c r="J50" s="21" t="s">
        <v>347</v>
      </c>
      <c r="K50" s="21" t="s">
        <v>348</v>
      </c>
      <c r="L50" s="20">
        <v>1.082926667</v>
      </c>
      <c r="M50" s="3">
        <v>5.6700000000000003E-5</v>
      </c>
      <c r="N50" s="2">
        <v>3</v>
      </c>
      <c r="O50" s="2">
        <f t="shared" si="0"/>
        <v>0</v>
      </c>
      <c r="Q50" s="18">
        <v>46</v>
      </c>
      <c r="R50" s="19" t="s">
        <v>251</v>
      </c>
      <c r="S50" s="19" t="s">
        <v>252</v>
      </c>
      <c r="T50" s="20">
        <v>0.96701999999999999</v>
      </c>
      <c r="U50" s="3">
        <v>1.5686172911916801E-4</v>
      </c>
      <c r="V50" s="2">
        <v>3</v>
      </c>
      <c r="W50" s="2">
        <f t="shared" si="3"/>
        <v>1</v>
      </c>
      <c r="Y50" s="2">
        <v>46</v>
      </c>
      <c r="Z50" s="24" t="s">
        <v>349</v>
      </c>
      <c r="AA50" s="24" t="s">
        <v>350</v>
      </c>
      <c r="AB50" s="20">
        <v>1.072463333</v>
      </c>
      <c r="AC50" s="3">
        <v>1.6799999999999998E-5</v>
      </c>
      <c r="AD50" s="2">
        <v>3</v>
      </c>
      <c r="AE50" s="2">
        <f t="shared" si="1"/>
        <v>1</v>
      </c>
    </row>
    <row r="51" spans="1:31" x14ac:dyDescent="0.2">
      <c r="A51" s="18">
        <v>47</v>
      </c>
      <c r="B51" s="25" t="s">
        <v>351</v>
      </c>
      <c r="C51" s="25" t="s">
        <v>352</v>
      </c>
      <c r="D51" s="20">
        <v>0.81164999999999898</v>
      </c>
      <c r="E51" s="3">
        <v>1.5350555606159099E-4</v>
      </c>
      <c r="F51" s="2">
        <v>2</v>
      </c>
      <c r="G51" s="2">
        <f t="shared" si="2"/>
        <v>0</v>
      </c>
      <c r="I51" s="2">
        <v>47</v>
      </c>
      <c r="J51" s="23" t="s">
        <v>353</v>
      </c>
      <c r="K51" s="23" t="s">
        <v>354</v>
      </c>
      <c r="L51" s="20">
        <v>0.75254333299999998</v>
      </c>
      <c r="M51" s="3">
        <v>5.9899999999999999E-5</v>
      </c>
      <c r="N51" s="2">
        <v>2</v>
      </c>
      <c r="O51" s="2">
        <f t="shared" si="0"/>
        <v>0</v>
      </c>
      <c r="Q51" s="18">
        <v>47</v>
      </c>
      <c r="R51" s="22" t="s">
        <v>355</v>
      </c>
      <c r="S51" s="22" t="s">
        <v>356</v>
      </c>
      <c r="T51" s="20">
        <v>1.0182</v>
      </c>
      <c r="U51" s="3">
        <v>1.5711025624275601E-4</v>
      </c>
      <c r="V51" s="2">
        <v>2</v>
      </c>
      <c r="W51" s="2">
        <f t="shared" si="3"/>
        <v>1</v>
      </c>
      <c r="Y51" s="2">
        <v>47</v>
      </c>
      <c r="Z51" s="23" t="s">
        <v>131</v>
      </c>
      <c r="AA51" s="23" t="s">
        <v>132</v>
      </c>
      <c r="AB51" s="20">
        <v>0.91256333300000003</v>
      </c>
      <c r="AC51" s="3">
        <v>2.1100000000000001E-5</v>
      </c>
      <c r="AD51" s="2">
        <v>2</v>
      </c>
      <c r="AE51" s="2">
        <f t="shared" si="1"/>
        <v>1</v>
      </c>
    </row>
    <row r="52" spans="1:31" x14ac:dyDescent="0.2">
      <c r="A52" s="18">
        <v>48</v>
      </c>
      <c r="B52" s="22" t="s">
        <v>357</v>
      </c>
      <c r="C52" s="22" t="s">
        <v>358</v>
      </c>
      <c r="D52" s="20">
        <v>0.95855333333333304</v>
      </c>
      <c r="E52" s="3">
        <v>1.65008402031214E-4</v>
      </c>
      <c r="F52" s="2">
        <v>1</v>
      </c>
      <c r="G52" s="2">
        <f t="shared" si="2"/>
        <v>0</v>
      </c>
      <c r="I52" s="2">
        <v>48</v>
      </c>
      <c r="J52" s="24" t="s">
        <v>359</v>
      </c>
      <c r="K52" s="24" t="s">
        <v>360</v>
      </c>
      <c r="L52" s="20">
        <v>0.84862333300000004</v>
      </c>
      <c r="M52" s="3">
        <v>6.1400000000000002E-5</v>
      </c>
      <c r="N52" s="2">
        <v>2</v>
      </c>
      <c r="O52" s="2">
        <f t="shared" si="0"/>
        <v>0</v>
      </c>
      <c r="Q52" s="18">
        <v>48</v>
      </c>
      <c r="R52" s="25" t="s">
        <v>361</v>
      </c>
      <c r="S52" s="25" t="s">
        <v>362</v>
      </c>
      <c r="T52" s="20">
        <v>0.86633000000000004</v>
      </c>
      <c r="U52" s="3">
        <v>1.7525426355140399E-4</v>
      </c>
      <c r="V52" s="2">
        <v>2</v>
      </c>
      <c r="W52" s="2">
        <f t="shared" si="3"/>
        <v>1</v>
      </c>
      <c r="Y52" s="2">
        <v>48</v>
      </c>
      <c r="Z52" s="23" t="s">
        <v>117</v>
      </c>
      <c r="AA52" s="23" t="s">
        <v>118</v>
      </c>
      <c r="AB52" s="20">
        <v>0.72878666700000005</v>
      </c>
      <c r="AC52" s="3">
        <v>2.5299999999999998E-5</v>
      </c>
      <c r="AD52" s="2">
        <v>3</v>
      </c>
      <c r="AE52" s="2">
        <f t="shared" si="1"/>
        <v>1</v>
      </c>
    </row>
    <row r="53" spans="1:31" x14ac:dyDescent="0.2">
      <c r="A53" s="18">
        <v>49</v>
      </c>
      <c r="B53" s="25" t="s">
        <v>363</v>
      </c>
      <c r="C53" s="25" t="s">
        <v>364</v>
      </c>
      <c r="D53" s="20">
        <v>0.75292333333333095</v>
      </c>
      <c r="E53" s="3">
        <v>1.8127139433517399E-4</v>
      </c>
      <c r="F53" s="2">
        <v>1</v>
      </c>
      <c r="G53" s="2">
        <f t="shared" si="2"/>
        <v>0</v>
      </c>
      <c r="I53" s="2">
        <v>49</v>
      </c>
      <c r="J53" s="23" t="s">
        <v>365</v>
      </c>
      <c r="K53" s="23" t="s">
        <v>366</v>
      </c>
      <c r="L53" s="20">
        <v>0.73482999999999998</v>
      </c>
      <c r="M53" s="3">
        <v>6.2000000000000003E-5</v>
      </c>
      <c r="N53" s="2">
        <v>2</v>
      </c>
      <c r="O53" s="2">
        <f t="shared" si="0"/>
        <v>0</v>
      </c>
      <c r="Q53" s="18">
        <v>49</v>
      </c>
      <c r="R53" s="19" t="s">
        <v>283</v>
      </c>
      <c r="S53" s="19" t="s">
        <v>284</v>
      </c>
      <c r="T53" s="20">
        <v>0.79564999999999897</v>
      </c>
      <c r="U53" s="3">
        <v>1.78296370680808E-4</v>
      </c>
      <c r="V53" s="2">
        <v>3</v>
      </c>
      <c r="W53" s="2">
        <f t="shared" si="3"/>
        <v>1</v>
      </c>
      <c r="Y53" s="2">
        <v>49</v>
      </c>
      <c r="Z53" s="23" t="s">
        <v>343</v>
      </c>
      <c r="AA53" s="23" t="s">
        <v>344</v>
      </c>
      <c r="AB53" s="20">
        <v>0.95351333299999996</v>
      </c>
      <c r="AC53" s="3">
        <v>2.62E-5</v>
      </c>
      <c r="AD53" s="2">
        <v>2</v>
      </c>
      <c r="AE53" s="2">
        <f t="shared" si="1"/>
        <v>1</v>
      </c>
    </row>
    <row r="54" spans="1:31" x14ac:dyDescent="0.2">
      <c r="A54" s="18">
        <v>50</v>
      </c>
      <c r="B54" s="25" t="s">
        <v>367</v>
      </c>
      <c r="C54" s="25" t="s">
        <v>368</v>
      </c>
      <c r="D54" s="20">
        <v>0.85800999999999905</v>
      </c>
      <c r="E54" s="3">
        <v>1.8934278649426501E-4</v>
      </c>
      <c r="F54" s="2">
        <v>1</v>
      </c>
      <c r="G54" s="2">
        <f t="shared" si="2"/>
        <v>0</v>
      </c>
      <c r="I54" s="2">
        <v>50</v>
      </c>
      <c r="J54" s="24" t="s">
        <v>369</v>
      </c>
      <c r="K54" s="24" t="s">
        <v>370</v>
      </c>
      <c r="L54" s="20">
        <v>0.82528999999999997</v>
      </c>
      <c r="M54" s="3">
        <v>6.3100000000000002E-5</v>
      </c>
      <c r="N54" s="2">
        <v>2</v>
      </c>
      <c r="O54" s="2">
        <f t="shared" si="0"/>
        <v>0</v>
      </c>
      <c r="Q54" s="18">
        <v>50</v>
      </c>
      <c r="R54" s="25" t="s">
        <v>371</v>
      </c>
      <c r="S54" s="25" t="s">
        <v>372</v>
      </c>
      <c r="T54" s="20">
        <v>0.80526666666666502</v>
      </c>
      <c r="U54" s="3">
        <v>1.81791527936853E-4</v>
      </c>
      <c r="V54" s="2">
        <v>2</v>
      </c>
      <c r="W54" s="2">
        <f t="shared" si="3"/>
        <v>1</v>
      </c>
      <c r="Y54" s="2">
        <v>50</v>
      </c>
      <c r="Z54" s="24" t="s">
        <v>214</v>
      </c>
      <c r="AA54" s="24" t="s">
        <v>215</v>
      </c>
      <c r="AB54" s="20">
        <v>1.03945</v>
      </c>
      <c r="AC54" s="3">
        <v>2.7800000000000001E-5</v>
      </c>
      <c r="AD54" s="2">
        <v>3</v>
      </c>
      <c r="AE54" s="2">
        <f t="shared" si="1"/>
        <v>1</v>
      </c>
    </row>
    <row r="55" spans="1:31" x14ac:dyDescent="0.2">
      <c r="A55" s="18">
        <v>51</v>
      </c>
      <c r="B55" s="25" t="s">
        <v>373</v>
      </c>
      <c r="C55" s="25" t="s">
        <v>374</v>
      </c>
      <c r="D55" s="20">
        <v>0.93608999999999898</v>
      </c>
      <c r="E55" s="3">
        <v>1.91267957096213E-4</v>
      </c>
      <c r="F55" s="2">
        <v>2</v>
      </c>
      <c r="G55" s="2">
        <f t="shared" si="2"/>
        <v>0</v>
      </c>
      <c r="I55" s="2">
        <v>51</v>
      </c>
      <c r="J55" s="23" t="s">
        <v>375</v>
      </c>
      <c r="K55" s="23" t="s">
        <v>376</v>
      </c>
      <c r="L55" s="20">
        <v>0.65152333299999998</v>
      </c>
      <c r="M55" s="3">
        <v>6.6099999999999994E-5</v>
      </c>
      <c r="N55" s="2">
        <v>1</v>
      </c>
      <c r="O55" s="2">
        <f t="shared" si="0"/>
        <v>0</v>
      </c>
      <c r="Q55" s="18">
        <v>51</v>
      </c>
      <c r="R55" s="25" t="s">
        <v>299</v>
      </c>
      <c r="S55" s="25" t="s">
        <v>300</v>
      </c>
      <c r="T55" s="20">
        <v>1.03762333333333</v>
      </c>
      <c r="U55" s="3">
        <v>1.8504575510059501E-4</v>
      </c>
      <c r="V55" s="2">
        <v>1</v>
      </c>
      <c r="W55" s="2">
        <f t="shared" si="3"/>
        <v>1</v>
      </c>
      <c r="Y55" s="2">
        <v>51</v>
      </c>
      <c r="Z55" s="23" t="s">
        <v>235</v>
      </c>
      <c r="AA55" s="23" t="s">
        <v>236</v>
      </c>
      <c r="AB55" s="20">
        <v>0.73070666699999998</v>
      </c>
      <c r="AC55" s="3">
        <v>3.0000000000000001E-5</v>
      </c>
      <c r="AD55" s="2">
        <v>1</v>
      </c>
      <c r="AE55" s="2">
        <f t="shared" si="1"/>
        <v>1</v>
      </c>
    </row>
    <row r="56" spans="1:31" x14ac:dyDescent="0.2">
      <c r="A56" s="18">
        <v>52</v>
      </c>
      <c r="B56" s="25" t="s">
        <v>377</v>
      </c>
      <c r="C56" s="25" t="s">
        <v>60</v>
      </c>
      <c r="D56" s="20">
        <v>0.8165</v>
      </c>
      <c r="E56" s="3">
        <v>1.9647486437864101E-4</v>
      </c>
      <c r="F56" s="2">
        <v>1</v>
      </c>
      <c r="G56" s="2">
        <f t="shared" si="2"/>
        <v>0</v>
      </c>
      <c r="I56" s="2">
        <v>52</v>
      </c>
      <c r="J56" s="23" t="s">
        <v>378</v>
      </c>
      <c r="K56" s="23" t="s">
        <v>379</v>
      </c>
      <c r="L56" s="20">
        <v>0.75880999999999998</v>
      </c>
      <c r="M56" s="3">
        <v>6.9800000000000003E-5</v>
      </c>
      <c r="N56" s="2">
        <v>3</v>
      </c>
      <c r="O56" s="2">
        <f t="shared" si="0"/>
        <v>0</v>
      </c>
      <c r="Q56" s="18">
        <v>52</v>
      </c>
      <c r="R56" s="25" t="s">
        <v>380</v>
      </c>
      <c r="S56" s="25" t="s">
        <v>60</v>
      </c>
      <c r="T56" s="20">
        <v>0.79287999999999903</v>
      </c>
      <c r="U56" s="3">
        <v>1.8979311640134901E-4</v>
      </c>
      <c r="V56" s="2">
        <v>2</v>
      </c>
      <c r="W56" s="2">
        <f t="shared" si="3"/>
        <v>1</v>
      </c>
      <c r="Y56" s="2">
        <v>52</v>
      </c>
      <c r="Z56" s="24" t="s">
        <v>381</v>
      </c>
      <c r="AA56" s="24" t="s">
        <v>382</v>
      </c>
      <c r="AB56" s="20">
        <v>0.88902999999999999</v>
      </c>
      <c r="AC56" s="3">
        <v>3.1600000000000002E-5</v>
      </c>
      <c r="AD56" s="2" t="s">
        <v>23</v>
      </c>
      <c r="AE56" s="2">
        <f t="shared" si="1"/>
        <v>1</v>
      </c>
    </row>
    <row r="57" spans="1:31" x14ac:dyDescent="0.2">
      <c r="A57" s="18">
        <v>53</v>
      </c>
      <c r="B57" s="25" t="s">
        <v>383</v>
      </c>
      <c r="C57" s="25" t="s">
        <v>384</v>
      </c>
      <c r="D57" s="20">
        <v>0.81340666666666706</v>
      </c>
      <c r="E57" s="3">
        <v>2.01316339300944E-4</v>
      </c>
      <c r="F57" s="2">
        <v>1</v>
      </c>
      <c r="G57" s="2">
        <f t="shared" si="2"/>
        <v>0</v>
      </c>
      <c r="I57" s="2">
        <v>53</v>
      </c>
      <c r="J57" s="23" t="s">
        <v>385</v>
      </c>
      <c r="K57" s="23" t="s">
        <v>386</v>
      </c>
      <c r="L57" s="20">
        <v>0.99875999999999998</v>
      </c>
      <c r="M57" s="3">
        <v>7.1799999999999997E-5</v>
      </c>
      <c r="N57" s="2" t="s">
        <v>58</v>
      </c>
      <c r="O57" s="2">
        <f t="shared" si="0"/>
        <v>0</v>
      </c>
      <c r="Q57" s="18">
        <v>53</v>
      </c>
      <c r="R57" s="25" t="s">
        <v>166</v>
      </c>
      <c r="S57" s="25" t="s">
        <v>167</v>
      </c>
      <c r="T57" s="20">
        <v>1.7605666666666699</v>
      </c>
      <c r="U57" s="3">
        <v>1.9469588100920501E-4</v>
      </c>
      <c r="V57" s="2">
        <v>3</v>
      </c>
      <c r="W57" s="2">
        <f t="shared" si="3"/>
        <v>1</v>
      </c>
      <c r="Y57" s="2">
        <v>53</v>
      </c>
      <c r="Z57" s="24" t="s">
        <v>387</v>
      </c>
      <c r="AA57" s="24" t="s">
        <v>388</v>
      </c>
      <c r="AB57" s="20">
        <v>0.86151666699999996</v>
      </c>
      <c r="AC57" s="3">
        <v>3.6000000000000001E-5</v>
      </c>
      <c r="AD57" s="2">
        <v>2</v>
      </c>
      <c r="AE57" s="2">
        <f t="shared" si="1"/>
        <v>1</v>
      </c>
    </row>
    <row r="58" spans="1:31" x14ac:dyDescent="0.2">
      <c r="A58" s="18">
        <v>54</v>
      </c>
      <c r="B58" s="22" t="s">
        <v>389</v>
      </c>
      <c r="C58" s="22" t="s">
        <v>390</v>
      </c>
      <c r="D58" s="20">
        <v>0.72311333333333305</v>
      </c>
      <c r="E58" s="3">
        <v>2.1235969421916001E-4</v>
      </c>
      <c r="F58" s="2">
        <v>2</v>
      </c>
      <c r="G58" s="2">
        <f t="shared" si="2"/>
        <v>0</v>
      </c>
      <c r="I58" s="2">
        <v>54</v>
      </c>
      <c r="J58" s="23" t="s">
        <v>391</v>
      </c>
      <c r="K58" s="23" t="s">
        <v>392</v>
      </c>
      <c r="L58" s="20">
        <v>0.963796667</v>
      </c>
      <c r="M58" s="3">
        <v>7.2799999999999994E-5</v>
      </c>
      <c r="N58" s="2">
        <v>2</v>
      </c>
      <c r="O58" s="2">
        <f t="shared" si="0"/>
        <v>0</v>
      </c>
      <c r="Q58" s="18">
        <v>54</v>
      </c>
      <c r="R58" s="25" t="s">
        <v>393</v>
      </c>
      <c r="S58" s="25" t="s">
        <v>394</v>
      </c>
      <c r="T58" s="20">
        <v>0.912453333333334</v>
      </c>
      <c r="U58" s="3">
        <v>1.99128091180043E-4</v>
      </c>
      <c r="V58" s="2">
        <v>2</v>
      </c>
      <c r="W58" s="2">
        <f t="shared" si="3"/>
        <v>1</v>
      </c>
      <c r="Y58" s="2">
        <v>54</v>
      </c>
      <c r="Z58" s="24" t="s">
        <v>395</v>
      </c>
      <c r="AA58" s="24" t="s">
        <v>396</v>
      </c>
      <c r="AB58" s="20">
        <v>1.4959800000000001</v>
      </c>
      <c r="AC58" s="3">
        <v>3.6600000000000002E-5</v>
      </c>
      <c r="AD58" s="2">
        <v>2</v>
      </c>
      <c r="AE58" s="2">
        <f t="shared" si="1"/>
        <v>1</v>
      </c>
    </row>
    <row r="59" spans="1:31" x14ac:dyDescent="0.2">
      <c r="A59" s="18">
        <v>55</v>
      </c>
      <c r="B59" s="25" t="s">
        <v>397</v>
      </c>
      <c r="C59" s="25" t="s">
        <v>398</v>
      </c>
      <c r="D59" s="20">
        <v>0.67104333333333199</v>
      </c>
      <c r="E59" s="3">
        <v>2.17243068728033E-4</v>
      </c>
      <c r="F59" s="2">
        <v>1</v>
      </c>
      <c r="G59" s="2">
        <f t="shared" si="2"/>
        <v>0</v>
      </c>
      <c r="I59" s="2">
        <v>55</v>
      </c>
      <c r="J59" s="24" t="s">
        <v>399</v>
      </c>
      <c r="K59" s="24" t="s">
        <v>400</v>
      </c>
      <c r="L59" s="20">
        <v>0.95301000000000002</v>
      </c>
      <c r="M59" s="3">
        <v>7.4400000000000006E-5</v>
      </c>
      <c r="N59" s="2">
        <v>2</v>
      </c>
      <c r="O59" s="2">
        <f t="shared" si="0"/>
        <v>0</v>
      </c>
      <c r="Q59" s="18">
        <v>55</v>
      </c>
      <c r="R59" s="25" t="s">
        <v>401</v>
      </c>
      <c r="S59" s="25" t="s">
        <v>402</v>
      </c>
      <c r="T59" s="20">
        <v>0.702853333333333</v>
      </c>
      <c r="U59" s="3">
        <v>2.04265976586104E-4</v>
      </c>
      <c r="V59" s="2">
        <v>2</v>
      </c>
      <c r="W59" s="2">
        <f t="shared" si="3"/>
        <v>1</v>
      </c>
      <c r="Y59" s="2">
        <v>55</v>
      </c>
      <c r="Z59" s="23" t="s">
        <v>403</v>
      </c>
      <c r="AA59" s="23" t="s">
        <v>404</v>
      </c>
      <c r="AB59" s="20">
        <v>0.68636666700000004</v>
      </c>
      <c r="AC59" s="3">
        <v>3.9499999999999998E-5</v>
      </c>
      <c r="AD59" s="2">
        <v>2</v>
      </c>
      <c r="AE59" s="2">
        <f t="shared" si="1"/>
        <v>1</v>
      </c>
    </row>
    <row r="60" spans="1:31" x14ac:dyDescent="0.2">
      <c r="A60" s="18">
        <v>56</v>
      </c>
      <c r="B60" s="22" t="s">
        <v>405</v>
      </c>
      <c r="C60" s="22" t="s">
        <v>406</v>
      </c>
      <c r="D60" s="20">
        <v>0.71940333333333095</v>
      </c>
      <c r="E60" s="3">
        <v>2.2017139940351901E-4</v>
      </c>
      <c r="F60" s="2">
        <v>2</v>
      </c>
      <c r="G60" s="2">
        <f t="shared" si="2"/>
        <v>0</v>
      </c>
      <c r="I60" s="2">
        <v>56</v>
      </c>
      <c r="J60" s="24" t="s">
        <v>407</v>
      </c>
      <c r="K60" s="24" t="s">
        <v>408</v>
      </c>
      <c r="L60" s="20">
        <v>0.68425000000000002</v>
      </c>
      <c r="M60" s="3">
        <v>7.5900000000000002E-5</v>
      </c>
      <c r="N60" s="2">
        <v>2</v>
      </c>
      <c r="O60" s="2">
        <f t="shared" si="0"/>
        <v>0</v>
      </c>
      <c r="Q60" s="18">
        <v>56</v>
      </c>
      <c r="R60" s="25" t="s">
        <v>409</v>
      </c>
      <c r="S60" s="25" t="s">
        <v>410</v>
      </c>
      <c r="T60" s="20">
        <v>0.92319333333333198</v>
      </c>
      <c r="U60" s="3">
        <v>2.04758565042739E-4</v>
      </c>
      <c r="V60" s="2" t="s">
        <v>124</v>
      </c>
      <c r="W60" s="2">
        <f t="shared" si="3"/>
        <v>1</v>
      </c>
      <c r="Y60" s="2">
        <v>56</v>
      </c>
      <c r="Z60" s="24" t="s">
        <v>411</v>
      </c>
      <c r="AA60" s="24" t="s">
        <v>412</v>
      </c>
      <c r="AB60" s="20">
        <v>1.080673333</v>
      </c>
      <c r="AC60" s="3">
        <v>4.1100000000000003E-5</v>
      </c>
      <c r="AD60" s="2">
        <v>3</v>
      </c>
      <c r="AE60" s="2">
        <f t="shared" si="1"/>
        <v>1</v>
      </c>
    </row>
    <row r="61" spans="1:31" x14ac:dyDescent="0.2">
      <c r="A61" s="18">
        <v>57</v>
      </c>
      <c r="B61" s="25" t="s">
        <v>413</v>
      </c>
      <c r="C61" s="25" t="s">
        <v>414</v>
      </c>
      <c r="D61" s="20">
        <v>0.72496666666666698</v>
      </c>
      <c r="E61" s="3">
        <v>2.3920266314721901E-4</v>
      </c>
      <c r="F61" s="2">
        <v>1</v>
      </c>
      <c r="G61" s="2">
        <f t="shared" si="2"/>
        <v>0</v>
      </c>
      <c r="I61" s="2">
        <v>57</v>
      </c>
      <c r="J61" s="21" t="s">
        <v>415</v>
      </c>
      <c r="K61" s="21" t="s">
        <v>60</v>
      </c>
      <c r="L61" s="20">
        <v>0.68418666699999997</v>
      </c>
      <c r="M61" s="3">
        <v>8.2200000000000006E-5</v>
      </c>
      <c r="N61" s="2">
        <v>3</v>
      </c>
      <c r="O61" s="2">
        <f t="shared" si="0"/>
        <v>0</v>
      </c>
      <c r="Q61" s="18">
        <v>57</v>
      </c>
      <c r="R61" s="25" t="s">
        <v>89</v>
      </c>
      <c r="S61" s="25" t="s">
        <v>90</v>
      </c>
      <c r="T61" s="20">
        <v>0.92854666666666696</v>
      </c>
      <c r="U61" s="3">
        <v>2.43328001910638E-4</v>
      </c>
      <c r="V61" s="2">
        <v>3</v>
      </c>
      <c r="W61" s="2">
        <f t="shared" si="3"/>
        <v>1</v>
      </c>
      <c r="Y61" s="2">
        <v>57</v>
      </c>
      <c r="Z61" s="23" t="s">
        <v>416</v>
      </c>
      <c r="AA61" s="23" t="s">
        <v>417</v>
      </c>
      <c r="AB61" s="20">
        <v>0.76326666700000001</v>
      </c>
      <c r="AC61" s="3">
        <v>4.46E-5</v>
      </c>
      <c r="AD61" s="2">
        <v>1</v>
      </c>
      <c r="AE61" s="2">
        <f t="shared" si="1"/>
        <v>1</v>
      </c>
    </row>
    <row r="62" spans="1:31" x14ac:dyDescent="0.2">
      <c r="A62" s="18">
        <v>58</v>
      </c>
      <c r="B62" s="25" t="s">
        <v>418</v>
      </c>
      <c r="C62" s="25" t="s">
        <v>419</v>
      </c>
      <c r="D62" s="20">
        <v>0.734729999999999</v>
      </c>
      <c r="E62" s="3">
        <v>2.5112475363579199E-4</v>
      </c>
      <c r="F62" s="2">
        <v>1</v>
      </c>
      <c r="G62" s="2">
        <f t="shared" si="2"/>
        <v>0</v>
      </c>
      <c r="I62" s="2">
        <v>58</v>
      </c>
      <c r="J62" s="24" t="s">
        <v>420</v>
      </c>
      <c r="K62" s="24" t="s">
        <v>60</v>
      </c>
      <c r="L62" s="20">
        <v>0.78534999999999999</v>
      </c>
      <c r="M62" s="3">
        <v>8.53E-5</v>
      </c>
      <c r="N62" s="2">
        <v>1</v>
      </c>
      <c r="O62" s="2">
        <f t="shared" si="0"/>
        <v>0</v>
      </c>
      <c r="Q62" s="18">
        <v>58</v>
      </c>
      <c r="R62" s="25" t="s">
        <v>43</v>
      </c>
      <c r="S62" s="25" t="s">
        <v>44</v>
      </c>
      <c r="T62" s="20">
        <v>0.96563666666666603</v>
      </c>
      <c r="U62" s="3">
        <v>2.4596944817479298E-4</v>
      </c>
      <c r="V62" s="2" t="s">
        <v>161</v>
      </c>
      <c r="W62" s="2">
        <f t="shared" si="3"/>
        <v>1</v>
      </c>
      <c r="Y62" s="2">
        <v>58</v>
      </c>
      <c r="Z62" s="23" t="s">
        <v>281</v>
      </c>
      <c r="AA62" s="23" t="s">
        <v>282</v>
      </c>
      <c r="AB62" s="20">
        <v>0.92207666700000002</v>
      </c>
      <c r="AC62" s="3">
        <v>4.49E-5</v>
      </c>
      <c r="AD62" s="2">
        <v>1</v>
      </c>
      <c r="AE62" s="2">
        <f t="shared" si="1"/>
        <v>1</v>
      </c>
    </row>
    <row r="63" spans="1:31" x14ac:dyDescent="0.2">
      <c r="A63" s="18">
        <v>59</v>
      </c>
      <c r="B63" s="25" t="s">
        <v>421</v>
      </c>
      <c r="C63" s="25" t="s">
        <v>422</v>
      </c>
      <c r="D63" s="20">
        <v>0.75281999999999905</v>
      </c>
      <c r="E63" s="3">
        <v>2.5983371592215598E-4</v>
      </c>
      <c r="F63" s="2">
        <v>1</v>
      </c>
      <c r="G63" s="2">
        <f t="shared" si="2"/>
        <v>0</v>
      </c>
      <c r="I63" s="2">
        <v>59</v>
      </c>
      <c r="J63" s="24" t="s">
        <v>423</v>
      </c>
      <c r="K63" s="24" t="s">
        <v>424</v>
      </c>
      <c r="L63" s="20">
        <v>0.81712666700000003</v>
      </c>
      <c r="M63" s="3">
        <v>8.6100000000000006E-5</v>
      </c>
      <c r="N63" s="2">
        <v>2</v>
      </c>
      <c r="O63" s="2">
        <f t="shared" si="0"/>
        <v>0</v>
      </c>
      <c r="Q63" s="18">
        <v>59</v>
      </c>
      <c r="R63" s="25" t="s">
        <v>425</v>
      </c>
      <c r="S63" s="25" t="s">
        <v>60</v>
      </c>
      <c r="T63" s="20">
        <v>0.94774666666666596</v>
      </c>
      <c r="U63" s="3">
        <v>2.7138293048910203E-4</v>
      </c>
      <c r="V63" s="2">
        <v>1</v>
      </c>
      <c r="W63" s="2">
        <f t="shared" si="3"/>
        <v>1</v>
      </c>
      <c r="Y63" s="2">
        <v>59</v>
      </c>
      <c r="Z63" s="23" t="s">
        <v>371</v>
      </c>
      <c r="AA63" s="23" t="s">
        <v>372</v>
      </c>
      <c r="AB63" s="20">
        <v>0.67745999999999995</v>
      </c>
      <c r="AC63" s="3">
        <v>4.8600000000000002E-5</v>
      </c>
      <c r="AD63" s="2">
        <v>2</v>
      </c>
      <c r="AE63" s="2">
        <f t="shared" si="1"/>
        <v>1</v>
      </c>
    </row>
    <row r="64" spans="1:31" x14ac:dyDescent="0.2">
      <c r="A64" s="18">
        <v>60</v>
      </c>
      <c r="B64" s="25" t="s">
        <v>426</v>
      </c>
      <c r="C64" s="25" t="s">
        <v>427</v>
      </c>
      <c r="D64" s="20">
        <v>0.70311666666666595</v>
      </c>
      <c r="E64" s="3">
        <v>2.6109803087220797E-4</v>
      </c>
      <c r="F64" s="2" t="s">
        <v>53</v>
      </c>
      <c r="G64" s="2">
        <f t="shared" si="2"/>
        <v>0</v>
      </c>
      <c r="I64" s="2">
        <v>60</v>
      </c>
      <c r="J64" s="24" t="s">
        <v>428</v>
      </c>
      <c r="K64" s="24" t="s">
        <v>429</v>
      </c>
      <c r="L64" s="20">
        <v>0.66313999999999995</v>
      </c>
      <c r="M64" s="3">
        <v>8.8800000000000004E-5</v>
      </c>
      <c r="N64" s="2">
        <v>1</v>
      </c>
      <c r="O64" s="2">
        <f t="shared" si="0"/>
        <v>0</v>
      </c>
      <c r="Q64" s="18">
        <v>60</v>
      </c>
      <c r="R64" s="19" t="s">
        <v>182</v>
      </c>
      <c r="S64" s="19" t="s">
        <v>183</v>
      </c>
      <c r="T64" s="20">
        <v>0.84985999999999995</v>
      </c>
      <c r="U64" s="3">
        <v>2.7634247118497901E-4</v>
      </c>
      <c r="V64" s="2" t="s">
        <v>58</v>
      </c>
      <c r="W64" s="2">
        <f t="shared" si="3"/>
        <v>1</v>
      </c>
      <c r="Y64" s="2">
        <v>60</v>
      </c>
      <c r="Z64" s="24" t="s">
        <v>49</v>
      </c>
      <c r="AA64" s="24" t="s">
        <v>50</v>
      </c>
      <c r="AB64" s="20">
        <v>0.81898000000000004</v>
      </c>
      <c r="AC64" s="3">
        <v>5.5699999999999999E-5</v>
      </c>
      <c r="AD64" s="2">
        <v>3</v>
      </c>
      <c r="AE64" s="2">
        <f t="shared" si="1"/>
        <v>1</v>
      </c>
    </row>
    <row r="65" spans="1:31" x14ac:dyDescent="0.2">
      <c r="A65" s="18">
        <v>61</v>
      </c>
      <c r="B65" s="22" t="s">
        <v>430</v>
      </c>
      <c r="C65" s="22" t="s">
        <v>431</v>
      </c>
      <c r="D65" s="20">
        <v>1.57087666666667</v>
      </c>
      <c r="E65" s="3">
        <v>2.6533947110600898E-4</v>
      </c>
      <c r="F65" s="2" t="s">
        <v>53</v>
      </c>
      <c r="G65" s="2">
        <f t="shared" si="2"/>
        <v>0</v>
      </c>
      <c r="I65" s="2">
        <v>61</v>
      </c>
      <c r="J65" s="24" t="s">
        <v>432</v>
      </c>
      <c r="K65" s="24" t="s">
        <v>433</v>
      </c>
      <c r="L65" s="20">
        <v>1.0108933330000001</v>
      </c>
      <c r="M65" s="3">
        <v>9.7E-5</v>
      </c>
      <c r="N65" s="2">
        <v>1</v>
      </c>
      <c r="O65" s="2">
        <f t="shared" si="0"/>
        <v>0</v>
      </c>
      <c r="Q65" s="18">
        <v>61</v>
      </c>
      <c r="R65" s="25" t="s">
        <v>320</v>
      </c>
      <c r="S65" s="25" t="s">
        <v>60</v>
      </c>
      <c r="T65" s="20">
        <v>1.15544333333333</v>
      </c>
      <c r="U65" s="3">
        <v>2.7740810333785302E-4</v>
      </c>
      <c r="V65" s="2">
        <v>2</v>
      </c>
      <c r="W65" s="2">
        <f t="shared" si="3"/>
        <v>1</v>
      </c>
      <c r="Y65" s="2">
        <v>61</v>
      </c>
      <c r="Z65" s="21" t="s">
        <v>434</v>
      </c>
      <c r="AA65" s="21" t="s">
        <v>435</v>
      </c>
      <c r="AB65" s="20">
        <v>0.71423333300000003</v>
      </c>
      <c r="AC65" s="3">
        <v>5.5899999999999997E-5</v>
      </c>
      <c r="AD65" s="2">
        <v>3</v>
      </c>
      <c r="AE65" s="2">
        <f t="shared" si="1"/>
        <v>1</v>
      </c>
    </row>
    <row r="66" spans="1:31" x14ac:dyDescent="0.2">
      <c r="A66" s="18">
        <v>62</v>
      </c>
      <c r="B66" s="25" t="s">
        <v>436</v>
      </c>
      <c r="C66" s="25" t="s">
        <v>437</v>
      </c>
      <c r="D66" s="20">
        <v>0.73078999999999905</v>
      </c>
      <c r="E66" s="3">
        <v>2.7434889536988901E-4</v>
      </c>
      <c r="F66" s="2">
        <v>2</v>
      </c>
      <c r="G66" s="2">
        <f t="shared" si="2"/>
        <v>0</v>
      </c>
      <c r="I66" s="2">
        <v>62</v>
      </c>
      <c r="J66" s="24" t="s">
        <v>438</v>
      </c>
      <c r="K66" s="24" t="s">
        <v>439</v>
      </c>
      <c r="L66" s="20">
        <v>0.74403666700000004</v>
      </c>
      <c r="M66" s="3">
        <v>1.01871E-4</v>
      </c>
      <c r="N66" s="2">
        <v>1</v>
      </c>
      <c r="O66" s="2">
        <f t="shared" si="0"/>
        <v>0</v>
      </c>
      <c r="Q66" s="18">
        <v>62</v>
      </c>
      <c r="R66" s="22" t="s">
        <v>26</v>
      </c>
      <c r="S66" s="22" t="s">
        <v>27</v>
      </c>
      <c r="T66" s="20">
        <v>1.49762</v>
      </c>
      <c r="U66" s="3">
        <v>2.8854089691996598E-4</v>
      </c>
      <c r="V66" s="2">
        <v>3</v>
      </c>
      <c r="W66" s="2">
        <f t="shared" si="3"/>
        <v>1</v>
      </c>
      <c r="Y66" s="2">
        <v>62</v>
      </c>
      <c r="Z66" s="24" t="s">
        <v>172</v>
      </c>
      <c r="AA66" s="24" t="s">
        <v>173</v>
      </c>
      <c r="AB66" s="20">
        <v>0.95727666700000003</v>
      </c>
      <c r="AC66" s="3">
        <v>5.7800000000000002E-5</v>
      </c>
      <c r="AD66" s="2">
        <v>1</v>
      </c>
      <c r="AE66" s="2">
        <f t="shared" si="1"/>
        <v>1</v>
      </c>
    </row>
    <row r="67" spans="1:31" x14ac:dyDescent="0.2">
      <c r="A67" s="18">
        <v>63</v>
      </c>
      <c r="B67" s="25" t="s">
        <v>440</v>
      </c>
      <c r="C67" s="25" t="s">
        <v>441</v>
      </c>
      <c r="D67" s="20">
        <v>1.1912833333333299</v>
      </c>
      <c r="E67" s="3">
        <v>2.7965843886241002E-4</v>
      </c>
      <c r="F67" s="2">
        <v>1</v>
      </c>
      <c r="G67" s="2">
        <f t="shared" si="2"/>
        <v>0</v>
      </c>
      <c r="I67" s="2">
        <v>63</v>
      </c>
      <c r="J67" s="24" t="s">
        <v>442</v>
      </c>
      <c r="K67" s="24" t="s">
        <v>443</v>
      </c>
      <c r="L67" s="20">
        <v>1.0445466670000001</v>
      </c>
      <c r="M67" s="3">
        <v>1.02309E-4</v>
      </c>
      <c r="N67" s="2">
        <v>3</v>
      </c>
      <c r="O67" s="2">
        <f t="shared" si="0"/>
        <v>0</v>
      </c>
      <c r="Q67" s="18">
        <v>63</v>
      </c>
      <c r="R67" s="25" t="s">
        <v>332</v>
      </c>
      <c r="S67" s="25" t="s">
        <v>333</v>
      </c>
      <c r="T67" s="20">
        <v>1.02409333333333</v>
      </c>
      <c r="U67" s="3">
        <v>3.6001257524042701E-4</v>
      </c>
      <c r="V67" s="2">
        <v>3</v>
      </c>
      <c r="W67" s="2">
        <f t="shared" si="3"/>
        <v>1</v>
      </c>
      <c r="Y67" s="2">
        <v>63</v>
      </c>
      <c r="Z67" s="23" t="s">
        <v>444</v>
      </c>
      <c r="AA67" s="23" t="s">
        <v>445</v>
      </c>
      <c r="AB67" s="20">
        <v>0.63990000000000002</v>
      </c>
      <c r="AC67" s="3">
        <v>7.3499999999999998E-5</v>
      </c>
      <c r="AD67" s="2">
        <v>1</v>
      </c>
      <c r="AE67" s="2">
        <f t="shared" si="1"/>
        <v>1</v>
      </c>
    </row>
    <row r="68" spans="1:31" x14ac:dyDescent="0.2">
      <c r="A68" s="18">
        <v>64</v>
      </c>
      <c r="B68" s="25" t="s">
        <v>446</v>
      </c>
      <c r="C68" s="25" t="s">
        <v>447</v>
      </c>
      <c r="D68" s="20">
        <v>0.66113</v>
      </c>
      <c r="E68" s="3">
        <v>2.80672393871543E-4</v>
      </c>
      <c r="F68" s="2">
        <v>1</v>
      </c>
      <c r="G68" s="2">
        <f t="shared" si="2"/>
        <v>0</v>
      </c>
      <c r="I68" s="2">
        <v>64</v>
      </c>
      <c r="J68" s="24" t="s">
        <v>448</v>
      </c>
      <c r="K68" s="24" t="s">
        <v>449</v>
      </c>
      <c r="L68" s="20">
        <v>0.79103666699999997</v>
      </c>
      <c r="M68" s="3">
        <v>1.05746E-4</v>
      </c>
      <c r="N68" s="2">
        <v>2</v>
      </c>
      <c r="O68" s="2">
        <f t="shared" si="0"/>
        <v>0</v>
      </c>
      <c r="Q68" s="18">
        <v>64</v>
      </c>
      <c r="R68" s="25" t="s">
        <v>450</v>
      </c>
      <c r="S68" s="25" t="s">
        <v>451</v>
      </c>
      <c r="T68" s="20">
        <v>0.74525666666666701</v>
      </c>
      <c r="U68" s="3">
        <v>3.6311437548706998E-4</v>
      </c>
      <c r="V68" s="2">
        <v>1</v>
      </c>
      <c r="W68" s="2">
        <f t="shared" si="3"/>
        <v>1</v>
      </c>
      <c r="Y68" s="2">
        <v>64</v>
      </c>
      <c r="Z68" s="23" t="s">
        <v>452</v>
      </c>
      <c r="AA68" s="23" t="s">
        <v>453</v>
      </c>
      <c r="AB68" s="20">
        <v>0.67218999999999995</v>
      </c>
      <c r="AC68" s="3">
        <v>8.4099999999999998E-5</v>
      </c>
      <c r="AD68" s="2">
        <v>3</v>
      </c>
      <c r="AE68" s="2">
        <f t="shared" si="1"/>
        <v>1</v>
      </c>
    </row>
    <row r="69" spans="1:31" x14ac:dyDescent="0.2">
      <c r="A69" s="18">
        <v>65</v>
      </c>
      <c r="B69" s="25" t="s">
        <v>454</v>
      </c>
      <c r="C69" s="25" t="s">
        <v>455</v>
      </c>
      <c r="D69" s="20">
        <v>0.64505333333333204</v>
      </c>
      <c r="E69" s="3">
        <v>2.82733058552482E-4</v>
      </c>
      <c r="F69" s="2">
        <v>1</v>
      </c>
      <c r="G69" s="2">
        <f t="shared" si="2"/>
        <v>0</v>
      </c>
      <c r="I69" s="2">
        <v>65</v>
      </c>
      <c r="J69" s="24" t="s">
        <v>456</v>
      </c>
      <c r="K69" s="24" t="s">
        <v>457</v>
      </c>
      <c r="L69" s="20">
        <v>0.77692666700000002</v>
      </c>
      <c r="M69" s="3">
        <v>1.0756600000000001E-4</v>
      </c>
      <c r="N69" s="2">
        <v>1</v>
      </c>
      <c r="O69" s="2">
        <f t="shared" ref="O69:O132" si="4">COUNTIF(R:R,J69)</f>
        <v>0</v>
      </c>
      <c r="Q69" s="18">
        <v>65</v>
      </c>
      <c r="R69" s="19" t="s">
        <v>458</v>
      </c>
      <c r="S69" s="19" t="s">
        <v>459</v>
      </c>
      <c r="T69" s="20">
        <v>0.74369666666666501</v>
      </c>
      <c r="U69" s="3">
        <v>3.6475629626357898E-4</v>
      </c>
      <c r="V69" s="2">
        <v>3</v>
      </c>
      <c r="W69" s="2">
        <f t="shared" si="3"/>
        <v>1</v>
      </c>
      <c r="Y69" s="2">
        <v>65</v>
      </c>
      <c r="Z69" s="24" t="s">
        <v>460</v>
      </c>
      <c r="AA69" s="24" t="s">
        <v>461</v>
      </c>
      <c r="AB69" s="20">
        <v>0.83646333299999998</v>
      </c>
      <c r="AC69" s="3">
        <v>8.6000000000000003E-5</v>
      </c>
      <c r="AD69" s="2">
        <v>3</v>
      </c>
      <c r="AE69" s="2">
        <f t="shared" ref="AE69:AE132" si="5">COUNTIF(R:R,Z69)</f>
        <v>1</v>
      </c>
    </row>
    <row r="70" spans="1:31" x14ac:dyDescent="0.2">
      <c r="A70" s="18">
        <v>66</v>
      </c>
      <c r="B70" s="22" t="s">
        <v>462</v>
      </c>
      <c r="C70" s="22" t="s">
        <v>463</v>
      </c>
      <c r="D70" s="20">
        <v>0.74762333333333197</v>
      </c>
      <c r="E70" s="3">
        <v>2.8762847020562401E-4</v>
      </c>
      <c r="F70" s="2">
        <v>1</v>
      </c>
      <c r="G70" s="2">
        <f t="shared" ref="G70:G133" si="6">COUNTIF(J:J,B70)</f>
        <v>0</v>
      </c>
      <c r="I70" s="2">
        <v>66</v>
      </c>
      <c r="J70" s="21" t="s">
        <v>464</v>
      </c>
      <c r="K70" s="21" t="s">
        <v>465</v>
      </c>
      <c r="L70" s="20">
        <v>0.71821333300000001</v>
      </c>
      <c r="M70" s="3">
        <v>1.15278E-4</v>
      </c>
      <c r="N70" s="2">
        <v>1</v>
      </c>
      <c r="O70" s="2">
        <f t="shared" si="4"/>
        <v>0</v>
      </c>
      <c r="Q70" s="18">
        <v>66</v>
      </c>
      <c r="R70" s="25" t="s">
        <v>466</v>
      </c>
      <c r="S70" s="25" t="s">
        <v>467</v>
      </c>
      <c r="T70" s="20">
        <v>0.91176666666666595</v>
      </c>
      <c r="U70" s="3">
        <v>3.8580252749935499E-4</v>
      </c>
      <c r="V70" s="2">
        <v>1</v>
      </c>
      <c r="W70" s="2">
        <f t="shared" ref="W70:W133" si="7">COUNTIF(Z:Z,R70)</f>
        <v>1</v>
      </c>
      <c r="Y70" s="2">
        <v>66</v>
      </c>
      <c r="Z70" s="23" t="s">
        <v>468</v>
      </c>
      <c r="AA70" s="23" t="s">
        <v>469</v>
      </c>
      <c r="AB70" s="20">
        <v>0.75488666699999996</v>
      </c>
      <c r="AC70" s="3">
        <v>9.2999999999999997E-5</v>
      </c>
      <c r="AD70" s="2">
        <v>3</v>
      </c>
      <c r="AE70" s="2">
        <f t="shared" si="5"/>
        <v>1</v>
      </c>
    </row>
    <row r="71" spans="1:31" x14ac:dyDescent="0.2">
      <c r="A71" s="18">
        <v>67</v>
      </c>
      <c r="B71" s="22" t="s">
        <v>470</v>
      </c>
      <c r="C71" s="22" t="s">
        <v>471</v>
      </c>
      <c r="D71" s="20">
        <v>0.72527666666666601</v>
      </c>
      <c r="E71" s="3">
        <v>2.9210027518792101E-4</v>
      </c>
      <c r="F71" s="2">
        <v>1</v>
      </c>
      <c r="G71" s="2">
        <f t="shared" si="6"/>
        <v>0</v>
      </c>
      <c r="I71" s="2">
        <v>67</v>
      </c>
      <c r="J71" s="24" t="s">
        <v>472</v>
      </c>
      <c r="K71" s="24" t="s">
        <v>60</v>
      </c>
      <c r="L71" s="20">
        <v>0.642026667</v>
      </c>
      <c r="M71" s="3">
        <v>1.18527E-4</v>
      </c>
      <c r="N71" s="2">
        <v>1</v>
      </c>
      <c r="O71" s="2">
        <f t="shared" si="4"/>
        <v>0</v>
      </c>
      <c r="Q71" s="18">
        <v>67</v>
      </c>
      <c r="R71" s="25" t="s">
        <v>473</v>
      </c>
      <c r="S71" s="25" t="s">
        <v>60</v>
      </c>
      <c r="T71" s="20">
        <v>0.73944333333333301</v>
      </c>
      <c r="U71" s="3">
        <v>3.8675002907036601E-4</v>
      </c>
      <c r="V71" s="2">
        <v>1</v>
      </c>
      <c r="W71" s="2">
        <f t="shared" si="7"/>
        <v>1</v>
      </c>
      <c r="Y71" s="2">
        <v>67</v>
      </c>
      <c r="Z71" s="23" t="s">
        <v>474</v>
      </c>
      <c r="AA71" s="23" t="s">
        <v>475</v>
      </c>
      <c r="AB71" s="20">
        <v>0.69923333300000001</v>
      </c>
      <c r="AC71" s="3">
        <v>1.11891E-4</v>
      </c>
      <c r="AD71" s="2">
        <v>3</v>
      </c>
      <c r="AE71" s="2">
        <f t="shared" si="5"/>
        <v>1</v>
      </c>
    </row>
    <row r="72" spans="1:31" x14ac:dyDescent="0.2">
      <c r="A72" s="18">
        <v>68</v>
      </c>
      <c r="B72" s="25" t="s">
        <v>476</v>
      </c>
      <c r="C72" s="25" t="s">
        <v>60</v>
      </c>
      <c r="D72" s="20">
        <v>0.675246666666666</v>
      </c>
      <c r="E72" s="3">
        <v>3.2578908950531402E-4</v>
      </c>
      <c r="F72" s="2">
        <v>1</v>
      </c>
      <c r="G72" s="2">
        <f t="shared" si="6"/>
        <v>0</v>
      </c>
      <c r="I72" s="2">
        <v>68</v>
      </c>
      <c r="J72" s="23" t="s">
        <v>477</v>
      </c>
      <c r="K72" s="23" t="s">
        <v>478</v>
      </c>
      <c r="L72" s="20">
        <v>0.64034333300000001</v>
      </c>
      <c r="M72" s="3">
        <v>1.20747E-4</v>
      </c>
      <c r="N72" s="2">
        <v>1</v>
      </c>
      <c r="O72" s="2">
        <f t="shared" si="4"/>
        <v>0</v>
      </c>
      <c r="Q72" s="18">
        <v>68</v>
      </c>
      <c r="R72" s="19" t="s">
        <v>59</v>
      </c>
      <c r="S72" s="19" t="s">
        <v>60</v>
      </c>
      <c r="T72" s="20">
        <v>0.923213333333333</v>
      </c>
      <c r="U72" s="3">
        <v>4.0007055214894103E-4</v>
      </c>
      <c r="V72" s="2">
        <v>2</v>
      </c>
      <c r="W72" s="2">
        <f t="shared" si="7"/>
        <v>1</v>
      </c>
      <c r="Y72" s="2">
        <v>68</v>
      </c>
      <c r="Z72" s="24" t="s">
        <v>479</v>
      </c>
      <c r="AA72" s="24" t="s">
        <v>480</v>
      </c>
      <c r="AB72" s="20">
        <v>0.69923666699999998</v>
      </c>
      <c r="AC72" s="3">
        <v>1.13342E-4</v>
      </c>
      <c r="AD72" s="2">
        <v>2</v>
      </c>
      <c r="AE72" s="2">
        <f t="shared" si="5"/>
        <v>1</v>
      </c>
    </row>
    <row r="73" spans="1:31" x14ac:dyDescent="0.2">
      <c r="A73" s="18">
        <v>69</v>
      </c>
      <c r="B73" s="22" t="s">
        <v>481</v>
      </c>
      <c r="C73" s="22" t="s">
        <v>482</v>
      </c>
      <c r="D73" s="20">
        <v>0.73803333333333299</v>
      </c>
      <c r="E73" s="3">
        <v>3.3185950455735498E-4</v>
      </c>
      <c r="F73" s="2">
        <v>1</v>
      </c>
      <c r="G73" s="2">
        <f t="shared" si="6"/>
        <v>0</v>
      </c>
      <c r="I73" s="2">
        <v>69</v>
      </c>
      <c r="J73" s="21" t="s">
        <v>483</v>
      </c>
      <c r="K73" s="21" t="s">
        <v>484</v>
      </c>
      <c r="L73" s="20">
        <v>0.74492000000000003</v>
      </c>
      <c r="M73" s="3">
        <v>1.2500900000000001E-4</v>
      </c>
      <c r="N73" s="2">
        <v>2</v>
      </c>
      <c r="O73" s="2">
        <f t="shared" si="4"/>
        <v>0</v>
      </c>
      <c r="Q73" s="18">
        <v>69</v>
      </c>
      <c r="R73" s="22" t="s">
        <v>485</v>
      </c>
      <c r="S73" s="22" t="s">
        <v>486</v>
      </c>
      <c r="T73" s="20">
        <v>0.90186333333333302</v>
      </c>
      <c r="U73" s="3">
        <v>4.3252952943057102E-4</v>
      </c>
      <c r="V73" s="2">
        <v>2</v>
      </c>
      <c r="W73" s="2">
        <f t="shared" si="7"/>
        <v>1</v>
      </c>
      <c r="Y73" s="2">
        <v>69</v>
      </c>
      <c r="Z73" s="23" t="s">
        <v>487</v>
      </c>
      <c r="AA73" s="23" t="s">
        <v>488</v>
      </c>
      <c r="AB73" s="20">
        <v>0.58711666699999998</v>
      </c>
      <c r="AC73" s="3">
        <v>1.3448299999999999E-4</v>
      </c>
      <c r="AD73" s="2">
        <v>2</v>
      </c>
      <c r="AE73" s="2">
        <f t="shared" si="5"/>
        <v>1</v>
      </c>
    </row>
    <row r="74" spans="1:31" x14ac:dyDescent="0.2">
      <c r="A74" s="18">
        <v>70</v>
      </c>
      <c r="B74" s="25" t="s">
        <v>489</v>
      </c>
      <c r="C74" s="25" t="s">
        <v>490</v>
      </c>
      <c r="D74" s="20">
        <v>0.78149666666666595</v>
      </c>
      <c r="E74" s="3">
        <v>3.3860072545387302E-4</v>
      </c>
      <c r="F74" s="2" t="s">
        <v>53</v>
      </c>
      <c r="G74" s="2">
        <f t="shared" si="6"/>
        <v>0</v>
      </c>
      <c r="I74" s="2">
        <v>70</v>
      </c>
      <c r="J74" s="24" t="s">
        <v>491</v>
      </c>
      <c r="K74" s="24" t="s">
        <v>492</v>
      </c>
      <c r="L74" s="20">
        <v>0.71455999999999997</v>
      </c>
      <c r="M74" s="3">
        <v>1.2945099999999999E-4</v>
      </c>
      <c r="N74" s="2">
        <v>1</v>
      </c>
      <c r="O74" s="2">
        <f t="shared" si="4"/>
        <v>0</v>
      </c>
      <c r="Q74" s="18">
        <v>70</v>
      </c>
      <c r="R74" s="25" t="s">
        <v>337</v>
      </c>
      <c r="S74" s="25" t="s">
        <v>338</v>
      </c>
      <c r="T74" s="20">
        <v>1.02084666666667</v>
      </c>
      <c r="U74" s="3">
        <v>4.5737520498857298E-4</v>
      </c>
      <c r="V74" s="2">
        <v>2</v>
      </c>
      <c r="W74" s="2">
        <f t="shared" si="7"/>
        <v>1</v>
      </c>
      <c r="Y74" s="2">
        <v>70</v>
      </c>
      <c r="Z74" s="24" t="s">
        <v>493</v>
      </c>
      <c r="AA74" s="24" t="s">
        <v>494</v>
      </c>
      <c r="AB74" s="20">
        <v>0.76522999999999997</v>
      </c>
      <c r="AC74" s="3">
        <v>1.64795E-4</v>
      </c>
      <c r="AD74" s="2">
        <v>2</v>
      </c>
      <c r="AE74" s="2">
        <f t="shared" si="5"/>
        <v>1</v>
      </c>
    </row>
    <row r="75" spans="1:31" x14ac:dyDescent="0.2">
      <c r="A75" s="18">
        <v>71</v>
      </c>
      <c r="B75" s="22" t="s">
        <v>495</v>
      </c>
      <c r="C75" s="22" t="s">
        <v>60</v>
      </c>
      <c r="D75" s="20">
        <v>0.70297999999999905</v>
      </c>
      <c r="E75" s="3">
        <v>3.5011454533634699E-4</v>
      </c>
      <c r="F75" s="2">
        <v>2</v>
      </c>
      <c r="G75" s="2">
        <f t="shared" si="6"/>
        <v>0</v>
      </c>
      <c r="I75" s="2">
        <v>71</v>
      </c>
      <c r="J75" s="24" t="s">
        <v>496</v>
      </c>
      <c r="K75" s="24" t="s">
        <v>497</v>
      </c>
      <c r="L75" s="20">
        <v>0.71160999999999996</v>
      </c>
      <c r="M75" s="3">
        <v>1.35329E-4</v>
      </c>
      <c r="N75" s="2">
        <v>1</v>
      </c>
      <c r="O75" s="2">
        <f t="shared" si="4"/>
        <v>0</v>
      </c>
      <c r="Q75" s="18">
        <v>71</v>
      </c>
      <c r="R75" s="25" t="s">
        <v>498</v>
      </c>
      <c r="S75" s="25" t="s">
        <v>499</v>
      </c>
      <c r="T75" s="20">
        <v>0.97941999999999796</v>
      </c>
      <c r="U75" s="3">
        <v>4.6926183699413698E-4</v>
      </c>
      <c r="V75" s="2">
        <v>1</v>
      </c>
      <c r="W75" s="2">
        <f t="shared" si="7"/>
        <v>1</v>
      </c>
      <c r="Y75" s="2">
        <v>71</v>
      </c>
      <c r="Z75" s="23" t="s">
        <v>500</v>
      </c>
      <c r="AA75" s="23" t="s">
        <v>501</v>
      </c>
      <c r="AB75" s="20">
        <v>0.60495333299999998</v>
      </c>
      <c r="AC75" s="3">
        <v>1.66207E-4</v>
      </c>
      <c r="AD75" s="2">
        <v>1</v>
      </c>
      <c r="AE75" s="2">
        <f t="shared" si="5"/>
        <v>1</v>
      </c>
    </row>
    <row r="76" spans="1:31" x14ac:dyDescent="0.2">
      <c r="A76" s="18">
        <v>72</v>
      </c>
      <c r="B76" s="22" t="s">
        <v>502</v>
      </c>
      <c r="C76" s="22" t="s">
        <v>503</v>
      </c>
      <c r="D76" s="20">
        <v>0.70690999999999904</v>
      </c>
      <c r="E76" s="3">
        <v>3.5366155194949399E-4</v>
      </c>
      <c r="F76" s="2">
        <v>1</v>
      </c>
      <c r="G76" s="2">
        <f t="shared" si="6"/>
        <v>0</v>
      </c>
      <c r="I76" s="2">
        <v>72</v>
      </c>
      <c r="J76" s="23" t="s">
        <v>504</v>
      </c>
      <c r="K76" s="23" t="s">
        <v>505</v>
      </c>
      <c r="L76" s="20">
        <v>0.65072666700000004</v>
      </c>
      <c r="M76" s="3">
        <v>1.3643600000000001E-4</v>
      </c>
      <c r="N76" s="2">
        <v>1</v>
      </c>
      <c r="O76" s="2">
        <f t="shared" si="4"/>
        <v>0</v>
      </c>
      <c r="Q76" s="18">
        <v>72</v>
      </c>
      <c r="R76" s="25" t="s">
        <v>468</v>
      </c>
      <c r="S76" s="25" t="s">
        <v>469</v>
      </c>
      <c r="T76" s="20">
        <v>0.67257666666666505</v>
      </c>
      <c r="U76" s="3">
        <v>4.7900924350840698E-4</v>
      </c>
      <c r="V76" s="2">
        <v>2</v>
      </c>
      <c r="W76" s="2">
        <f t="shared" si="7"/>
        <v>1</v>
      </c>
      <c r="Y76" s="2">
        <v>72</v>
      </c>
      <c r="Z76" s="24" t="s">
        <v>506</v>
      </c>
      <c r="AA76" s="24" t="s">
        <v>507</v>
      </c>
      <c r="AB76" s="20">
        <v>0.90858666700000001</v>
      </c>
      <c r="AC76" s="3">
        <v>1.7177100000000001E-4</v>
      </c>
      <c r="AD76" s="2">
        <v>2</v>
      </c>
      <c r="AE76" s="2">
        <f t="shared" si="5"/>
        <v>1</v>
      </c>
    </row>
    <row r="77" spans="1:31" x14ac:dyDescent="0.2">
      <c r="A77" s="18">
        <v>73</v>
      </c>
      <c r="B77" s="25" t="s">
        <v>508</v>
      </c>
      <c r="C77" s="25" t="s">
        <v>509</v>
      </c>
      <c r="D77" s="20">
        <v>0.67329666666666599</v>
      </c>
      <c r="E77" s="3">
        <v>3.7896901529797398E-4</v>
      </c>
      <c r="F77" s="2">
        <v>1</v>
      </c>
      <c r="G77" s="2">
        <f t="shared" si="6"/>
        <v>0</v>
      </c>
      <c r="I77" s="2">
        <v>73</v>
      </c>
      <c r="J77" s="24" t="s">
        <v>510</v>
      </c>
      <c r="K77" s="24" t="s">
        <v>511</v>
      </c>
      <c r="L77" s="20">
        <v>0.84287000000000001</v>
      </c>
      <c r="M77" s="3">
        <v>1.36506E-4</v>
      </c>
      <c r="N77" s="2">
        <v>1</v>
      </c>
      <c r="O77" s="2">
        <f t="shared" si="4"/>
        <v>0</v>
      </c>
      <c r="Q77" s="18">
        <v>73</v>
      </c>
      <c r="R77" s="25" t="s">
        <v>275</v>
      </c>
      <c r="S77" s="25" t="s">
        <v>276</v>
      </c>
      <c r="T77" s="20">
        <v>0.65938666666666601</v>
      </c>
      <c r="U77" s="3">
        <v>4.9805524241257402E-4</v>
      </c>
      <c r="V77" s="2">
        <v>3</v>
      </c>
      <c r="W77" s="2">
        <f t="shared" si="7"/>
        <v>1</v>
      </c>
      <c r="Y77" s="2">
        <v>73</v>
      </c>
      <c r="Z77" s="24" t="s">
        <v>512</v>
      </c>
      <c r="AA77" s="24" t="s">
        <v>513</v>
      </c>
      <c r="AB77" s="20">
        <v>0.71805333299999996</v>
      </c>
      <c r="AC77" s="3">
        <v>1.7836800000000001E-4</v>
      </c>
      <c r="AD77" s="2" t="s">
        <v>53</v>
      </c>
      <c r="AE77" s="2">
        <f t="shared" si="5"/>
        <v>1</v>
      </c>
    </row>
    <row r="78" spans="1:31" x14ac:dyDescent="0.2">
      <c r="A78" s="18">
        <v>74</v>
      </c>
      <c r="B78" s="22" t="s">
        <v>514</v>
      </c>
      <c r="C78" s="22" t="s">
        <v>515</v>
      </c>
      <c r="D78" s="20">
        <v>0.71557999999999899</v>
      </c>
      <c r="E78" s="3">
        <v>4.0408669048258301E-4</v>
      </c>
      <c r="F78" s="2">
        <v>1</v>
      </c>
      <c r="G78" s="2">
        <f t="shared" si="6"/>
        <v>0</v>
      </c>
      <c r="I78" s="2">
        <v>74</v>
      </c>
      <c r="J78" s="24" t="s">
        <v>516</v>
      </c>
      <c r="K78" s="24" t="s">
        <v>517</v>
      </c>
      <c r="L78" s="20">
        <v>0.87139999999999995</v>
      </c>
      <c r="M78" s="3">
        <v>1.3686699999999999E-4</v>
      </c>
      <c r="N78" s="2" t="s">
        <v>53</v>
      </c>
      <c r="O78" s="2">
        <f t="shared" si="4"/>
        <v>0</v>
      </c>
      <c r="Q78" s="18">
        <v>74</v>
      </c>
      <c r="R78" s="25" t="s">
        <v>349</v>
      </c>
      <c r="S78" s="25" t="s">
        <v>350</v>
      </c>
      <c r="T78" s="20">
        <v>0.89651333333333205</v>
      </c>
      <c r="U78" s="3">
        <v>5.1265513036178201E-4</v>
      </c>
      <c r="V78" s="2">
        <v>1</v>
      </c>
      <c r="W78" s="2">
        <f t="shared" si="7"/>
        <v>1</v>
      </c>
      <c r="Y78" s="2">
        <v>74</v>
      </c>
      <c r="Z78" s="23" t="s">
        <v>518</v>
      </c>
      <c r="AA78" s="23" t="s">
        <v>519</v>
      </c>
      <c r="AB78" s="20">
        <v>0.58939333299999996</v>
      </c>
      <c r="AC78" s="3">
        <v>1.8004100000000001E-4</v>
      </c>
      <c r="AD78" s="2">
        <v>2</v>
      </c>
      <c r="AE78" s="2">
        <f t="shared" si="5"/>
        <v>1</v>
      </c>
    </row>
    <row r="79" spans="1:31" x14ac:dyDescent="0.2">
      <c r="A79" s="18">
        <v>75</v>
      </c>
      <c r="B79" s="25" t="s">
        <v>520</v>
      </c>
      <c r="C79" s="25" t="s">
        <v>521</v>
      </c>
      <c r="D79" s="20">
        <v>0.65930333333333302</v>
      </c>
      <c r="E79" s="3">
        <v>4.14033974759646E-4</v>
      </c>
      <c r="F79" s="2">
        <v>2</v>
      </c>
      <c r="G79" s="2">
        <f t="shared" si="6"/>
        <v>0</v>
      </c>
      <c r="I79" s="2">
        <v>75</v>
      </c>
      <c r="J79" s="24" t="s">
        <v>522</v>
      </c>
      <c r="K79" s="24" t="s">
        <v>523</v>
      </c>
      <c r="L79" s="20">
        <v>0.71950999999999998</v>
      </c>
      <c r="M79" s="3">
        <v>1.3739700000000001E-4</v>
      </c>
      <c r="N79" s="2">
        <v>2</v>
      </c>
      <c r="O79" s="2">
        <f t="shared" si="4"/>
        <v>0</v>
      </c>
      <c r="Q79" s="18">
        <v>75</v>
      </c>
      <c r="R79" s="25" t="s">
        <v>524</v>
      </c>
      <c r="S79" s="25" t="s">
        <v>525</v>
      </c>
      <c r="T79" s="20">
        <v>0.78260333333333298</v>
      </c>
      <c r="U79" s="3">
        <v>5.1280520037932801E-4</v>
      </c>
      <c r="V79" s="2">
        <v>2</v>
      </c>
      <c r="W79" s="2">
        <f t="shared" si="7"/>
        <v>1</v>
      </c>
      <c r="Y79" s="2">
        <v>75</v>
      </c>
      <c r="Z79" s="23" t="s">
        <v>228</v>
      </c>
      <c r="AA79" s="23" t="s">
        <v>229</v>
      </c>
      <c r="AB79" s="20">
        <v>0.64217666699999998</v>
      </c>
      <c r="AC79" s="3">
        <v>1.86577E-4</v>
      </c>
      <c r="AD79" s="2">
        <v>3</v>
      </c>
      <c r="AE79" s="2">
        <f t="shared" si="5"/>
        <v>1</v>
      </c>
    </row>
    <row r="80" spans="1:31" x14ac:dyDescent="0.2">
      <c r="A80" s="18">
        <v>76</v>
      </c>
      <c r="B80" s="25" t="s">
        <v>526</v>
      </c>
      <c r="C80" s="25" t="s">
        <v>60</v>
      </c>
      <c r="D80" s="20">
        <v>0.63449666666666604</v>
      </c>
      <c r="E80" s="3">
        <v>4.1650705016408398E-4</v>
      </c>
      <c r="F80" s="2">
        <v>1</v>
      </c>
      <c r="G80" s="2">
        <f t="shared" si="6"/>
        <v>0</v>
      </c>
      <c r="I80" s="2">
        <v>76</v>
      </c>
      <c r="J80" s="24" t="s">
        <v>527</v>
      </c>
      <c r="K80" s="24" t="s">
        <v>528</v>
      </c>
      <c r="L80" s="20">
        <v>0.69325999999999999</v>
      </c>
      <c r="M80" s="3">
        <v>1.3791199999999999E-4</v>
      </c>
      <c r="N80" s="2" t="s">
        <v>58</v>
      </c>
      <c r="O80" s="2">
        <f t="shared" si="4"/>
        <v>0</v>
      </c>
      <c r="Q80" s="18">
        <v>76</v>
      </c>
      <c r="R80" s="22" t="s">
        <v>230</v>
      </c>
      <c r="S80" s="22" t="s">
        <v>60</v>
      </c>
      <c r="T80" s="20">
        <v>0.74901333333333298</v>
      </c>
      <c r="U80" s="3">
        <v>5.4537644328395E-4</v>
      </c>
      <c r="V80" s="2">
        <v>3</v>
      </c>
      <c r="W80" s="2">
        <f t="shared" si="7"/>
        <v>1</v>
      </c>
      <c r="Y80" s="2">
        <v>76</v>
      </c>
      <c r="Z80" s="24" t="s">
        <v>529</v>
      </c>
      <c r="AA80" s="24" t="s">
        <v>530</v>
      </c>
      <c r="AB80" s="20">
        <v>0.65736333300000005</v>
      </c>
      <c r="AC80" s="3">
        <v>1.97787E-4</v>
      </c>
      <c r="AD80" s="2">
        <v>1</v>
      </c>
      <c r="AE80" s="2">
        <f t="shared" si="5"/>
        <v>1</v>
      </c>
    </row>
    <row r="81" spans="1:31" x14ac:dyDescent="0.2">
      <c r="A81" s="18">
        <v>77</v>
      </c>
      <c r="B81" s="25" t="s">
        <v>531</v>
      </c>
      <c r="C81" s="25" t="s">
        <v>532</v>
      </c>
      <c r="D81" s="20">
        <v>0.59247666666666499</v>
      </c>
      <c r="E81" s="3">
        <v>4.24658795358898E-4</v>
      </c>
      <c r="F81" s="2" t="s">
        <v>533</v>
      </c>
      <c r="G81" s="2">
        <f t="shared" si="6"/>
        <v>0</v>
      </c>
      <c r="I81" s="2">
        <v>77</v>
      </c>
      <c r="J81" s="23" t="s">
        <v>534</v>
      </c>
      <c r="K81" s="23" t="s">
        <v>60</v>
      </c>
      <c r="L81" s="20">
        <v>0.68048333299999997</v>
      </c>
      <c r="M81" s="3">
        <v>1.4480499999999999E-4</v>
      </c>
      <c r="N81" s="2">
        <v>1</v>
      </c>
      <c r="O81" s="2">
        <f t="shared" si="4"/>
        <v>0</v>
      </c>
      <c r="Q81" s="18">
        <v>77</v>
      </c>
      <c r="R81" s="25" t="s">
        <v>216</v>
      </c>
      <c r="S81" s="25" t="s">
        <v>217</v>
      </c>
      <c r="T81" s="20">
        <v>0.61699666666666597</v>
      </c>
      <c r="U81" s="3">
        <v>5.8848408314090205E-4</v>
      </c>
      <c r="V81" s="2">
        <v>2</v>
      </c>
      <c r="W81" s="2">
        <f t="shared" si="7"/>
        <v>1</v>
      </c>
      <c r="Y81" s="2">
        <v>77</v>
      </c>
      <c r="Z81" s="23" t="s">
        <v>409</v>
      </c>
      <c r="AA81" s="23" t="s">
        <v>410</v>
      </c>
      <c r="AB81" s="26">
        <v>0.57451333299999996</v>
      </c>
      <c r="AC81" s="27">
        <v>2.01079E-4</v>
      </c>
      <c r="AD81" s="2">
        <v>3</v>
      </c>
      <c r="AE81" s="2">
        <f t="shared" si="5"/>
        <v>1</v>
      </c>
    </row>
    <row r="82" spans="1:31" x14ac:dyDescent="0.2">
      <c r="A82" s="18">
        <v>78</v>
      </c>
      <c r="B82" s="25" t="s">
        <v>535</v>
      </c>
      <c r="C82" s="25" t="s">
        <v>536</v>
      </c>
      <c r="D82" s="20">
        <v>0.63456333333333204</v>
      </c>
      <c r="E82" s="3">
        <v>4.3215872493304499E-4</v>
      </c>
      <c r="F82" s="2">
        <v>1</v>
      </c>
      <c r="G82" s="2">
        <f t="shared" si="6"/>
        <v>0</v>
      </c>
      <c r="I82" s="2">
        <v>78</v>
      </c>
      <c r="J82" s="24" t="s">
        <v>537</v>
      </c>
      <c r="K82" s="24" t="s">
        <v>538</v>
      </c>
      <c r="L82" s="20">
        <v>0.65825999999999996</v>
      </c>
      <c r="M82" s="3">
        <v>1.4853499999999999E-4</v>
      </c>
      <c r="N82" s="2">
        <v>1</v>
      </c>
      <c r="O82" s="2">
        <f t="shared" si="4"/>
        <v>0</v>
      </c>
      <c r="Q82" s="18">
        <v>78</v>
      </c>
      <c r="R82" s="25" t="s">
        <v>518</v>
      </c>
      <c r="S82" s="25" t="s">
        <v>519</v>
      </c>
      <c r="T82" s="20">
        <v>0.82796000000000003</v>
      </c>
      <c r="U82" s="3">
        <v>5.9608304886928597E-4</v>
      </c>
      <c r="V82" s="2">
        <v>1</v>
      </c>
      <c r="W82" s="2">
        <f t="shared" si="7"/>
        <v>1</v>
      </c>
      <c r="Y82" s="2">
        <v>78</v>
      </c>
      <c r="Z82" s="24" t="s">
        <v>401</v>
      </c>
      <c r="AA82" s="24" t="s">
        <v>402</v>
      </c>
      <c r="AB82" s="20">
        <v>0.66010333300000001</v>
      </c>
      <c r="AC82" s="3">
        <v>2.1012599999999999E-4</v>
      </c>
      <c r="AD82" s="2">
        <v>2</v>
      </c>
      <c r="AE82" s="2">
        <f t="shared" si="5"/>
        <v>1</v>
      </c>
    </row>
    <row r="83" spans="1:31" x14ac:dyDescent="0.2">
      <c r="A83" s="18">
        <v>79</v>
      </c>
      <c r="B83" s="22" t="s">
        <v>539</v>
      </c>
      <c r="C83" s="22" t="s">
        <v>304</v>
      </c>
      <c r="D83" s="20">
        <v>1.31107666666667</v>
      </c>
      <c r="E83" s="3">
        <v>4.3857465847077102E-4</v>
      </c>
      <c r="F83" s="2">
        <v>3</v>
      </c>
      <c r="G83" s="2">
        <f t="shared" si="6"/>
        <v>0</v>
      </c>
      <c r="I83" s="2">
        <v>79</v>
      </c>
      <c r="J83" s="21" t="s">
        <v>540</v>
      </c>
      <c r="K83" s="21" t="s">
        <v>541</v>
      </c>
      <c r="L83" s="20">
        <v>0.88861666699999997</v>
      </c>
      <c r="M83" s="3">
        <v>1.53184E-4</v>
      </c>
      <c r="N83" s="2" t="s">
        <v>53</v>
      </c>
      <c r="O83" s="2">
        <f t="shared" si="4"/>
        <v>0</v>
      </c>
      <c r="Q83" s="18">
        <v>79</v>
      </c>
      <c r="R83" s="22" t="s">
        <v>542</v>
      </c>
      <c r="S83" s="22" t="s">
        <v>543</v>
      </c>
      <c r="T83" s="20">
        <v>0.61140666666666499</v>
      </c>
      <c r="U83" s="3">
        <v>6.3064728554601903E-4</v>
      </c>
      <c r="V83" s="2">
        <v>2</v>
      </c>
      <c r="W83" s="2">
        <f t="shared" si="7"/>
        <v>1</v>
      </c>
      <c r="Y83" s="2">
        <v>79</v>
      </c>
      <c r="Z83" s="24" t="s">
        <v>139</v>
      </c>
      <c r="AA83" s="24" t="s">
        <v>140</v>
      </c>
      <c r="AB83" s="20">
        <v>0.61080000000000001</v>
      </c>
      <c r="AC83" s="3">
        <v>2.1381199999999999E-4</v>
      </c>
      <c r="AD83" s="2">
        <v>1</v>
      </c>
      <c r="AE83" s="2">
        <f t="shared" si="5"/>
        <v>1</v>
      </c>
    </row>
    <row r="84" spans="1:31" x14ac:dyDescent="0.2">
      <c r="A84" s="18">
        <v>80</v>
      </c>
      <c r="B84" s="22" t="s">
        <v>544</v>
      </c>
      <c r="C84" s="22" t="s">
        <v>545</v>
      </c>
      <c r="D84" s="20">
        <v>0.70763666666666403</v>
      </c>
      <c r="E84" s="3">
        <v>4.6407102273160998E-4</v>
      </c>
      <c r="F84" s="2">
        <v>1</v>
      </c>
      <c r="G84" s="2">
        <f t="shared" si="6"/>
        <v>0</v>
      </c>
      <c r="I84" s="2">
        <v>80</v>
      </c>
      <c r="J84" s="23" t="s">
        <v>546</v>
      </c>
      <c r="K84" s="23" t="s">
        <v>547</v>
      </c>
      <c r="L84" s="20">
        <v>0.81485666700000003</v>
      </c>
      <c r="M84" s="3">
        <v>1.5493500000000001E-4</v>
      </c>
      <c r="N84" s="2">
        <v>2</v>
      </c>
      <c r="O84" s="2">
        <f t="shared" si="4"/>
        <v>0</v>
      </c>
      <c r="Q84" s="18">
        <v>80</v>
      </c>
      <c r="R84" s="22" t="s">
        <v>460</v>
      </c>
      <c r="S84" s="22" t="s">
        <v>461</v>
      </c>
      <c r="T84" s="20">
        <v>1.02440333333333</v>
      </c>
      <c r="U84" s="3">
        <v>6.5009204312880696E-4</v>
      </c>
      <c r="V84" s="2" t="s">
        <v>58</v>
      </c>
      <c r="W84" s="2">
        <f t="shared" si="7"/>
        <v>1</v>
      </c>
      <c r="Y84" s="2">
        <v>80</v>
      </c>
      <c r="Z84" s="23" t="s">
        <v>548</v>
      </c>
      <c r="AA84" s="23" t="s">
        <v>549</v>
      </c>
      <c r="AB84" s="20">
        <v>0.70620000000000005</v>
      </c>
      <c r="AC84" s="3">
        <v>2.1756600000000001E-4</v>
      </c>
      <c r="AD84" s="2">
        <v>2</v>
      </c>
      <c r="AE84" s="2">
        <f t="shared" si="5"/>
        <v>1</v>
      </c>
    </row>
    <row r="85" spans="1:31" x14ac:dyDescent="0.2">
      <c r="A85" s="18">
        <v>81</v>
      </c>
      <c r="B85" s="25" t="s">
        <v>550</v>
      </c>
      <c r="C85" s="25" t="s">
        <v>551</v>
      </c>
      <c r="D85" s="20">
        <v>0.692956666666667</v>
      </c>
      <c r="E85" s="3">
        <v>5.0209778259404302E-4</v>
      </c>
      <c r="F85" s="2">
        <v>1</v>
      </c>
      <c r="G85" s="2">
        <f t="shared" si="6"/>
        <v>0</v>
      </c>
      <c r="I85" s="2">
        <v>81</v>
      </c>
      <c r="J85" s="23" t="s">
        <v>552</v>
      </c>
      <c r="K85" s="23" t="s">
        <v>553</v>
      </c>
      <c r="L85" s="20">
        <v>0.76303666699999995</v>
      </c>
      <c r="M85" s="3">
        <v>1.5894999999999999E-4</v>
      </c>
      <c r="N85" s="2">
        <v>2</v>
      </c>
      <c r="O85" s="2">
        <f t="shared" si="4"/>
        <v>0</v>
      </c>
      <c r="Q85" s="18">
        <v>81</v>
      </c>
      <c r="R85" s="25" t="s">
        <v>554</v>
      </c>
      <c r="S85" s="25" t="s">
        <v>555</v>
      </c>
      <c r="T85" s="20">
        <v>0.86824666666666706</v>
      </c>
      <c r="U85" s="3">
        <v>6.5991249471292397E-4</v>
      </c>
      <c r="V85" s="2">
        <v>2</v>
      </c>
      <c r="W85" s="2">
        <f t="shared" si="7"/>
        <v>1</v>
      </c>
      <c r="Y85" s="2">
        <v>81</v>
      </c>
      <c r="Z85" s="23" t="s">
        <v>556</v>
      </c>
      <c r="AA85" s="23" t="s">
        <v>60</v>
      </c>
      <c r="AB85" s="20">
        <v>0.96302333299999998</v>
      </c>
      <c r="AC85" s="3">
        <v>2.39998E-4</v>
      </c>
      <c r="AD85" s="2">
        <v>3</v>
      </c>
      <c r="AE85" s="2">
        <f t="shared" si="5"/>
        <v>1</v>
      </c>
    </row>
    <row r="86" spans="1:31" x14ac:dyDescent="0.2">
      <c r="A86" s="18">
        <v>82</v>
      </c>
      <c r="B86" s="22" t="s">
        <v>557</v>
      </c>
      <c r="C86" s="22" t="s">
        <v>60</v>
      </c>
      <c r="D86" s="20">
        <v>0.93923999999999996</v>
      </c>
      <c r="E86" s="3">
        <v>5.1599392739691704E-4</v>
      </c>
      <c r="F86" s="2">
        <v>1</v>
      </c>
      <c r="G86" s="2">
        <f t="shared" si="6"/>
        <v>0</v>
      </c>
      <c r="I86" s="2">
        <v>82</v>
      </c>
      <c r="J86" s="24" t="s">
        <v>558</v>
      </c>
      <c r="K86" s="24" t="s">
        <v>559</v>
      </c>
      <c r="L86" s="20">
        <v>0.61611333300000004</v>
      </c>
      <c r="M86" s="3">
        <v>1.5903900000000001E-4</v>
      </c>
      <c r="N86" s="2">
        <v>1</v>
      </c>
      <c r="O86" s="2">
        <f t="shared" si="4"/>
        <v>0</v>
      </c>
      <c r="Q86" s="18">
        <v>82</v>
      </c>
      <c r="R86" s="22" t="s">
        <v>411</v>
      </c>
      <c r="S86" s="22" t="s">
        <v>412</v>
      </c>
      <c r="T86" s="20">
        <v>0.71658666666666604</v>
      </c>
      <c r="U86" s="3">
        <v>6.9702158550600396E-4</v>
      </c>
      <c r="V86" s="2">
        <v>2</v>
      </c>
      <c r="W86" s="2">
        <f t="shared" si="7"/>
        <v>1</v>
      </c>
      <c r="Y86" s="2">
        <v>82</v>
      </c>
      <c r="Z86" s="23" t="s">
        <v>554</v>
      </c>
      <c r="AA86" s="23" t="s">
        <v>555</v>
      </c>
      <c r="AB86" s="20">
        <v>0.59942666700000002</v>
      </c>
      <c r="AC86" s="3">
        <v>2.5075199999999997E-4</v>
      </c>
      <c r="AD86" s="2">
        <v>3</v>
      </c>
      <c r="AE86" s="2">
        <f t="shared" si="5"/>
        <v>1</v>
      </c>
    </row>
    <row r="87" spans="1:31" x14ac:dyDescent="0.2">
      <c r="A87" s="18">
        <v>83</v>
      </c>
      <c r="B87" s="25" t="s">
        <v>560</v>
      </c>
      <c r="C87" s="25" t="s">
        <v>561</v>
      </c>
      <c r="D87" s="20">
        <v>0.65104999999999802</v>
      </c>
      <c r="E87" s="3">
        <v>5.2191006929725998E-4</v>
      </c>
      <c r="F87" s="2">
        <v>2</v>
      </c>
      <c r="G87" s="2">
        <f t="shared" si="6"/>
        <v>0</v>
      </c>
      <c r="I87" s="2">
        <v>83</v>
      </c>
      <c r="J87" s="24" t="s">
        <v>562</v>
      </c>
      <c r="K87" s="24" t="s">
        <v>563</v>
      </c>
      <c r="L87" s="20">
        <v>0.62201333299999995</v>
      </c>
      <c r="M87" s="3">
        <v>1.61738E-4</v>
      </c>
      <c r="N87" s="2">
        <v>2</v>
      </c>
      <c r="O87" s="2">
        <f t="shared" si="4"/>
        <v>0</v>
      </c>
      <c r="Q87" s="18">
        <v>83</v>
      </c>
      <c r="R87" s="25" t="s">
        <v>188</v>
      </c>
      <c r="S87" s="25" t="s">
        <v>189</v>
      </c>
      <c r="T87" s="20">
        <v>0.89061333333333303</v>
      </c>
      <c r="U87" s="3">
        <v>7.0283934362534999E-4</v>
      </c>
      <c r="V87" s="2">
        <v>2</v>
      </c>
      <c r="W87" s="2">
        <f t="shared" si="7"/>
        <v>1</v>
      </c>
      <c r="Y87" s="2">
        <v>83</v>
      </c>
      <c r="Z87" s="24" t="s">
        <v>564</v>
      </c>
      <c r="AA87" s="24" t="s">
        <v>565</v>
      </c>
      <c r="AB87" s="20">
        <v>0.73294333300000003</v>
      </c>
      <c r="AC87" s="3">
        <v>2.5476999999999997E-4</v>
      </c>
      <c r="AD87" s="2">
        <v>2</v>
      </c>
      <c r="AE87" s="2">
        <f t="shared" si="5"/>
        <v>1</v>
      </c>
    </row>
    <row r="88" spans="1:31" x14ac:dyDescent="0.2">
      <c r="A88" s="18">
        <v>84</v>
      </c>
      <c r="B88" s="25" t="s">
        <v>566</v>
      </c>
      <c r="C88" s="25" t="s">
        <v>567</v>
      </c>
      <c r="D88" s="20">
        <v>0.61168</v>
      </c>
      <c r="E88" s="3">
        <v>5.4999479075144397E-4</v>
      </c>
      <c r="F88" s="2">
        <v>1</v>
      </c>
      <c r="G88" s="2">
        <f t="shared" si="6"/>
        <v>0</v>
      </c>
      <c r="I88" s="2">
        <v>84</v>
      </c>
      <c r="J88" s="24" t="s">
        <v>568</v>
      </c>
      <c r="K88" s="24" t="s">
        <v>569</v>
      </c>
      <c r="L88" s="20">
        <v>0.72988666700000004</v>
      </c>
      <c r="M88" s="3">
        <v>1.6252000000000001E-4</v>
      </c>
      <c r="N88" s="2">
        <v>2</v>
      </c>
      <c r="O88" s="2">
        <f t="shared" si="4"/>
        <v>0</v>
      </c>
      <c r="Q88" s="18">
        <v>84</v>
      </c>
      <c r="R88" s="25" t="s">
        <v>570</v>
      </c>
      <c r="S88" s="25" t="s">
        <v>571</v>
      </c>
      <c r="T88" s="20">
        <v>0.68311333333333202</v>
      </c>
      <c r="U88" s="3">
        <v>7.23230573870303E-4</v>
      </c>
      <c r="V88" s="2">
        <v>1</v>
      </c>
      <c r="W88" s="2">
        <f t="shared" si="7"/>
        <v>1</v>
      </c>
      <c r="Y88" s="2">
        <v>84</v>
      </c>
      <c r="Z88" s="24" t="s">
        <v>330</v>
      </c>
      <c r="AA88" s="24" t="s">
        <v>331</v>
      </c>
      <c r="AB88" s="20">
        <v>0.88685333300000002</v>
      </c>
      <c r="AC88" s="3">
        <v>2.5744800000000002E-4</v>
      </c>
      <c r="AD88" s="2">
        <v>3</v>
      </c>
      <c r="AE88" s="2">
        <f t="shared" si="5"/>
        <v>1</v>
      </c>
    </row>
    <row r="89" spans="1:31" x14ac:dyDescent="0.2">
      <c r="A89" s="18">
        <v>85</v>
      </c>
      <c r="B89" s="25" t="s">
        <v>572</v>
      </c>
      <c r="C89" s="25" t="s">
        <v>573</v>
      </c>
      <c r="D89" s="20">
        <v>0.69866333333333197</v>
      </c>
      <c r="E89" s="3">
        <v>5.7735775240577995E-4</v>
      </c>
      <c r="F89" s="2">
        <v>2</v>
      </c>
      <c r="G89" s="2">
        <f t="shared" si="6"/>
        <v>0</v>
      </c>
      <c r="I89" s="2">
        <v>85</v>
      </c>
      <c r="J89" s="23" t="s">
        <v>574</v>
      </c>
      <c r="K89" s="23" t="s">
        <v>575</v>
      </c>
      <c r="L89" s="20">
        <v>0.65389666700000004</v>
      </c>
      <c r="M89" s="3">
        <v>1.64425E-4</v>
      </c>
      <c r="N89" s="2">
        <v>3</v>
      </c>
      <c r="O89" s="2">
        <f t="shared" si="4"/>
        <v>0</v>
      </c>
      <c r="Q89" s="18">
        <v>85</v>
      </c>
      <c r="R89" s="22" t="s">
        <v>576</v>
      </c>
      <c r="S89" s="22" t="s">
        <v>577</v>
      </c>
      <c r="T89" s="20">
        <v>0.84609333333333203</v>
      </c>
      <c r="U89" s="3">
        <v>7.6020186112474005E-4</v>
      </c>
      <c r="V89" s="2">
        <v>1</v>
      </c>
      <c r="W89" s="2">
        <f t="shared" si="7"/>
        <v>1</v>
      </c>
      <c r="Y89" s="2">
        <v>85</v>
      </c>
      <c r="Z89" s="23" t="s">
        <v>578</v>
      </c>
      <c r="AA89" s="23" t="s">
        <v>579</v>
      </c>
      <c r="AB89" s="20">
        <v>0.86336666699999998</v>
      </c>
      <c r="AC89" s="3">
        <v>2.6008900000000002E-4</v>
      </c>
      <c r="AD89" s="2">
        <v>1</v>
      </c>
      <c r="AE89" s="2">
        <f t="shared" si="5"/>
        <v>1</v>
      </c>
    </row>
    <row r="90" spans="1:31" x14ac:dyDescent="0.2">
      <c r="A90" s="18">
        <v>86</v>
      </c>
      <c r="B90" s="25" t="s">
        <v>580</v>
      </c>
      <c r="C90" s="25" t="s">
        <v>581</v>
      </c>
      <c r="D90" s="20">
        <v>0.772419999999999</v>
      </c>
      <c r="E90" s="3">
        <v>5.9551974097102496E-4</v>
      </c>
      <c r="F90" s="2">
        <v>2</v>
      </c>
      <c r="G90" s="2">
        <f t="shared" si="6"/>
        <v>0</v>
      </c>
      <c r="I90" s="2">
        <v>86</v>
      </c>
      <c r="J90" s="24" t="s">
        <v>582</v>
      </c>
      <c r="K90" s="24" t="s">
        <v>583</v>
      </c>
      <c r="L90" s="20">
        <v>0.86686666700000004</v>
      </c>
      <c r="M90" s="3">
        <v>1.66961E-4</v>
      </c>
      <c r="N90" s="2" t="s">
        <v>23</v>
      </c>
      <c r="O90" s="2">
        <f t="shared" si="4"/>
        <v>0</v>
      </c>
      <c r="Q90" s="18">
        <v>86</v>
      </c>
      <c r="R90" s="25" t="s">
        <v>584</v>
      </c>
      <c r="S90" s="25" t="s">
        <v>585</v>
      </c>
      <c r="T90" s="20">
        <v>0.79563999999999901</v>
      </c>
      <c r="U90" s="3">
        <v>7.6175641069785305E-4</v>
      </c>
      <c r="V90" s="2">
        <v>1</v>
      </c>
      <c r="W90" s="2">
        <f t="shared" si="7"/>
        <v>1</v>
      </c>
      <c r="Y90" s="2">
        <v>86</v>
      </c>
      <c r="Z90" s="24" t="s">
        <v>207</v>
      </c>
      <c r="AA90" s="24" t="s">
        <v>208</v>
      </c>
      <c r="AB90" s="20">
        <v>0.75214666699999999</v>
      </c>
      <c r="AC90" s="3">
        <v>2.6562100000000001E-4</v>
      </c>
      <c r="AD90" s="2">
        <v>2</v>
      </c>
      <c r="AE90" s="2">
        <f t="shared" si="5"/>
        <v>1</v>
      </c>
    </row>
    <row r="91" spans="1:31" x14ac:dyDescent="0.2">
      <c r="A91" s="18">
        <v>87</v>
      </c>
      <c r="B91" s="22" t="s">
        <v>586</v>
      </c>
      <c r="C91" s="22" t="s">
        <v>587</v>
      </c>
      <c r="D91" s="20">
        <v>0.73595333333333202</v>
      </c>
      <c r="E91" s="3">
        <v>6.1592704026955402E-4</v>
      </c>
      <c r="F91" s="2">
        <v>2</v>
      </c>
      <c r="G91" s="2">
        <f t="shared" si="6"/>
        <v>0</v>
      </c>
      <c r="I91" s="2">
        <v>87</v>
      </c>
      <c r="J91" s="24" t="s">
        <v>588</v>
      </c>
      <c r="K91" s="24" t="s">
        <v>589</v>
      </c>
      <c r="L91" s="20">
        <v>0.85293333299999996</v>
      </c>
      <c r="M91" s="3">
        <v>1.8035600000000001E-4</v>
      </c>
      <c r="N91" s="2">
        <v>2</v>
      </c>
      <c r="O91" s="2">
        <f t="shared" si="4"/>
        <v>0</v>
      </c>
      <c r="Q91" s="18">
        <v>87</v>
      </c>
      <c r="R91" s="25" t="s">
        <v>403</v>
      </c>
      <c r="S91" s="25" t="s">
        <v>404</v>
      </c>
      <c r="T91" s="20">
        <v>0.72775999999999896</v>
      </c>
      <c r="U91" s="3">
        <v>7.8451177569359204E-4</v>
      </c>
      <c r="V91" s="2">
        <v>1</v>
      </c>
      <c r="W91" s="2">
        <f t="shared" si="7"/>
        <v>1</v>
      </c>
      <c r="Y91" s="2">
        <v>87</v>
      </c>
      <c r="Z91" s="24" t="s">
        <v>590</v>
      </c>
      <c r="AA91" s="24" t="s">
        <v>60</v>
      </c>
      <c r="AB91" s="20">
        <v>0.73551</v>
      </c>
      <c r="AC91" s="3">
        <v>2.7989300000000003E-4</v>
      </c>
      <c r="AD91" s="2">
        <v>2</v>
      </c>
      <c r="AE91" s="2">
        <f t="shared" si="5"/>
        <v>1</v>
      </c>
    </row>
    <row r="92" spans="1:31" x14ac:dyDescent="0.2">
      <c r="A92" s="18">
        <v>88</v>
      </c>
      <c r="B92" s="25" t="s">
        <v>591</v>
      </c>
      <c r="C92" s="25" t="s">
        <v>592</v>
      </c>
      <c r="D92" s="20">
        <v>0.66251000000000004</v>
      </c>
      <c r="E92" s="3">
        <v>6.3958903088535805E-4</v>
      </c>
      <c r="F92" s="2" t="s">
        <v>53</v>
      </c>
      <c r="G92" s="2">
        <f t="shared" si="6"/>
        <v>0</v>
      </c>
      <c r="I92" s="2">
        <v>88</v>
      </c>
      <c r="J92" s="23" t="s">
        <v>593</v>
      </c>
      <c r="K92" s="23" t="s">
        <v>594</v>
      </c>
      <c r="L92" s="20">
        <v>0.602896667</v>
      </c>
      <c r="M92" s="3">
        <v>1.8191E-4</v>
      </c>
      <c r="N92" s="2" t="s">
        <v>58</v>
      </c>
      <c r="O92" s="2">
        <f t="shared" si="4"/>
        <v>0</v>
      </c>
      <c r="Q92" s="18">
        <v>88</v>
      </c>
      <c r="R92" s="25" t="s">
        <v>595</v>
      </c>
      <c r="S92" s="25" t="s">
        <v>596</v>
      </c>
      <c r="T92" s="20">
        <v>0.61914999999999898</v>
      </c>
      <c r="U92" s="3">
        <v>8.4950441156808804E-4</v>
      </c>
      <c r="V92" s="2">
        <v>3</v>
      </c>
      <c r="W92" s="2">
        <f t="shared" si="7"/>
        <v>1</v>
      </c>
      <c r="Y92" s="2">
        <v>88</v>
      </c>
      <c r="Z92" s="24" t="s">
        <v>380</v>
      </c>
      <c r="AA92" s="24" t="s">
        <v>60</v>
      </c>
      <c r="AB92" s="20">
        <v>0.74287999999999998</v>
      </c>
      <c r="AC92" s="3">
        <v>2.9173399999999998E-4</v>
      </c>
      <c r="AD92" s="2">
        <v>1</v>
      </c>
      <c r="AE92" s="2">
        <f t="shared" si="5"/>
        <v>1</v>
      </c>
    </row>
    <row r="93" spans="1:31" x14ac:dyDescent="0.2">
      <c r="A93" s="18">
        <v>89</v>
      </c>
      <c r="B93" s="25" t="s">
        <v>597</v>
      </c>
      <c r="C93" s="25" t="s">
        <v>598</v>
      </c>
      <c r="D93" s="20">
        <v>0.69143333333333101</v>
      </c>
      <c r="E93" s="3">
        <v>6.5902095032893302E-4</v>
      </c>
      <c r="F93" s="2">
        <v>1</v>
      </c>
      <c r="G93" s="2">
        <f t="shared" si="6"/>
        <v>0</v>
      </c>
      <c r="I93" s="2">
        <v>89</v>
      </c>
      <c r="J93" s="24" t="s">
        <v>599</v>
      </c>
      <c r="K93" s="24" t="s">
        <v>600</v>
      </c>
      <c r="L93" s="20">
        <v>0.86741666699999997</v>
      </c>
      <c r="M93" s="3">
        <v>1.82232E-4</v>
      </c>
      <c r="N93" s="2">
        <v>1</v>
      </c>
      <c r="O93" s="2">
        <f t="shared" si="4"/>
        <v>0</v>
      </c>
      <c r="Q93" s="18">
        <v>89</v>
      </c>
      <c r="R93" s="22" t="s">
        <v>155</v>
      </c>
      <c r="S93" s="22" t="s">
        <v>60</v>
      </c>
      <c r="T93" s="20">
        <v>1.09133666666667</v>
      </c>
      <c r="U93" s="3">
        <v>8.7872407094836198E-4</v>
      </c>
      <c r="V93" s="2">
        <v>3</v>
      </c>
      <c r="W93" s="2">
        <f t="shared" si="7"/>
        <v>1</v>
      </c>
      <c r="Y93" s="2">
        <v>89</v>
      </c>
      <c r="Z93" s="21" t="s">
        <v>601</v>
      </c>
      <c r="AA93" s="21" t="s">
        <v>60</v>
      </c>
      <c r="AB93" s="20">
        <v>0.71776333299999995</v>
      </c>
      <c r="AC93" s="3">
        <v>3.04526E-4</v>
      </c>
      <c r="AD93" s="2">
        <v>1</v>
      </c>
      <c r="AE93" s="2">
        <f t="shared" si="5"/>
        <v>1</v>
      </c>
    </row>
    <row r="94" spans="1:31" x14ac:dyDescent="0.2">
      <c r="A94" s="18">
        <v>90</v>
      </c>
      <c r="B94" s="25" t="s">
        <v>602</v>
      </c>
      <c r="C94" s="25" t="s">
        <v>603</v>
      </c>
      <c r="D94" s="20">
        <v>0.61707999999999996</v>
      </c>
      <c r="E94" s="3">
        <v>6.6736072865801097E-4</v>
      </c>
      <c r="F94" s="2">
        <v>1</v>
      </c>
      <c r="G94" s="2">
        <f t="shared" si="6"/>
        <v>0</v>
      </c>
      <c r="I94" s="2">
        <v>90</v>
      </c>
      <c r="J94" s="24" t="s">
        <v>604</v>
      </c>
      <c r="K94" s="24" t="s">
        <v>605</v>
      </c>
      <c r="L94" s="20">
        <v>0.85332333299999996</v>
      </c>
      <c r="M94" s="3">
        <v>2.0110899999999999E-4</v>
      </c>
      <c r="N94" s="2">
        <v>2</v>
      </c>
      <c r="O94" s="2">
        <f t="shared" si="4"/>
        <v>0</v>
      </c>
      <c r="Q94" s="18">
        <v>90</v>
      </c>
      <c r="R94" s="25" t="s">
        <v>606</v>
      </c>
      <c r="S94" s="25" t="s">
        <v>607</v>
      </c>
      <c r="T94" s="20">
        <v>0.65041000000000004</v>
      </c>
      <c r="U94" s="3">
        <v>8.8591540467521297E-4</v>
      </c>
      <c r="V94" s="2">
        <v>2</v>
      </c>
      <c r="W94" s="2">
        <f t="shared" si="7"/>
        <v>1</v>
      </c>
      <c r="Y94" s="2">
        <v>90</v>
      </c>
      <c r="Z94" s="23" t="s">
        <v>608</v>
      </c>
      <c r="AA94" s="23" t="s">
        <v>60</v>
      </c>
      <c r="AB94" s="20">
        <v>0.671133333</v>
      </c>
      <c r="AC94" s="3">
        <v>3.1097900000000002E-4</v>
      </c>
      <c r="AD94" s="2">
        <v>3</v>
      </c>
      <c r="AE94" s="2">
        <f t="shared" si="5"/>
        <v>1</v>
      </c>
    </row>
    <row r="95" spans="1:31" x14ac:dyDescent="0.2">
      <c r="A95" s="18">
        <v>91</v>
      </c>
      <c r="B95" s="19" t="s">
        <v>609</v>
      </c>
      <c r="C95" s="19" t="s">
        <v>610</v>
      </c>
      <c r="D95" s="20">
        <v>0.70025333333333295</v>
      </c>
      <c r="E95" s="3">
        <v>6.74341681773125E-4</v>
      </c>
      <c r="F95" s="2">
        <v>2</v>
      </c>
      <c r="G95" s="2">
        <f t="shared" si="6"/>
        <v>0</v>
      </c>
      <c r="I95" s="2">
        <v>91</v>
      </c>
      <c r="J95" s="24" t="s">
        <v>611</v>
      </c>
      <c r="K95" s="24" t="s">
        <v>612</v>
      </c>
      <c r="L95" s="20">
        <v>0.59972666699999999</v>
      </c>
      <c r="M95" s="3">
        <v>2.0325000000000001E-4</v>
      </c>
      <c r="N95" s="2">
        <v>1</v>
      </c>
      <c r="O95" s="2">
        <f t="shared" si="4"/>
        <v>0</v>
      </c>
      <c r="Q95" s="18">
        <v>91</v>
      </c>
      <c r="R95" s="25" t="s">
        <v>613</v>
      </c>
      <c r="S95" s="25" t="s">
        <v>614</v>
      </c>
      <c r="T95" s="20">
        <v>0.76336666666666497</v>
      </c>
      <c r="U95" s="3">
        <v>9.0601192095472402E-4</v>
      </c>
      <c r="V95" s="2">
        <v>2</v>
      </c>
      <c r="W95" s="2">
        <f t="shared" si="7"/>
        <v>1</v>
      </c>
      <c r="Y95" s="2">
        <v>91</v>
      </c>
      <c r="Z95" s="24" t="s">
        <v>570</v>
      </c>
      <c r="AA95" s="24" t="s">
        <v>571</v>
      </c>
      <c r="AB95" s="20">
        <v>0.686013333</v>
      </c>
      <c r="AC95" s="3">
        <v>3.34748E-4</v>
      </c>
      <c r="AD95" s="2">
        <v>2</v>
      </c>
      <c r="AE95" s="2">
        <f t="shared" si="5"/>
        <v>1</v>
      </c>
    </row>
    <row r="96" spans="1:31" x14ac:dyDescent="0.2">
      <c r="A96" s="18">
        <v>92</v>
      </c>
      <c r="B96" s="25" t="s">
        <v>615</v>
      </c>
      <c r="C96" s="25" t="s">
        <v>616</v>
      </c>
      <c r="D96" s="20">
        <v>0.72948000000000002</v>
      </c>
      <c r="E96" s="3">
        <v>7.1231931917783097E-4</v>
      </c>
      <c r="F96" s="2">
        <v>1</v>
      </c>
      <c r="G96" s="2">
        <f t="shared" si="6"/>
        <v>0</v>
      </c>
      <c r="I96" s="2">
        <v>92</v>
      </c>
      <c r="J96" s="21" t="s">
        <v>617</v>
      </c>
      <c r="K96" s="21" t="s">
        <v>618</v>
      </c>
      <c r="L96" s="20">
        <v>1.00213</v>
      </c>
      <c r="M96" s="3">
        <v>2.1754500000000001E-4</v>
      </c>
      <c r="N96" s="2">
        <v>2</v>
      </c>
      <c r="O96" s="2">
        <f t="shared" si="4"/>
        <v>0</v>
      </c>
      <c r="Q96" s="18">
        <v>92</v>
      </c>
      <c r="R96" s="25" t="s">
        <v>506</v>
      </c>
      <c r="S96" s="25" t="s">
        <v>507</v>
      </c>
      <c r="T96" s="20">
        <v>0.90851666666666697</v>
      </c>
      <c r="U96" s="3">
        <v>9.1399995073937099E-4</v>
      </c>
      <c r="V96" s="2" t="s">
        <v>124</v>
      </c>
      <c r="W96" s="2">
        <f t="shared" si="7"/>
        <v>1</v>
      </c>
      <c r="Y96" s="2">
        <v>92</v>
      </c>
      <c r="Z96" s="24" t="s">
        <v>273</v>
      </c>
      <c r="AA96" s="24" t="s">
        <v>274</v>
      </c>
      <c r="AB96" s="20">
        <v>0.75217999999999996</v>
      </c>
      <c r="AC96" s="3">
        <v>3.34903E-4</v>
      </c>
      <c r="AD96" s="2">
        <v>2</v>
      </c>
      <c r="AE96" s="2">
        <f t="shared" si="5"/>
        <v>1</v>
      </c>
    </row>
    <row r="97" spans="1:31" x14ac:dyDescent="0.2">
      <c r="A97" s="18">
        <v>93</v>
      </c>
      <c r="B97" s="25" t="s">
        <v>619</v>
      </c>
      <c r="C97" s="25" t="s">
        <v>620</v>
      </c>
      <c r="D97" s="20">
        <v>0.69473999999999902</v>
      </c>
      <c r="E97" s="3">
        <v>7.1415829096870605E-4</v>
      </c>
      <c r="F97" s="2">
        <v>1</v>
      </c>
      <c r="G97" s="2">
        <f t="shared" si="6"/>
        <v>0</v>
      </c>
      <c r="I97" s="2">
        <v>93</v>
      </c>
      <c r="J97" s="21" t="s">
        <v>621</v>
      </c>
      <c r="K97" s="21" t="s">
        <v>60</v>
      </c>
      <c r="L97" s="20">
        <v>0.62034666699999996</v>
      </c>
      <c r="M97" s="3">
        <v>2.2044999999999999E-4</v>
      </c>
      <c r="N97" s="2">
        <v>2</v>
      </c>
      <c r="O97" s="2">
        <f t="shared" si="4"/>
        <v>0</v>
      </c>
      <c r="Q97" s="18">
        <v>93</v>
      </c>
      <c r="R97" s="25" t="s">
        <v>622</v>
      </c>
      <c r="S97" s="25" t="s">
        <v>623</v>
      </c>
      <c r="T97" s="20">
        <v>0.58785666666666603</v>
      </c>
      <c r="U97" s="3">
        <v>1.0296023337065701E-3</v>
      </c>
      <c r="V97" s="2">
        <v>1</v>
      </c>
      <c r="W97" s="2">
        <f t="shared" si="7"/>
        <v>1</v>
      </c>
      <c r="Y97" s="2">
        <v>93</v>
      </c>
      <c r="Z97" s="24" t="s">
        <v>624</v>
      </c>
      <c r="AA97" s="24" t="s">
        <v>625</v>
      </c>
      <c r="AB97" s="20">
        <v>0.62631000000000003</v>
      </c>
      <c r="AC97" s="3">
        <v>3.9689100000000002E-4</v>
      </c>
      <c r="AD97" s="2">
        <v>2</v>
      </c>
      <c r="AE97" s="2">
        <f t="shared" si="5"/>
        <v>1</v>
      </c>
    </row>
    <row r="98" spans="1:31" x14ac:dyDescent="0.2">
      <c r="A98" s="18">
        <v>94</v>
      </c>
      <c r="B98" s="25" t="s">
        <v>626</v>
      </c>
      <c r="C98" s="25" t="s">
        <v>627</v>
      </c>
      <c r="D98" s="20">
        <v>0.62584333333333297</v>
      </c>
      <c r="E98" s="3">
        <v>7.18991531360624E-4</v>
      </c>
      <c r="F98" s="2">
        <v>2</v>
      </c>
      <c r="G98" s="2">
        <f t="shared" si="6"/>
        <v>0</v>
      </c>
      <c r="I98" s="2">
        <v>94</v>
      </c>
      <c r="J98" s="24" t="s">
        <v>628</v>
      </c>
      <c r="K98" s="24" t="s">
        <v>60</v>
      </c>
      <c r="L98" s="20">
        <v>0.62204999999999999</v>
      </c>
      <c r="M98" s="3">
        <v>2.21704E-4</v>
      </c>
      <c r="N98" s="2">
        <v>2</v>
      </c>
      <c r="O98" s="2">
        <f t="shared" si="4"/>
        <v>0</v>
      </c>
      <c r="Q98" s="18">
        <v>94</v>
      </c>
      <c r="R98" s="25" t="s">
        <v>629</v>
      </c>
      <c r="S98" s="25" t="s">
        <v>630</v>
      </c>
      <c r="T98" s="20">
        <v>1.03654333333333</v>
      </c>
      <c r="U98" s="3">
        <v>1.0406495574262599E-3</v>
      </c>
      <c r="V98" s="2">
        <v>2</v>
      </c>
      <c r="W98" s="2">
        <f t="shared" si="7"/>
        <v>1</v>
      </c>
      <c r="Y98" s="2">
        <v>94</v>
      </c>
      <c r="Z98" s="23" t="s">
        <v>595</v>
      </c>
      <c r="AA98" s="23" t="s">
        <v>596</v>
      </c>
      <c r="AB98" s="20">
        <v>0.59169333300000004</v>
      </c>
      <c r="AC98" s="3">
        <v>4.6202899999999998E-4</v>
      </c>
      <c r="AD98" s="2">
        <v>2</v>
      </c>
      <c r="AE98" s="2">
        <f t="shared" si="5"/>
        <v>1</v>
      </c>
    </row>
    <row r="99" spans="1:31" x14ac:dyDescent="0.2">
      <c r="A99" s="18">
        <v>95</v>
      </c>
      <c r="B99" s="25" t="s">
        <v>631</v>
      </c>
      <c r="C99" s="25" t="s">
        <v>632</v>
      </c>
      <c r="D99" s="20">
        <v>0.77722999999999898</v>
      </c>
      <c r="E99" s="3">
        <v>7.4045812790877596E-4</v>
      </c>
      <c r="F99" s="2">
        <v>1</v>
      </c>
      <c r="G99" s="2">
        <f t="shared" si="6"/>
        <v>0</v>
      </c>
      <c r="I99" s="2">
        <v>95</v>
      </c>
      <c r="J99" s="24" t="s">
        <v>633</v>
      </c>
      <c r="K99" s="24" t="s">
        <v>634</v>
      </c>
      <c r="L99" s="20">
        <v>0.88638666700000002</v>
      </c>
      <c r="M99" s="3">
        <v>2.4113699999999999E-4</v>
      </c>
      <c r="N99" s="2">
        <v>3</v>
      </c>
      <c r="O99" s="2">
        <f t="shared" si="4"/>
        <v>0</v>
      </c>
      <c r="Q99" s="18">
        <v>95</v>
      </c>
      <c r="R99" s="25" t="s">
        <v>635</v>
      </c>
      <c r="S99" s="25" t="s">
        <v>636</v>
      </c>
      <c r="T99" s="20">
        <v>0.66743666666666701</v>
      </c>
      <c r="U99" s="3">
        <v>1.0428723433814301E-3</v>
      </c>
      <c r="V99" s="2">
        <v>1</v>
      </c>
      <c r="W99" s="2">
        <f t="shared" si="7"/>
        <v>1</v>
      </c>
      <c r="Y99" s="2">
        <v>95</v>
      </c>
      <c r="Z99" s="24" t="s">
        <v>637</v>
      </c>
      <c r="AA99" s="24" t="s">
        <v>638</v>
      </c>
      <c r="AB99" s="20">
        <v>0.678666667</v>
      </c>
      <c r="AC99" s="3">
        <v>4.82475E-4</v>
      </c>
      <c r="AD99" s="2">
        <v>2</v>
      </c>
      <c r="AE99" s="2">
        <f t="shared" si="5"/>
        <v>1</v>
      </c>
    </row>
    <row r="100" spans="1:31" x14ac:dyDescent="0.2">
      <c r="A100" s="18">
        <v>96</v>
      </c>
      <c r="B100" s="25" t="s">
        <v>639</v>
      </c>
      <c r="C100" s="25" t="s">
        <v>640</v>
      </c>
      <c r="D100" s="20">
        <v>0.59992000000000001</v>
      </c>
      <c r="E100" s="3">
        <v>7.5764736025190997E-4</v>
      </c>
      <c r="F100" s="2">
        <v>2</v>
      </c>
      <c r="G100" s="2">
        <f t="shared" si="6"/>
        <v>0</v>
      </c>
      <c r="I100" s="2">
        <v>96</v>
      </c>
      <c r="J100" s="24" t="s">
        <v>641</v>
      </c>
      <c r="K100" s="24" t="s">
        <v>642</v>
      </c>
      <c r="L100" s="20">
        <v>0.62240666700000002</v>
      </c>
      <c r="M100" s="3">
        <v>2.4274400000000001E-4</v>
      </c>
      <c r="N100" s="2">
        <v>2</v>
      </c>
      <c r="O100" s="2">
        <f t="shared" si="4"/>
        <v>0</v>
      </c>
      <c r="Q100" s="18">
        <v>96</v>
      </c>
      <c r="R100" s="19" t="s">
        <v>267</v>
      </c>
      <c r="S100" s="19" t="s">
        <v>268</v>
      </c>
      <c r="T100" s="20">
        <v>0.91668666666666698</v>
      </c>
      <c r="U100" s="3">
        <v>1.1354301562679901E-3</v>
      </c>
      <c r="V100" s="2">
        <v>1</v>
      </c>
      <c r="W100" s="2">
        <f t="shared" si="7"/>
        <v>1</v>
      </c>
      <c r="Y100" s="2">
        <v>96</v>
      </c>
      <c r="Z100" s="24" t="s">
        <v>265</v>
      </c>
      <c r="AA100" s="24" t="s">
        <v>266</v>
      </c>
      <c r="AB100" s="20">
        <v>0.68809333299999997</v>
      </c>
      <c r="AC100" s="3">
        <v>4.8339500000000002E-4</v>
      </c>
      <c r="AD100" s="2">
        <v>2</v>
      </c>
      <c r="AE100" s="2">
        <f t="shared" si="5"/>
        <v>1</v>
      </c>
    </row>
    <row r="101" spans="1:31" x14ac:dyDescent="0.2">
      <c r="A101" s="18">
        <v>97</v>
      </c>
      <c r="B101" s="25" t="s">
        <v>643</v>
      </c>
      <c r="C101" s="25" t="s">
        <v>644</v>
      </c>
      <c r="D101" s="20">
        <v>0.71933666666666596</v>
      </c>
      <c r="E101" s="3">
        <v>7.6253257656030201E-4</v>
      </c>
      <c r="F101" s="2">
        <v>1</v>
      </c>
      <c r="G101" s="2">
        <f t="shared" si="6"/>
        <v>0</v>
      </c>
      <c r="I101" s="2">
        <v>97</v>
      </c>
      <c r="J101" s="24" t="s">
        <v>645</v>
      </c>
      <c r="K101" s="24" t="s">
        <v>646</v>
      </c>
      <c r="L101" s="20">
        <v>0.62746666699999998</v>
      </c>
      <c r="M101" s="3">
        <v>2.4695499999999998E-4</v>
      </c>
      <c r="N101" s="2">
        <v>1</v>
      </c>
      <c r="O101" s="2">
        <f t="shared" si="4"/>
        <v>0</v>
      </c>
      <c r="Q101" s="18">
        <v>97</v>
      </c>
      <c r="R101" s="25" t="s">
        <v>259</v>
      </c>
      <c r="S101" s="25" t="s">
        <v>260</v>
      </c>
      <c r="T101" s="20">
        <v>0.59506333333333306</v>
      </c>
      <c r="U101" s="3">
        <v>1.1710580256248601E-3</v>
      </c>
      <c r="V101" s="2">
        <v>1</v>
      </c>
      <c r="W101" s="2">
        <f t="shared" si="7"/>
        <v>1</v>
      </c>
      <c r="Y101" s="2">
        <v>97</v>
      </c>
      <c r="Z101" s="23" t="s">
        <v>647</v>
      </c>
      <c r="AA101" s="23" t="s">
        <v>648</v>
      </c>
      <c r="AB101" s="20">
        <v>1.0966800000000001</v>
      </c>
      <c r="AC101" s="3">
        <v>5.1097100000000004E-4</v>
      </c>
      <c r="AD101" s="2">
        <v>1</v>
      </c>
      <c r="AE101" s="2">
        <f t="shared" si="5"/>
        <v>1</v>
      </c>
    </row>
    <row r="102" spans="1:31" x14ac:dyDescent="0.2">
      <c r="A102" s="18">
        <v>98</v>
      </c>
      <c r="B102" s="25" t="s">
        <v>649</v>
      </c>
      <c r="C102" s="25" t="s">
        <v>650</v>
      </c>
      <c r="D102" s="20">
        <v>0.75125999999999904</v>
      </c>
      <c r="E102" s="3">
        <v>7.6408900582056996E-4</v>
      </c>
      <c r="F102" s="2">
        <v>1</v>
      </c>
      <c r="G102" s="2">
        <f t="shared" si="6"/>
        <v>0</v>
      </c>
      <c r="I102" s="2">
        <v>98</v>
      </c>
      <c r="J102" s="24" t="s">
        <v>651</v>
      </c>
      <c r="K102" s="24" t="s">
        <v>652</v>
      </c>
      <c r="L102" s="20">
        <v>0.70960999999999996</v>
      </c>
      <c r="M102" s="3">
        <v>2.5210100000000002E-4</v>
      </c>
      <c r="N102" s="2">
        <v>2</v>
      </c>
      <c r="O102" s="2">
        <f t="shared" si="4"/>
        <v>0</v>
      </c>
      <c r="Q102" s="18">
        <v>98</v>
      </c>
      <c r="R102" s="22" t="s">
        <v>479</v>
      </c>
      <c r="S102" s="22" t="s">
        <v>480</v>
      </c>
      <c r="T102" s="20">
        <v>0.65244999999999997</v>
      </c>
      <c r="U102" s="3">
        <v>1.1955065172365E-3</v>
      </c>
      <c r="V102" s="2">
        <v>2</v>
      </c>
      <c r="W102" s="2">
        <f t="shared" si="7"/>
        <v>1</v>
      </c>
      <c r="Y102" s="2">
        <v>98</v>
      </c>
      <c r="Z102" s="24" t="s">
        <v>653</v>
      </c>
      <c r="AA102" s="24" t="s">
        <v>654</v>
      </c>
      <c r="AB102" s="20">
        <v>0.76034000000000002</v>
      </c>
      <c r="AC102" s="3">
        <v>5.4999499999999995E-4</v>
      </c>
      <c r="AD102" s="2">
        <v>2</v>
      </c>
      <c r="AE102" s="2">
        <f t="shared" si="5"/>
        <v>1</v>
      </c>
    </row>
    <row r="103" spans="1:31" x14ac:dyDescent="0.2">
      <c r="A103" s="18">
        <v>99</v>
      </c>
      <c r="B103" s="22" t="s">
        <v>655</v>
      </c>
      <c r="C103" s="22" t="s">
        <v>656</v>
      </c>
      <c r="D103" s="20">
        <v>0.63563999999999898</v>
      </c>
      <c r="E103" s="3">
        <v>7.9764896937869199E-4</v>
      </c>
      <c r="F103" s="2">
        <v>2</v>
      </c>
      <c r="G103" s="2">
        <f t="shared" si="6"/>
        <v>0</v>
      </c>
      <c r="I103" s="2">
        <v>99</v>
      </c>
      <c r="J103" s="24" t="s">
        <v>657</v>
      </c>
      <c r="K103" s="24" t="s">
        <v>60</v>
      </c>
      <c r="L103" s="20">
        <v>0.58721666699999997</v>
      </c>
      <c r="M103" s="3">
        <v>2.73436E-4</v>
      </c>
      <c r="N103" s="2">
        <v>2</v>
      </c>
      <c r="O103" s="2">
        <f t="shared" si="4"/>
        <v>0</v>
      </c>
      <c r="Q103" s="18">
        <v>99</v>
      </c>
      <c r="R103" s="22" t="s">
        <v>658</v>
      </c>
      <c r="S103" s="22" t="s">
        <v>659</v>
      </c>
      <c r="T103" s="20">
        <v>0.60234666666666503</v>
      </c>
      <c r="U103" s="3">
        <v>1.34665979605303E-3</v>
      </c>
      <c r="V103" s="2">
        <v>1</v>
      </c>
      <c r="W103" s="2">
        <f t="shared" si="7"/>
        <v>1</v>
      </c>
      <c r="Y103" s="2">
        <v>99</v>
      </c>
      <c r="Z103" s="23" t="s">
        <v>393</v>
      </c>
      <c r="AA103" s="23" t="s">
        <v>394</v>
      </c>
      <c r="AB103" s="20">
        <v>0.618683333</v>
      </c>
      <c r="AC103" s="3">
        <v>5.6851899999999997E-4</v>
      </c>
      <c r="AD103" s="2">
        <v>3</v>
      </c>
      <c r="AE103" s="2">
        <f t="shared" si="5"/>
        <v>1</v>
      </c>
    </row>
    <row r="104" spans="1:31" x14ac:dyDescent="0.2">
      <c r="A104" s="18">
        <v>100</v>
      </c>
      <c r="B104" s="25" t="s">
        <v>660</v>
      </c>
      <c r="C104" s="25" t="s">
        <v>661</v>
      </c>
      <c r="D104" s="20">
        <v>0.63675999999999899</v>
      </c>
      <c r="E104" s="3">
        <v>8.0885834970378901E-4</v>
      </c>
      <c r="F104" s="2">
        <v>1</v>
      </c>
      <c r="G104" s="2">
        <f t="shared" si="6"/>
        <v>0</v>
      </c>
      <c r="I104" s="2">
        <v>100</v>
      </c>
      <c r="J104" s="23" t="s">
        <v>662</v>
      </c>
      <c r="K104" s="23" t="s">
        <v>663</v>
      </c>
      <c r="L104" s="26">
        <v>0.53261000000000003</v>
      </c>
      <c r="M104" s="27">
        <v>2.8031099999999999E-4</v>
      </c>
      <c r="N104" s="2">
        <v>3</v>
      </c>
      <c r="O104" s="2">
        <f t="shared" si="4"/>
        <v>0</v>
      </c>
      <c r="Q104" s="18">
        <v>100</v>
      </c>
      <c r="R104" s="25" t="s">
        <v>608</v>
      </c>
      <c r="S104" s="25" t="s">
        <v>60</v>
      </c>
      <c r="T104" s="20">
        <v>0.58650666666666496</v>
      </c>
      <c r="U104" s="3">
        <v>1.41483394882345E-3</v>
      </c>
      <c r="V104" s="2">
        <v>1</v>
      </c>
      <c r="W104" s="2">
        <f t="shared" si="7"/>
        <v>1</v>
      </c>
      <c r="Y104" s="2">
        <v>100</v>
      </c>
      <c r="Z104" s="24" t="s">
        <v>361</v>
      </c>
      <c r="AA104" s="24" t="s">
        <v>362</v>
      </c>
      <c r="AB104" s="20">
        <v>0.61401333300000005</v>
      </c>
      <c r="AC104" s="3">
        <v>5.7077300000000001E-4</v>
      </c>
      <c r="AD104" s="2">
        <v>2</v>
      </c>
      <c r="AE104" s="2">
        <f t="shared" si="5"/>
        <v>1</v>
      </c>
    </row>
    <row r="105" spans="1:31" x14ac:dyDescent="0.2">
      <c r="A105" s="18">
        <v>101</v>
      </c>
      <c r="B105" s="22" t="s">
        <v>664</v>
      </c>
      <c r="C105" s="22" t="s">
        <v>665</v>
      </c>
      <c r="D105" s="20">
        <v>0.70753666666666504</v>
      </c>
      <c r="E105" s="3">
        <v>8.7217158172969397E-4</v>
      </c>
      <c r="F105" s="2">
        <v>1</v>
      </c>
      <c r="G105" s="2">
        <f t="shared" si="6"/>
        <v>0</v>
      </c>
      <c r="I105" s="2">
        <v>101</v>
      </c>
      <c r="J105" s="23" t="s">
        <v>666</v>
      </c>
      <c r="K105" s="23" t="s">
        <v>667</v>
      </c>
      <c r="L105" s="20">
        <v>0.61859666700000004</v>
      </c>
      <c r="M105" s="3">
        <v>2.81685E-4</v>
      </c>
      <c r="N105" s="2">
        <v>1</v>
      </c>
      <c r="O105" s="2">
        <f t="shared" si="4"/>
        <v>0</v>
      </c>
      <c r="Q105" s="18">
        <v>101</v>
      </c>
      <c r="R105" s="25" t="s">
        <v>237</v>
      </c>
      <c r="S105" s="25" t="s">
        <v>60</v>
      </c>
      <c r="T105" s="20">
        <v>0.95252333333333405</v>
      </c>
      <c r="U105" s="3">
        <v>1.4646476550943201E-3</v>
      </c>
      <c r="V105" s="2">
        <v>1</v>
      </c>
      <c r="W105" s="2">
        <f t="shared" si="7"/>
        <v>1</v>
      </c>
      <c r="Y105" s="2">
        <v>101</v>
      </c>
      <c r="Z105" s="24" t="s">
        <v>668</v>
      </c>
      <c r="AA105" s="24" t="s">
        <v>60</v>
      </c>
      <c r="AB105" s="20">
        <v>1.18638</v>
      </c>
      <c r="AC105" s="3">
        <v>5.8057499999999995E-4</v>
      </c>
      <c r="AD105" s="2">
        <v>1</v>
      </c>
      <c r="AE105" s="2">
        <f t="shared" si="5"/>
        <v>1</v>
      </c>
    </row>
    <row r="106" spans="1:31" x14ac:dyDescent="0.2">
      <c r="A106" s="18">
        <v>102</v>
      </c>
      <c r="B106" s="25" t="s">
        <v>669</v>
      </c>
      <c r="C106" s="25" t="s">
        <v>670</v>
      </c>
      <c r="D106" s="20">
        <v>0.61412999999999895</v>
      </c>
      <c r="E106" s="3">
        <v>8.9280693975480295E-4</v>
      </c>
      <c r="F106" s="2">
        <v>1</v>
      </c>
      <c r="G106" s="2">
        <f t="shared" si="6"/>
        <v>0</v>
      </c>
      <c r="I106" s="2">
        <v>102</v>
      </c>
      <c r="J106" s="24" t="s">
        <v>671</v>
      </c>
      <c r="K106" s="24" t="s">
        <v>672</v>
      </c>
      <c r="L106" s="20">
        <v>0.67630333300000001</v>
      </c>
      <c r="M106" s="3">
        <v>2.8953399999999998E-4</v>
      </c>
      <c r="N106" s="2">
        <v>1</v>
      </c>
      <c r="O106" s="2">
        <f t="shared" si="4"/>
        <v>0</v>
      </c>
      <c r="Q106" s="18">
        <v>102</v>
      </c>
      <c r="R106" s="25" t="s">
        <v>512</v>
      </c>
      <c r="S106" s="25" t="s">
        <v>513</v>
      </c>
      <c r="T106" s="26">
        <v>0.56311999999999995</v>
      </c>
      <c r="U106" s="27">
        <v>1.47831058437192E-3</v>
      </c>
      <c r="V106" s="2" t="s">
        <v>58</v>
      </c>
      <c r="W106" s="2">
        <f t="shared" si="7"/>
        <v>1</v>
      </c>
      <c r="Y106" s="2">
        <v>102</v>
      </c>
      <c r="Z106" s="24" t="s">
        <v>673</v>
      </c>
      <c r="AA106" s="24" t="s">
        <v>674</v>
      </c>
      <c r="AB106" s="20">
        <v>0.60829</v>
      </c>
      <c r="AC106" s="3">
        <v>5.9975100000000004E-4</v>
      </c>
      <c r="AD106" s="2">
        <v>3</v>
      </c>
      <c r="AE106" s="2">
        <f t="shared" si="5"/>
        <v>1</v>
      </c>
    </row>
    <row r="107" spans="1:31" x14ac:dyDescent="0.2">
      <c r="A107" s="18">
        <v>103</v>
      </c>
      <c r="B107" s="25" t="s">
        <v>675</v>
      </c>
      <c r="C107" s="25" t="s">
        <v>158</v>
      </c>
      <c r="D107" s="20">
        <v>0.69322999999999901</v>
      </c>
      <c r="E107" s="3">
        <v>8.9481599653829695E-4</v>
      </c>
      <c r="F107" s="2">
        <v>1</v>
      </c>
      <c r="G107" s="2">
        <f t="shared" si="6"/>
        <v>0</v>
      </c>
      <c r="I107" s="2">
        <v>103</v>
      </c>
      <c r="J107" s="24" t="s">
        <v>676</v>
      </c>
      <c r="K107" s="24" t="s">
        <v>60</v>
      </c>
      <c r="L107" s="20">
        <v>0.69232000000000005</v>
      </c>
      <c r="M107" s="3">
        <v>2.9145700000000001E-4</v>
      </c>
      <c r="N107" s="2">
        <v>1</v>
      </c>
      <c r="O107" s="2">
        <f t="shared" si="4"/>
        <v>0</v>
      </c>
      <c r="Q107" s="18">
        <v>103</v>
      </c>
      <c r="R107" s="19" t="s">
        <v>677</v>
      </c>
      <c r="S107" s="19" t="s">
        <v>678</v>
      </c>
      <c r="T107" s="20">
        <v>0.68136999999999903</v>
      </c>
      <c r="U107" s="3">
        <v>1.4855044559432501E-3</v>
      </c>
      <c r="V107" s="2">
        <v>2</v>
      </c>
      <c r="W107" s="2">
        <f t="shared" si="7"/>
        <v>1</v>
      </c>
      <c r="Y107" s="2">
        <v>103</v>
      </c>
      <c r="Z107" s="23" t="s">
        <v>180</v>
      </c>
      <c r="AA107" s="23" t="s">
        <v>181</v>
      </c>
      <c r="AB107" s="20">
        <v>0.58193333300000005</v>
      </c>
      <c r="AC107" s="3">
        <v>6.7549600000000004E-4</v>
      </c>
      <c r="AD107" s="2">
        <v>3</v>
      </c>
      <c r="AE107" s="2">
        <f t="shared" si="5"/>
        <v>1</v>
      </c>
    </row>
    <row r="108" spans="1:31" x14ac:dyDescent="0.2">
      <c r="A108" s="18">
        <v>104</v>
      </c>
      <c r="B108" s="25" t="s">
        <v>679</v>
      </c>
      <c r="C108" s="25" t="s">
        <v>680</v>
      </c>
      <c r="D108" s="26">
        <v>0.54128999999999905</v>
      </c>
      <c r="E108" s="27">
        <v>8.9750817698936401E-4</v>
      </c>
      <c r="F108" s="2">
        <v>1</v>
      </c>
      <c r="G108" s="2">
        <f t="shared" si="6"/>
        <v>0</v>
      </c>
      <c r="I108" s="2">
        <v>104</v>
      </c>
      <c r="J108" s="21" t="s">
        <v>681</v>
      </c>
      <c r="K108" s="21" t="s">
        <v>682</v>
      </c>
      <c r="L108" s="20">
        <v>0.92822333300000004</v>
      </c>
      <c r="M108" s="3">
        <v>2.9159900000000002E-4</v>
      </c>
      <c r="N108" s="2">
        <v>2</v>
      </c>
      <c r="O108" s="2">
        <f t="shared" si="4"/>
        <v>0</v>
      </c>
      <c r="Q108" s="18">
        <v>104</v>
      </c>
      <c r="R108" s="19" t="s">
        <v>683</v>
      </c>
      <c r="S108" s="19" t="s">
        <v>684</v>
      </c>
      <c r="T108" s="26">
        <v>0.54246666666666599</v>
      </c>
      <c r="U108" s="27">
        <v>1.5425338564152499E-3</v>
      </c>
      <c r="V108" s="2">
        <v>3</v>
      </c>
      <c r="W108" s="2">
        <f t="shared" si="7"/>
        <v>1</v>
      </c>
      <c r="Y108" s="2">
        <v>104</v>
      </c>
      <c r="Z108" s="24" t="s">
        <v>95</v>
      </c>
      <c r="AA108" s="24" t="s">
        <v>96</v>
      </c>
      <c r="AB108" s="20">
        <v>0.76568999999999998</v>
      </c>
      <c r="AC108" s="3">
        <v>6.8331499999999999E-4</v>
      </c>
      <c r="AD108" s="2">
        <v>1</v>
      </c>
      <c r="AE108" s="2">
        <f t="shared" si="5"/>
        <v>1</v>
      </c>
    </row>
    <row r="109" spans="1:31" x14ac:dyDescent="0.2">
      <c r="A109" s="18">
        <v>105</v>
      </c>
      <c r="B109" s="22" t="s">
        <v>685</v>
      </c>
      <c r="C109" s="22" t="s">
        <v>686</v>
      </c>
      <c r="D109" s="20">
        <v>0.82988999999999902</v>
      </c>
      <c r="E109" s="3">
        <v>9.0570618811327695E-4</v>
      </c>
      <c r="F109" s="2">
        <v>1</v>
      </c>
      <c r="G109" s="2">
        <f t="shared" si="6"/>
        <v>0</v>
      </c>
      <c r="I109" s="2">
        <v>105</v>
      </c>
      <c r="J109" s="23" t="s">
        <v>687</v>
      </c>
      <c r="K109" s="23" t="s">
        <v>60</v>
      </c>
      <c r="L109" s="20">
        <v>0.67196666699999996</v>
      </c>
      <c r="M109" s="3">
        <v>2.9613799999999999E-4</v>
      </c>
      <c r="N109" s="2">
        <v>2</v>
      </c>
      <c r="O109" s="2">
        <f t="shared" si="4"/>
        <v>0</v>
      </c>
      <c r="Q109" s="18">
        <v>105</v>
      </c>
      <c r="R109" s="22" t="s">
        <v>313</v>
      </c>
      <c r="S109" s="22" t="s">
        <v>314</v>
      </c>
      <c r="T109" s="20">
        <v>0.84087333333333303</v>
      </c>
      <c r="U109" s="3">
        <v>1.6007780616878299E-3</v>
      </c>
      <c r="V109" s="2">
        <v>1</v>
      </c>
      <c r="W109" s="2">
        <f t="shared" si="7"/>
        <v>1</v>
      </c>
      <c r="Y109" s="2">
        <v>105</v>
      </c>
      <c r="Z109" s="23" t="s">
        <v>613</v>
      </c>
      <c r="AA109" s="23" t="s">
        <v>614</v>
      </c>
      <c r="AB109" s="20">
        <v>0.69382999999999995</v>
      </c>
      <c r="AC109" s="3">
        <v>7.89641E-4</v>
      </c>
      <c r="AD109" s="2">
        <v>1</v>
      </c>
      <c r="AE109" s="2">
        <f t="shared" si="5"/>
        <v>1</v>
      </c>
    </row>
    <row r="110" spans="1:31" x14ac:dyDescent="0.2">
      <c r="A110" s="18">
        <v>106</v>
      </c>
      <c r="B110" s="25" t="s">
        <v>688</v>
      </c>
      <c r="C110" s="25" t="s">
        <v>60</v>
      </c>
      <c r="D110" s="20">
        <v>0.58538666666666594</v>
      </c>
      <c r="E110" s="3">
        <v>9.1070755050378001E-4</v>
      </c>
      <c r="F110" s="2">
        <v>1</v>
      </c>
      <c r="G110" s="2">
        <f t="shared" si="6"/>
        <v>0</v>
      </c>
      <c r="I110" s="2">
        <v>106</v>
      </c>
      <c r="J110" s="24" t="s">
        <v>689</v>
      </c>
      <c r="K110" s="24" t="s">
        <v>690</v>
      </c>
      <c r="L110" s="20">
        <v>0.59607333299999998</v>
      </c>
      <c r="M110" s="3">
        <v>2.9793099999999998E-4</v>
      </c>
      <c r="N110" s="2">
        <v>2</v>
      </c>
      <c r="O110" s="2">
        <f t="shared" si="4"/>
        <v>0</v>
      </c>
      <c r="Q110" s="18">
        <v>106</v>
      </c>
      <c r="R110" s="25" t="s">
        <v>174</v>
      </c>
      <c r="S110" s="25" t="s">
        <v>175</v>
      </c>
      <c r="T110" s="20">
        <v>1.5468833333333301</v>
      </c>
      <c r="U110" s="3">
        <v>1.6164672664379101E-3</v>
      </c>
      <c r="V110" s="2">
        <v>3</v>
      </c>
      <c r="W110" s="2">
        <f t="shared" si="7"/>
        <v>1</v>
      </c>
      <c r="Y110" s="2">
        <v>106</v>
      </c>
      <c r="Z110" s="23" t="s">
        <v>164</v>
      </c>
      <c r="AA110" s="23" t="s">
        <v>165</v>
      </c>
      <c r="AB110" s="20">
        <v>0.79454333300000002</v>
      </c>
      <c r="AC110" s="3">
        <v>9.5353699999999996E-4</v>
      </c>
      <c r="AD110" s="2">
        <v>3</v>
      </c>
      <c r="AE110" s="2">
        <f t="shared" si="5"/>
        <v>1</v>
      </c>
    </row>
    <row r="111" spans="1:31" x14ac:dyDescent="0.2">
      <c r="A111" s="18">
        <v>107</v>
      </c>
      <c r="B111" s="25" t="s">
        <v>691</v>
      </c>
      <c r="C111" s="25" t="s">
        <v>60</v>
      </c>
      <c r="D111" s="20">
        <v>0.68245333333333202</v>
      </c>
      <c r="E111" s="3">
        <v>9.4173475226936199E-4</v>
      </c>
      <c r="F111" s="2">
        <v>2</v>
      </c>
      <c r="G111" s="2">
        <f t="shared" si="6"/>
        <v>0</v>
      </c>
      <c r="I111" s="2">
        <v>107</v>
      </c>
      <c r="J111" s="24" t="s">
        <v>692</v>
      </c>
      <c r="K111" s="24" t="s">
        <v>693</v>
      </c>
      <c r="L111" s="20">
        <v>0.66460333299999996</v>
      </c>
      <c r="M111" s="3">
        <v>2.9859800000000002E-4</v>
      </c>
      <c r="N111" s="2">
        <v>1</v>
      </c>
      <c r="O111" s="2">
        <f t="shared" si="4"/>
        <v>0</v>
      </c>
      <c r="Q111" s="18">
        <v>107</v>
      </c>
      <c r="R111" s="25" t="s">
        <v>694</v>
      </c>
      <c r="S111" s="25" t="s">
        <v>695</v>
      </c>
      <c r="T111" s="20">
        <v>0.72675333333333303</v>
      </c>
      <c r="U111" s="3">
        <v>1.8979292148349799E-3</v>
      </c>
      <c r="V111" s="2">
        <v>2</v>
      </c>
      <c r="W111" s="2">
        <f t="shared" si="7"/>
        <v>1</v>
      </c>
      <c r="Y111" s="2">
        <v>107</v>
      </c>
      <c r="Z111" s="24" t="s">
        <v>696</v>
      </c>
      <c r="AA111" s="24" t="s">
        <v>697</v>
      </c>
      <c r="AB111" s="20">
        <v>0.57850000000000001</v>
      </c>
      <c r="AC111" s="3">
        <v>9.5942399999999995E-4</v>
      </c>
      <c r="AD111" s="2">
        <v>2</v>
      </c>
      <c r="AE111" s="2">
        <f t="shared" si="5"/>
        <v>1</v>
      </c>
    </row>
    <row r="112" spans="1:31" x14ac:dyDescent="0.2">
      <c r="A112" s="18">
        <v>108</v>
      </c>
      <c r="B112" s="25" t="s">
        <v>698</v>
      </c>
      <c r="C112" s="25" t="s">
        <v>699</v>
      </c>
      <c r="D112" s="20">
        <v>0.88229999999999997</v>
      </c>
      <c r="E112" s="3">
        <v>9.4351268677670503E-4</v>
      </c>
      <c r="F112" s="2">
        <v>1</v>
      </c>
      <c r="G112" s="2">
        <f t="shared" si="6"/>
        <v>0</v>
      </c>
      <c r="I112" s="2">
        <v>108</v>
      </c>
      <c r="J112" s="24" t="s">
        <v>700</v>
      </c>
      <c r="K112" s="24" t="s">
        <v>701</v>
      </c>
      <c r="L112" s="20">
        <v>0.692376667</v>
      </c>
      <c r="M112" s="3">
        <v>3.0027999999999999E-4</v>
      </c>
      <c r="N112" s="2">
        <v>2</v>
      </c>
      <c r="O112" s="2">
        <f t="shared" si="4"/>
        <v>0</v>
      </c>
      <c r="Q112" s="18">
        <v>108</v>
      </c>
      <c r="R112" s="25" t="s">
        <v>590</v>
      </c>
      <c r="S112" s="25" t="s">
        <v>60</v>
      </c>
      <c r="T112" s="20">
        <v>0.75863999999999998</v>
      </c>
      <c r="U112" s="3">
        <v>1.90436110123191E-3</v>
      </c>
      <c r="V112" s="2">
        <v>1</v>
      </c>
      <c r="W112" s="2">
        <f t="shared" si="7"/>
        <v>1</v>
      </c>
      <c r="Y112" s="2">
        <v>108</v>
      </c>
      <c r="Z112" s="24" t="s">
        <v>702</v>
      </c>
      <c r="AA112" s="24" t="s">
        <v>703</v>
      </c>
      <c r="AB112" s="20">
        <v>0.59055666699999998</v>
      </c>
      <c r="AC112" s="3">
        <v>1.02144E-3</v>
      </c>
      <c r="AD112" s="2">
        <v>2</v>
      </c>
      <c r="AE112" s="2">
        <f t="shared" si="5"/>
        <v>1</v>
      </c>
    </row>
    <row r="113" spans="1:31" x14ac:dyDescent="0.2">
      <c r="A113" s="18">
        <v>109</v>
      </c>
      <c r="B113" s="25" t="s">
        <v>704</v>
      </c>
      <c r="C113" s="25" t="s">
        <v>705</v>
      </c>
      <c r="D113" s="26">
        <v>0.54673666666666598</v>
      </c>
      <c r="E113" s="27">
        <v>9.5720268071241405E-4</v>
      </c>
      <c r="F113" s="2">
        <v>1</v>
      </c>
      <c r="G113" s="2">
        <f t="shared" si="6"/>
        <v>0</v>
      </c>
      <c r="I113" s="2">
        <v>109</v>
      </c>
      <c r="J113" s="23" t="s">
        <v>706</v>
      </c>
      <c r="K113" s="23" t="s">
        <v>60</v>
      </c>
      <c r="L113" s="20">
        <v>0.59795333299999998</v>
      </c>
      <c r="M113" s="3">
        <v>3.0713499999999999E-4</v>
      </c>
      <c r="N113" s="2">
        <v>1</v>
      </c>
      <c r="O113" s="2">
        <f t="shared" si="4"/>
        <v>0</v>
      </c>
      <c r="Q113" s="18">
        <v>109</v>
      </c>
      <c r="R113" s="25" t="s">
        <v>707</v>
      </c>
      <c r="S113" s="25" t="s">
        <v>60</v>
      </c>
      <c r="T113" s="20">
        <v>0.63632</v>
      </c>
      <c r="U113" s="3">
        <v>1.9139602475054501E-3</v>
      </c>
      <c r="V113" s="2">
        <v>1</v>
      </c>
      <c r="W113" s="2">
        <f t="shared" si="7"/>
        <v>1</v>
      </c>
      <c r="Y113" s="2">
        <v>109</v>
      </c>
      <c r="Z113" s="24" t="s">
        <v>708</v>
      </c>
      <c r="AA113" s="24" t="s">
        <v>709</v>
      </c>
      <c r="AB113" s="20">
        <v>0.63661999999999996</v>
      </c>
      <c r="AC113" s="3">
        <v>1.0917489999999999E-3</v>
      </c>
      <c r="AD113" s="2">
        <v>1</v>
      </c>
      <c r="AE113" s="2">
        <f t="shared" si="5"/>
        <v>1</v>
      </c>
    </row>
    <row r="114" spans="1:31" x14ac:dyDescent="0.2">
      <c r="A114" s="18">
        <v>110</v>
      </c>
      <c r="B114" s="25" t="s">
        <v>710</v>
      </c>
      <c r="C114" s="25" t="s">
        <v>711</v>
      </c>
      <c r="D114" s="26">
        <v>0.531909999999998</v>
      </c>
      <c r="E114" s="27">
        <v>9.7220483847315902E-4</v>
      </c>
      <c r="F114" s="2">
        <v>1</v>
      </c>
      <c r="G114" s="2">
        <f t="shared" si="6"/>
        <v>0</v>
      </c>
      <c r="I114" s="2">
        <v>110</v>
      </c>
      <c r="J114" s="24" t="s">
        <v>712</v>
      </c>
      <c r="K114" s="24" t="s">
        <v>713</v>
      </c>
      <c r="L114" s="20">
        <v>0.73646999999999996</v>
      </c>
      <c r="M114" s="3">
        <v>3.2749400000000001E-4</v>
      </c>
      <c r="N114" s="2">
        <v>2</v>
      </c>
      <c r="O114" s="2">
        <f t="shared" si="4"/>
        <v>0</v>
      </c>
      <c r="Q114" s="18">
        <v>110</v>
      </c>
      <c r="R114" s="25" t="s">
        <v>73</v>
      </c>
      <c r="S114" s="25" t="s">
        <v>74</v>
      </c>
      <c r="T114" s="20">
        <v>0.60170000000000001</v>
      </c>
      <c r="U114" s="3">
        <v>1.9666553521696202E-3</v>
      </c>
      <c r="V114" s="2">
        <v>1</v>
      </c>
      <c r="W114" s="2">
        <f t="shared" si="7"/>
        <v>1</v>
      </c>
      <c r="Y114" s="2">
        <v>110</v>
      </c>
      <c r="Z114" s="24" t="s">
        <v>542</v>
      </c>
      <c r="AA114" s="24" t="s">
        <v>543</v>
      </c>
      <c r="AB114" s="20">
        <v>0.75358000000000003</v>
      </c>
      <c r="AC114" s="3">
        <v>1.107146E-3</v>
      </c>
      <c r="AD114" s="2">
        <v>2</v>
      </c>
      <c r="AE114" s="2">
        <f t="shared" si="5"/>
        <v>1</v>
      </c>
    </row>
    <row r="115" spans="1:31" x14ac:dyDescent="0.2">
      <c r="A115" s="18">
        <v>111</v>
      </c>
      <c r="B115" s="25" t="s">
        <v>714</v>
      </c>
      <c r="C115" s="25" t="s">
        <v>60</v>
      </c>
      <c r="D115" s="20">
        <v>0.69011333333333302</v>
      </c>
      <c r="E115" s="3">
        <v>9.8882630705911505E-4</v>
      </c>
      <c r="F115" s="2">
        <v>1</v>
      </c>
      <c r="G115" s="2">
        <f t="shared" si="6"/>
        <v>0</v>
      </c>
      <c r="I115" s="2">
        <v>111</v>
      </c>
      <c r="J115" s="24" t="s">
        <v>715</v>
      </c>
      <c r="K115" s="24" t="s">
        <v>716</v>
      </c>
      <c r="L115" s="20">
        <v>0.78035666699999995</v>
      </c>
      <c r="M115" s="3">
        <v>3.5450899999999998E-4</v>
      </c>
      <c r="N115" s="2">
        <v>1</v>
      </c>
      <c r="O115" s="2">
        <f t="shared" si="4"/>
        <v>0</v>
      </c>
      <c r="Q115" s="18">
        <v>111</v>
      </c>
      <c r="R115" s="22" t="s">
        <v>556</v>
      </c>
      <c r="S115" s="22" t="s">
        <v>60</v>
      </c>
      <c r="T115" s="20">
        <v>0.61102333333333203</v>
      </c>
      <c r="U115" s="3">
        <v>2.08148918469599E-3</v>
      </c>
      <c r="V115" s="2">
        <v>3</v>
      </c>
      <c r="W115" s="2">
        <f t="shared" si="7"/>
        <v>1</v>
      </c>
      <c r="Y115" s="2">
        <v>111</v>
      </c>
      <c r="Z115" s="21" t="s">
        <v>458</v>
      </c>
      <c r="AA115" s="21" t="s">
        <v>459</v>
      </c>
      <c r="AB115" s="20">
        <v>0.636756667</v>
      </c>
      <c r="AC115" s="3">
        <v>1.1298549999999999E-3</v>
      </c>
      <c r="AD115" s="2">
        <v>3</v>
      </c>
      <c r="AE115" s="2">
        <f t="shared" si="5"/>
        <v>1</v>
      </c>
    </row>
    <row r="116" spans="1:31" x14ac:dyDescent="0.2">
      <c r="A116" s="18">
        <v>112</v>
      </c>
      <c r="B116" s="25" t="s">
        <v>717</v>
      </c>
      <c r="C116" s="25" t="s">
        <v>60</v>
      </c>
      <c r="D116" s="26">
        <v>0.54550333333333301</v>
      </c>
      <c r="E116" s="27">
        <v>9.9473325609930694E-4</v>
      </c>
      <c r="F116" s="2">
        <v>1</v>
      </c>
      <c r="G116" s="2">
        <f t="shared" si="6"/>
        <v>0</v>
      </c>
      <c r="I116" s="2">
        <v>112</v>
      </c>
      <c r="J116" s="24" t="s">
        <v>718</v>
      </c>
      <c r="K116" s="24" t="s">
        <v>719</v>
      </c>
      <c r="L116" s="20">
        <v>0.74169333299999995</v>
      </c>
      <c r="M116" s="3">
        <v>3.5919499999999998E-4</v>
      </c>
      <c r="N116" s="2">
        <v>2</v>
      </c>
      <c r="O116" s="2">
        <f t="shared" si="4"/>
        <v>0</v>
      </c>
      <c r="Q116" s="18">
        <v>112</v>
      </c>
      <c r="R116" s="25" t="s">
        <v>387</v>
      </c>
      <c r="S116" s="25" t="s">
        <v>388</v>
      </c>
      <c r="T116" s="20">
        <v>0.68176666666666597</v>
      </c>
      <c r="U116" s="3">
        <v>2.1795014830336698E-3</v>
      </c>
      <c r="V116" s="2">
        <v>2</v>
      </c>
      <c r="W116" s="2">
        <f t="shared" si="7"/>
        <v>1</v>
      </c>
      <c r="Y116" s="2">
        <v>112</v>
      </c>
      <c r="Z116" s="23" t="s">
        <v>720</v>
      </c>
      <c r="AA116" s="23" t="s">
        <v>721</v>
      </c>
      <c r="AB116" s="26">
        <v>0.457476667</v>
      </c>
      <c r="AC116" s="27">
        <v>1.1893800000000001E-3</v>
      </c>
      <c r="AD116" s="2" t="s">
        <v>58</v>
      </c>
      <c r="AE116" s="2">
        <f t="shared" si="5"/>
        <v>1</v>
      </c>
    </row>
    <row r="117" spans="1:31" x14ac:dyDescent="0.2">
      <c r="A117" s="18">
        <v>113</v>
      </c>
      <c r="B117" s="25" t="s">
        <v>722</v>
      </c>
      <c r="C117" s="25" t="s">
        <v>723</v>
      </c>
      <c r="D117" s="20">
        <v>0.60732333333333199</v>
      </c>
      <c r="E117" s="3">
        <v>1.00187681415909E-3</v>
      </c>
      <c r="F117" s="2">
        <v>1</v>
      </c>
      <c r="G117" s="2">
        <f t="shared" si="6"/>
        <v>0</v>
      </c>
      <c r="I117" s="2">
        <v>113</v>
      </c>
      <c r="J117" s="23" t="s">
        <v>724</v>
      </c>
      <c r="K117" s="23" t="s">
        <v>725</v>
      </c>
      <c r="L117" s="26">
        <v>0.55828333299999999</v>
      </c>
      <c r="M117" s="27">
        <v>3.6086400000000002E-4</v>
      </c>
      <c r="N117" s="2">
        <v>1</v>
      </c>
      <c r="O117" s="2">
        <f t="shared" si="4"/>
        <v>0</v>
      </c>
      <c r="Q117" s="18">
        <v>113</v>
      </c>
      <c r="R117" s="25" t="s">
        <v>696</v>
      </c>
      <c r="S117" s="25" t="s">
        <v>697</v>
      </c>
      <c r="T117" s="20">
        <v>0.881456666666666</v>
      </c>
      <c r="U117" s="3">
        <v>2.24265384288857E-3</v>
      </c>
      <c r="V117" s="2">
        <v>1</v>
      </c>
      <c r="W117" s="2">
        <f t="shared" si="7"/>
        <v>1</v>
      </c>
      <c r="Y117" s="2">
        <v>113</v>
      </c>
      <c r="Z117" s="23" t="s">
        <v>726</v>
      </c>
      <c r="AA117" s="23" t="s">
        <v>727</v>
      </c>
      <c r="AB117" s="26">
        <v>0.47116000000000002</v>
      </c>
      <c r="AC117" s="27">
        <v>1.2436210000000001E-3</v>
      </c>
      <c r="AD117" s="2">
        <v>1</v>
      </c>
      <c r="AE117" s="2">
        <f t="shared" si="5"/>
        <v>1</v>
      </c>
    </row>
    <row r="118" spans="1:31" x14ac:dyDescent="0.2">
      <c r="A118" s="18">
        <v>114</v>
      </c>
      <c r="B118" s="25" t="s">
        <v>728</v>
      </c>
      <c r="C118" s="25" t="s">
        <v>729</v>
      </c>
      <c r="D118" s="20">
        <v>0.72445333333333195</v>
      </c>
      <c r="E118" s="3">
        <v>1.0034902273729799E-3</v>
      </c>
      <c r="F118" s="2">
        <v>1</v>
      </c>
      <c r="G118" s="2">
        <f t="shared" si="6"/>
        <v>0</v>
      </c>
      <c r="I118" s="2">
        <v>114</v>
      </c>
      <c r="J118" s="24" t="s">
        <v>730</v>
      </c>
      <c r="K118" s="24" t="s">
        <v>731</v>
      </c>
      <c r="L118" s="20">
        <v>0.77088000000000001</v>
      </c>
      <c r="M118" s="3">
        <v>3.63524E-4</v>
      </c>
      <c r="N118" s="2">
        <v>2</v>
      </c>
      <c r="O118" s="2">
        <f t="shared" si="4"/>
        <v>0</v>
      </c>
      <c r="Q118" s="18">
        <v>114</v>
      </c>
      <c r="R118" s="25" t="s">
        <v>474</v>
      </c>
      <c r="S118" s="25" t="s">
        <v>475</v>
      </c>
      <c r="T118" s="20">
        <v>0.79527999999999999</v>
      </c>
      <c r="U118" s="3">
        <v>2.3101924284219099E-3</v>
      </c>
      <c r="V118" s="2">
        <v>1</v>
      </c>
      <c r="W118" s="2">
        <f t="shared" si="7"/>
        <v>1</v>
      </c>
      <c r="Y118" s="2">
        <v>114</v>
      </c>
      <c r="Z118" s="24" t="s">
        <v>318</v>
      </c>
      <c r="AA118" s="24" t="s">
        <v>319</v>
      </c>
      <c r="AB118" s="20">
        <v>0.64619333300000004</v>
      </c>
      <c r="AC118" s="3">
        <v>1.465919E-3</v>
      </c>
      <c r="AD118" s="2">
        <v>2</v>
      </c>
      <c r="AE118" s="2">
        <f t="shared" si="5"/>
        <v>1</v>
      </c>
    </row>
    <row r="119" spans="1:31" x14ac:dyDescent="0.2">
      <c r="A119" s="18">
        <v>115</v>
      </c>
      <c r="B119" s="22" t="s">
        <v>732</v>
      </c>
      <c r="C119" s="22" t="s">
        <v>733</v>
      </c>
      <c r="D119" s="20">
        <v>0.59477666666666595</v>
      </c>
      <c r="E119" s="3">
        <v>1.0169944335770801E-3</v>
      </c>
      <c r="F119" s="2">
        <v>1</v>
      </c>
      <c r="G119" s="2">
        <f t="shared" si="6"/>
        <v>0</v>
      </c>
      <c r="I119" s="2">
        <v>115</v>
      </c>
      <c r="J119" s="24" t="s">
        <v>734</v>
      </c>
      <c r="K119" s="24" t="s">
        <v>735</v>
      </c>
      <c r="L119" s="20">
        <v>0.62348666699999999</v>
      </c>
      <c r="M119" s="3">
        <v>3.8682700000000002E-4</v>
      </c>
      <c r="N119" s="2">
        <v>1</v>
      </c>
      <c r="O119" s="2">
        <f t="shared" si="4"/>
        <v>0</v>
      </c>
      <c r="Q119" s="18">
        <v>115</v>
      </c>
      <c r="R119" s="25" t="s">
        <v>720</v>
      </c>
      <c r="S119" s="25" t="s">
        <v>721</v>
      </c>
      <c r="T119" s="20">
        <v>0.75899333333333097</v>
      </c>
      <c r="U119" s="3">
        <v>2.32980570807055E-3</v>
      </c>
      <c r="V119" s="2">
        <v>1</v>
      </c>
      <c r="W119" s="2">
        <f t="shared" si="7"/>
        <v>1</v>
      </c>
      <c r="Y119" s="2">
        <v>115</v>
      </c>
      <c r="Z119" s="24" t="s">
        <v>736</v>
      </c>
      <c r="AA119" s="24" t="s">
        <v>737</v>
      </c>
      <c r="AB119" s="26">
        <v>0.54703333300000001</v>
      </c>
      <c r="AC119" s="27">
        <v>1.55813E-3</v>
      </c>
      <c r="AD119" s="2">
        <v>2</v>
      </c>
      <c r="AE119" s="2">
        <f t="shared" si="5"/>
        <v>1</v>
      </c>
    </row>
    <row r="120" spans="1:31" x14ac:dyDescent="0.2">
      <c r="A120" s="18">
        <v>116</v>
      </c>
      <c r="B120" s="25" t="s">
        <v>738</v>
      </c>
      <c r="C120" s="25" t="s">
        <v>739</v>
      </c>
      <c r="D120" s="20">
        <v>0.72823666666666698</v>
      </c>
      <c r="E120" s="3">
        <v>1.02905320331254E-3</v>
      </c>
      <c r="F120" s="2" t="s">
        <v>53</v>
      </c>
      <c r="G120" s="2">
        <f t="shared" si="6"/>
        <v>0</v>
      </c>
      <c r="I120" s="2">
        <v>116</v>
      </c>
      <c r="J120" s="24" t="s">
        <v>740</v>
      </c>
      <c r="K120" s="24" t="s">
        <v>741</v>
      </c>
      <c r="L120" s="20">
        <v>0.65062333299999997</v>
      </c>
      <c r="M120" s="3">
        <v>3.9542800000000002E-4</v>
      </c>
      <c r="N120" s="2">
        <v>1</v>
      </c>
      <c r="O120" s="2">
        <f t="shared" si="4"/>
        <v>0</v>
      </c>
      <c r="Q120" s="18">
        <v>116</v>
      </c>
      <c r="R120" s="25" t="s">
        <v>97</v>
      </c>
      <c r="S120" s="25" t="s">
        <v>98</v>
      </c>
      <c r="T120" s="20">
        <v>0.662723333333334</v>
      </c>
      <c r="U120" s="3">
        <v>2.4094044669229699E-3</v>
      </c>
      <c r="V120" s="2">
        <v>2</v>
      </c>
      <c r="W120" s="2">
        <f t="shared" si="7"/>
        <v>1</v>
      </c>
      <c r="Y120" s="2">
        <v>116</v>
      </c>
      <c r="Z120" s="24" t="s">
        <v>742</v>
      </c>
      <c r="AA120" s="24" t="s">
        <v>743</v>
      </c>
      <c r="AB120" s="26">
        <v>0.51365666700000001</v>
      </c>
      <c r="AC120" s="27">
        <v>1.605045E-3</v>
      </c>
      <c r="AD120" s="2">
        <v>1</v>
      </c>
      <c r="AE120" s="2">
        <f t="shared" si="5"/>
        <v>1</v>
      </c>
    </row>
    <row r="121" spans="1:31" x14ac:dyDescent="0.2">
      <c r="A121" s="18">
        <v>117</v>
      </c>
      <c r="B121" s="22" t="s">
        <v>744</v>
      </c>
      <c r="C121" s="22" t="s">
        <v>745</v>
      </c>
      <c r="D121" s="20">
        <v>0.64789333333333299</v>
      </c>
      <c r="E121" s="3">
        <v>1.0295538075712899E-3</v>
      </c>
      <c r="F121" s="2">
        <v>2</v>
      </c>
      <c r="G121" s="2">
        <f t="shared" si="6"/>
        <v>0</v>
      </c>
      <c r="I121" s="2">
        <v>117</v>
      </c>
      <c r="J121" s="21" t="s">
        <v>746</v>
      </c>
      <c r="K121" s="21" t="s">
        <v>747</v>
      </c>
      <c r="L121" s="20">
        <v>0.67171999999999998</v>
      </c>
      <c r="M121" s="3">
        <v>3.9782000000000001E-4</v>
      </c>
      <c r="N121" s="2">
        <v>2</v>
      </c>
      <c r="O121" s="2">
        <f t="shared" si="4"/>
        <v>0</v>
      </c>
      <c r="Q121" s="18">
        <v>117</v>
      </c>
      <c r="R121" s="25" t="s">
        <v>748</v>
      </c>
      <c r="S121" s="25" t="s">
        <v>60</v>
      </c>
      <c r="T121" s="20">
        <v>0.68271666666666597</v>
      </c>
      <c r="U121" s="3">
        <v>2.4125446163161999E-3</v>
      </c>
      <c r="V121" s="2">
        <v>2</v>
      </c>
      <c r="W121" s="2">
        <f t="shared" si="7"/>
        <v>1</v>
      </c>
      <c r="Y121" s="2">
        <v>117</v>
      </c>
      <c r="Z121" s="23" t="s">
        <v>473</v>
      </c>
      <c r="AA121" s="23" t="s">
        <v>60</v>
      </c>
      <c r="AB121" s="20">
        <v>0.64739666699999998</v>
      </c>
      <c r="AC121" s="3">
        <v>1.7194020000000001E-3</v>
      </c>
      <c r="AD121" s="2">
        <v>2</v>
      </c>
      <c r="AE121" s="2">
        <f t="shared" si="5"/>
        <v>1</v>
      </c>
    </row>
    <row r="122" spans="1:31" x14ac:dyDescent="0.2">
      <c r="A122" s="18">
        <v>118</v>
      </c>
      <c r="B122" s="25" t="s">
        <v>749</v>
      </c>
      <c r="C122" s="25" t="s">
        <v>750</v>
      </c>
      <c r="D122" s="20">
        <v>0.65655333333333099</v>
      </c>
      <c r="E122" s="3">
        <v>1.0512360721831901E-3</v>
      </c>
      <c r="F122" s="2">
        <v>1</v>
      </c>
      <c r="G122" s="2">
        <f t="shared" si="6"/>
        <v>0</v>
      </c>
      <c r="I122" s="2">
        <v>118</v>
      </c>
      <c r="J122" s="24" t="s">
        <v>751</v>
      </c>
      <c r="K122" s="24" t="s">
        <v>752</v>
      </c>
      <c r="L122" s="20">
        <v>0.69741333299999997</v>
      </c>
      <c r="M122" s="3">
        <v>4.3228800000000002E-4</v>
      </c>
      <c r="N122" s="2">
        <v>2</v>
      </c>
      <c r="O122" s="2">
        <f t="shared" si="4"/>
        <v>0</v>
      </c>
      <c r="Q122" s="18">
        <v>118</v>
      </c>
      <c r="R122" s="19" t="s">
        <v>637</v>
      </c>
      <c r="S122" s="19" t="s">
        <v>638</v>
      </c>
      <c r="T122" s="20">
        <v>0.67682999999999904</v>
      </c>
      <c r="U122" s="3">
        <v>2.4524018267895898E-3</v>
      </c>
      <c r="V122" s="2">
        <v>2</v>
      </c>
      <c r="W122" s="2">
        <f t="shared" si="7"/>
        <v>1</v>
      </c>
      <c r="Y122" s="2">
        <v>118</v>
      </c>
      <c r="Z122" s="23" t="s">
        <v>622</v>
      </c>
      <c r="AA122" s="23" t="s">
        <v>623</v>
      </c>
      <c r="AB122" s="26">
        <v>0.50114999999999998</v>
      </c>
      <c r="AC122" s="27">
        <v>1.7994560000000001E-3</v>
      </c>
      <c r="AD122" s="2">
        <v>2</v>
      </c>
      <c r="AE122" s="2">
        <f t="shared" si="5"/>
        <v>1</v>
      </c>
    </row>
    <row r="123" spans="1:31" x14ac:dyDescent="0.2">
      <c r="A123" s="18">
        <v>119</v>
      </c>
      <c r="B123" s="25" t="s">
        <v>753</v>
      </c>
      <c r="C123" s="25" t="s">
        <v>754</v>
      </c>
      <c r="D123" s="20">
        <v>0.60002666666666604</v>
      </c>
      <c r="E123" s="3">
        <v>1.08915136455623E-3</v>
      </c>
      <c r="F123" s="2">
        <v>1</v>
      </c>
      <c r="G123" s="2">
        <f t="shared" si="6"/>
        <v>0</v>
      </c>
      <c r="I123" s="2">
        <v>119</v>
      </c>
      <c r="J123" s="23" t="s">
        <v>755</v>
      </c>
      <c r="K123" s="23" t="s">
        <v>756</v>
      </c>
      <c r="L123" s="20">
        <v>0.58013000000000003</v>
      </c>
      <c r="M123" s="3">
        <v>4.3529199999999999E-4</v>
      </c>
      <c r="N123" s="2">
        <v>2</v>
      </c>
      <c r="O123" s="2">
        <f t="shared" si="4"/>
        <v>0</v>
      </c>
      <c r="Q123" s="18">
        <v>119</v>
      </c>
      <c r="R123" s="25" t="s">
        <v>757</v>
      </c>
      <c r="S123" s="25" t="s">
        <v>758</v>
      </c>
      <c r="T123" s="20">
        <v>1.0512600000000001</v>
      </c>
      <c r="U123" s="3">
        <v>2.6279844135820001E-3</v>
      </c>
      <c r="V123" s="2">
        <v>1</v>
      </c>
      <c r="W123" s="2">
        <f t="shared" si="7"/>
        <v>1</v>
      </c>
      <c r="Y123" s="2">
        <v>119</v>
      </c>
      <c r="Z123" s="24" t="s">
        <v>759</v>
      </c>
      <c r="AA123" s="24" t="s">
        <v>760</v>
      </c>
      <c r="AB123" s="26">
        <v>0.52266999999999997</v>
      </c>
      <c r="AC123" s="27">
        <v>1.833072E-3</v>
      </c>
      <c r="AD123" s="2">
        <v>2</v>
      </c>
      <c r="AE123" s="2">
        <f t="shared" si="5"/>
        <v>1</v>
      </c>
    </row>
    <row r="124" spans="1:31" x14ac:dyDescent="0.2">
      <c r="A124" s="18">
        <v>120</v>
      </c>
      <c r="B124" s="25" t="s">
        <v>761</v>
      </c>
      <c r="C124" s="25" t="s">
        <v>762</v>
      </c>
      <c r="D124" s="20">
        <v>0.66260999999999903</v>
      </c>
      <c r="E124" s="3">
        <v>1.13914064381933E-3</v>
      </c>
      <c r="F124" s="2">
        <v>1</v>
      </c>
      <c r="G124" s="2">
        <f t="shared" si="6"/>
        <v>0</v>
      </c>
      <c r="I124" s="2">
        <v>120</v>
      </c>
      <c r="J124" s="24" t="s">
        <v>763</v>
      </c>
      <c r="K124" s="24" t="s">
        <v>764</v>
      </c>
      <c r="L124" s="20">
        <v>0.59808666700000002</v>
      </c>
      <c r="M124" s="3">
        <v>4.50183E-4</v>
      </c>
      <c r="N124" s="2">
        <v>3</v>
      </c>
      <c r="O124" s="2">
        <f t="shared" si="4"/>
        <v>0</v>
      </c>
      <c r="Q124" s="18">
        <v>120</v>
      </c>
      <c r="R124" s="22" t="s">
        <v>765</v>
      </c>
      <c r="S124" s="22" t="s">
        <v>766</v>
      </c>
      <c r="T124" s="20">
        <v>0.61595333333333202</v>
      </c>
      <c r="U124" s="3">
        <v>2.75452787628757E-3</v>
      </c>
      <c r="V124" s="2">
        <v>2</v>
      </c>
      <c r="W124" s="2">
        <f t="shared" si="7"/>
        <v>1</v>
      </c>
      <c r="Y124" s="2">
        <v>120</v>
      </c>
      <c r="Z124" s="21" t="s">
        <v>311</v>
      </c>
      <c r="AA124" s="21" t="s">
        <v>312</v>
      </c>
      <c r="AB124" s="20">
        <v>0.68021333299999998</v>
      </c>
      <c r="AC124" s="3">
        <v>1.862498E-3</v>
      </c>
      <c r="AD124" s="2">
        <v>2</v>
      </c>
      <c r="AE124" s="2">
        <f t="shared" si="5"/>
        <v>1</v>
      </c>
    </row>
    <row r="125" spans="1:31" x14ac:dyDescent="0.2">
      <c r="A125" s="18">
        <v>121</v>
      </c>
      <c r="B125" s="25" t="s">
        <v>767</v>
      </c>
      <c r="C125" s="25" t="s">
        <v>768</v>
      </c>
      <c r="D125" s="20">
        <v>0.612949999999998</v>
      </c>
      <c r="E125" s="3">
        <v>1.1572096989628401E-3</v>
      </c>
      <c r="F125" s="2">
        <v>1</v>
      </c>
      <c r="G125" s="2">
        <f t="shared" si="6"/>
        <v>0</v>
      </c>
      <c r="I125" s="2">
        <v>121</v>
      </c>
      <c r="J125" s="24" t="s">
        <v>769</v>
      </c>
      <c r="K125" s="24" t="s">
        <v>60</v>
      </c>
      <c r="L125" s="20">
        <v>0.90292333300000005</v>
      </c>
      <c r="M125" s="3">
        <v>4.5152700000000002E-4</v>
      </c>
      <c r="N125" s="2">
        <v>2</v>
      </c>
      <c r="O125" s="2">
        <f t="shared" si="4"/>
        <v>0</v>
      </c>
      <c r="Q125" s="18">
        <v>121</v>
      </c>
      <c r="R125" s="19" t="s">
        <v>770</v>
      </c>
      <c r="S125" s="19" t="s">
        <v>60</v>
      </c>
      <c r="T125" s="26">
        <v>0.49651666666666699</v>
      </c>
      <c r="U125" s="27">
        <v>2.76973161006393E-3</v>
      </c>
      <c r="V125" s="2">
        <v>2</v>
      </c>
      <c r="W125" s="2">
        <f t="shared" si="7"/>
        <v>1</v>
      </c>
      <c r="Y125" s="2">
        <v>121</v>
      </c>
      <c r="Z125" s="21" t="s">
        <v>771</v>
      </c>
      <c r="AA125" s="21" t="s">
        <v>772</v>
      </c>
      <c r="AB125" s="20">
        <v>1.6042433330000001</v>
      </c>
      <c r="AC125" s="3">
        <v>2.1720889999999999E-3</v>
      </c>
      <c r="AD125" s="2">
        <v>2</v>
      </c>
      <c r="AE125" s="2">
        <f t="shared" si="5"/>
        <v>1</v>
      </c>
    </row>
    <row r="126" spans="1:31" x14ac:dyDescent="0.2">
      <c r="A126" s="18">
        <v>122</v>
      </c>
      <c r="B126" s="25" t="s">
        <v>773</v>
      </c>
      <c r="C126" s="25" t="s">
        <v>774</v>
      </c>
      <c r="D126" s="20">
        <v>0.67607666666666599</v>
      </c>
      <c r="E126" s="3">
        <v>1.1882802552742799E-3</v>
      </c>
      <c r="F126" s="2">
        <v>1</v>
      </c>
      <c r="G126" s="2">
        <f t="shared" si="6"/>
        <v>0</v>
      </c>
      <c r="I126" s="2">
        <v>122</v>
      </c>
      <c r="J126" s="24" t="s">
        <v>775</v>
      </c>
      <c r="K126" s="24" t="s">
        <v>776</v>
      </c>
      <c r="L126" s="20">
        <v>0.69238</v>
      </c>
      <c r="M126" s="3">
        <v>4.5772500000000003E-4</v>
      </c>
      <c r="N126" s="2">
        <v>2</v>
      </c>
      <c r="O126" s="2">
        <f t="shared" si="4"/>
        <v>0</v>
      </c>
      <c r="Q126" s="18">
        <v>122</v>
      </c>
      <c r="R126" s="22" t="s">
        <v>777</v>
      </c>
      <c r="S126" s="22" t="s">
        <v>778</v>
      </c>
      <c r="T126" s="20">
        <v>0.61838333333333095</v>
      </c>
      <c r="U126" s="3">
        <v>2.7704921534883399E-3</v>
      </c>
      <c r="V126" s="2">
        <v>1</v>
      </c>
      <c r="W126" s="2">
        <f t="shared" si="7"/>
        <v>1</v>
      </c>
      <c r="Y126" s="2">
        <v>122</v>
      </c>
      <c r="Z126" s="24" t="s">
        <v>201</v>
      </c>
      <c r="AA126" s="24" t="s">
        <v>60</v>
      </c>
      <c r="AB126" s="26">
        <v>0.57073333299999995</v>
      </c>
      <c r="AC126" s="27">
        <v>2.222337E-3</v>
      </c>
      <c r="AD126" s="2">
        <v>3</v>
      </c>
      <c r="AE126" s="2">
        <f t="shared" si="5"/>
        <v>1</v>
      </c>
    </row>
    <row r="127" spans="1:31" x14ac:dyDescent="0.2">
      <c r="A127" s="18">
        <v>123</v>
      </c>
      <c r="B127" s="25" t="s">
        <v>779</v>
      </c>
      <c r="C127" s="25" t="s">
        <v>780</v>
      </c>
      <c r="D127" s="20">
        <v>0.73666666666666702</v>
      </c>
      <c r="E127" s="3">
        <v>1.2880036987278E-3</v>
      </c>
      <c r="F127" s="2">
        <v>1</v>
      </c>
      <c r="G127" s="2">
        <f t="shared" si="6"/>
        <v>0</v>
      </c>
      <c r="I127" s="2">
        <v>123</v>
      </c>
      <c r="J127" s="23" t="s">
        <v>781</v>
      </c>
      <c r="K127" s="23" t="s">
        <v>782</v>
      </c>
      <c r="L127" s="20">
        <v>0.618683333</v>
      </c>
      <c r="M127" s="3">
        <v>4.6500900000000001E-4</v>
      </c>
      <c r="N127" s="2">
        <v>2</v>
      </c>
      <c r="O127" s="2">
        <f t="shared" si="4"/>
        <v>0</v>
      </c>
      <c r="Q127" s="18">
        <v>123</v>
      </c>
      <c r="R127" s="25" t="s">
        <v>783</v>
      </c>
      <c r="S127" s="25" t="s">
        <v>784</v>
      </c>
      <c r="T127" s="26">
        <v>0.51413666666666602</v>
      </c>
      <c r="U127" s="27">
        <v>2.8608397531137099E-3</v>
      </c>
      <c r="V127" s="2">
        <v>1</v>
      </c>
      <c r="W127" s="2">
        <f t="shared" si="7"/>
        <v>1</v>
      </c>
      <c r="Y127" s="2">
        <v>123</v>
      </c>
      <c r="Z127" s="24" t="s">
        <v>785</v>
      </c>
      <c r="AA127" s="24" t="s">
        <v>786</v>
      </c>
      <c r="AB127" s="20">
        <v>0.58623666699999999</v>
      </c>
      <c r="AC127" s="3">
        <v>2.2480780000000001E-3</v>
      </c>
      <c r="AD127" s="2">
        <v>2</v>
      </c>
      <c r="AE127" s="2">
        <f t="shared" si="5"/>
        <v>1</v>
      </c>
    </row>
    <row r="128" spans="1:31" x14ac:dyDescent="0.2">
      <c r="A128" s="18">
        <v>124</v>
      </c>
      <c r="B128" s="25" t="s">
        <v>787</v>
      </c>
      <c r="C128" s="25" t="s">
        <v>788</v>
      </c>
      <c r="D128" s="20">
        <v>0.62873999999999897</v>
      </c>
      <c r="E128" s="3">
        <v>1.3595680351261501E-3</v>
      </c>
      <c r="F128" s="2">
        <v>1</v>
      </c>
      <c r="G128" s="2">
        <f t="shared" si="6"/>
        <v>0</v>
      </c>
      <c r="I128" s="2">
        <v>124</v>
      </c>
      <c r="J128" s="24" t="s">
        <v>789</v>
      </c>
      <c r="K128" s="24" t="s">
        <v>60</v>
      </c>
      <c r="L128" s="20">
        <v>0.61806000000000005</v>
      </c>
      <c r="M128" s="3">
        <v>4.6532799999999999E-4</v>
      </c>
      <c r="N128" s="2">
        <v>1</v>
      </c>
      <c r="O128" s="2">
        <f t="shared" si="4"/>
        <v>0</v>
      </c>
      <c r="Q128" s="18">
        <v>124</v>
      </c>
      <c r="R128" s="25" t="s">
        <v>244</v>
      </c>
      <c r="S128" s="25" t="s">
        <v>245</v>
      </c>
      <c r="T128" s="20">
        <v>0.699430000000001</v>
      </c>
      <c r="U128" s="3">
        <v>2.9072449449225901E-3</v>
      </c>
      <c r="V128" s="2">
        <v>2</v>
      </c>
      <c r="W128" s="2">
        <f t="shared" si="7"/>
        <v>1</v>
      </c>
      <c r="Y128" s="2">
        <v>124</v>
      </c>
      <c r="Z128" s="21" t="s">
        <v>606</v>
      </c>
      <c r="AA128" s="21" t="s">
        <v>607</v>
      </c>
      <c r="AB128" s="20">
        <v>0.58764333300000005</v>
      </c>
      <c r="AC128" s="3">
        <v>2.3396139999999998E-3</v>
      </c>
      <c r="AD128" s="2">
        <v>1</v>
      </c>
      <c r="AE128" s="2">
        <f t="shared" si="5"/>
        <v>1</v>
      </c>
    </row>
    <row r="129" spans="1:31" x14ac:dyDescent="0.2">
      <c r="A129" s="18">
        <v>125</v>
      </c>
      <c r="B129" s="25" t="s">
        <v>790</v>
      </c>
      <c r="C129" s="25" t="s">
        <v>791</v>
      </c>
      <c r="D129" s="20">
        <v>0.66037333333333303</v>
      </c>
      <c r="E129" s="3">
        <v>1.3704790555595101E-3</v>
      </c>
      <c r="F129" s="2">
        <v>1</v>
      </c>
      <c r="G129" s="2">
        <f t="shared" si="6"/>
        <v>0</v>
      </c>
      <c r="I129" s="2">
        <v>125</v>
      </c>
      <c r="J129" s="24" t="s">
        <v>792</v>
      </c>
      <c r="K129" s="24" t="s">
        <v>793</v>
      </c>
      <c r="L129" s="20">
        <v>0.61045000000000005</v>
      </c>
      <c r="M129" s="3">
        <v>4.71347E-4</v>
      </c>
      <c r="N129" s="2">
        <v>2</v>
      </c>
      <c r="O129" s="2">
        <f t="shared" si="4"/>
        <v>0</v>
      </c>
      <c r="Q129" s="18">
        <v>125</v>
      </c>
      <c r="R129" s="25" t="s">
        <v>148</v>
      </c>
      <c r="S129" s="25" t="s">
        <v>149</v>
      </c>
      <c r="T129" s="20">
        <v>0.60623666666666498</v>
      </c>
      <c r="U129" s="3">
        <v>3.0631114329813199E-3</v>
      </c>
      <c r="V129" s="2">
        <v>1</v>
      </c>
      <c r="W129" s="2">
        <f t="shared" si="7"/>
        <v>1</v>
      </c>
      <c r="Y129" s="2">
        <v>125</v>
      </c>
      <c r="Z129" s="24" t="s">
        <v>794</v>
      </c>
      <c r="AA129" s="24" t="s">
        <v>60</v>
      </c>
      <c r="AB129" s="26">
        <v>0.52095333300000002</v>
      </c>
      <c r="AC129" s="27">
        <v>2.4654640000000001E-3</v>
      </c>
      <c r="AD129" s="2">
        <v>1</v>
      </c>
      <c r="AE129" s="2">
        <f t="shared" si="5"/>
        <v>1</v>
      </c>
    </row>
    <row r="130" spans="1:31" x14ac:dyDescent="0.2">
      <c r="A130" s="18">
        <v>126</v>
      </c>
      <c r="B130" s="25" t="s">
        <v>795</v>
      </c>
      <c r="C130" s="25" t="s">
        <v>796</v>
      </c>
      <c r="D130" s="26">
        <v>0.51483333333333303</v>
      </c>
      <c r="E130" s="27">
        <v>1.3789262400277101E-3</v>
      </c>
      <c r="F130" s="2">
        <v>1</v>
      </c>
      <c r="G130" s="2">
        <f t="shared" si="6"/>
        <v>0</v>
      </c>
      <c r="I130" s="2">
        <v>126</v>
      </c>
      <c r="J130" s="21" t="s">
        <v>797</v>
      </c>
      <c r="K130" s="21" t="s">
        <v>798</v>
      </c>
      <c r="L130" s="20">
        <v>0.60594333300000003</v>
      </c>
      <c r="M130" s="3">
        <v>4.7627200000000002E-4</v>
      </c>
      <c r="N130" s="2">
        <v>3</v>
      </c>
      <c r="O130" s="2">
        <f t="shared" si="4"/>
        <v>0</v>
      </c>
      <c r="Q130" s="18">
        <v>126</v>
      </c>
      <c r="R130" s="25" t="s">
        <v>529</v>
      </c>
      <c r="S130" s="25" t="s">
        <v>530</v>
      </c>
      <c r="T130" s="20">
        <v>0.65751666666666697</v>
      </c>
      <c r="U130" s="3">
        <v>3.21878885172318E-3</v>
      </c>
      <c r="V130" s="2">
        <v>2</v>
      </c>
      <c r="W130" s="2">
        <f t="shared" si="7"/>
        <v>1</v>
      </c>
      <c r="Y130" s="2">
        <v>126</v>
      </c>
      <c r="Z130" s="23" t="s">
        <v>425</v>
      </c>
      <c r="AA130" s="23" t="s">
        <v>60</v>
      </c>
      <c r="AB130" s="26">
        <v>0.44621</v>
      </c>
      <c r="AC130" s="27">
        <v>2.6889079999999998E-3</v>
      </c>
      <c r="AD130" s="2">
        <v>3</v>
      </c>
      <c r="AE130" s="2">
        <f t="shared" si="5"/>
        <v>1</v>
      </c>
    </row>
    <row r="131" spans="1:31" x14ac:dyDescent="0.2">
      <c r="A131" s="18">
        <v>127</v>
      </c>
      <c r="B131" s="25" t="s">
        <v>799</v>
      </c>
      <c r="C131" s="25" t="s">
        <v>800</v>
      </c>
      <c r="D131" s="20">
        <v>0.61693666666666702</v>
      </c>
      <c r="E131" s="3">
        <v>1.4346925965371101E-3</v>
      </c>
      <c r="F131" s="2">
        <v>1</v>
      </c>
      <c r="G131" s="2">
        <f t="shared" si="6"/>
        <v>0</v>
      </c>
      <c r="I131" s="2">
        <v>127</v>
      </c>
      <c r="J131" s="24" t="s">
        <v>801</v>
      </c>
      <c r="K131" s="24" t="s">
        <v>802</v>
      </c>
      <c r="L131" s="20">
        <v>0.66295999999999999</v>
      </c>
      <c r="M131" s="3">
        <v>4.9741900000000003E-4</v>
      </c>
      <c r="N131" s="2">
        <v>1</v>
      </c>
      <c r="O131" s="2">
        <f t="shared" si="4"/>
        <v>0</v>
      </c>
      <c r="Q131" s="18">
        <v>127</v>
      </c>
      <c r="R131" s="25" t="s">
        <v>624</v>
      </c>
      <c r="S131" s="25" t="s">
        <v>625</v>
      </c>
      <c r="T131" s="20">
        <v>0.62147999999999803</v>
      </c>
      <c r="U131" s="3">
        <v>3.23755963249484E-3</v>
      </c>
      <c r="V131" s="2">
        <v>1</v>
      </c>
      <c r="W131" s="2">
        <f t="shared" si="7"/>
        <v>1</v>
      </c>
      <c r="Y131" s="2">
        <v>127</v>
      </c>
      <c r="Z131" s="21" t="s">
        <v>524</v>
      </c>
      <c r="AA131" s="21" t="s">
        <v>525</v>
      </c>
      <c r="AB131" s="20">
        <v>0.71226666699999996</v>
      </c>
      <c r="AC131" s="3">
        <v>2.8940020000000001E-3</v>
      </c>
      <c r="AD131" s="2">
        <v>1</v>
      </c>
      <c r="AE131" s="2">
        <f t="shared" si="5"/>
        <v>1</v>
      </c>
    </row>
    <row r="132" spans="1:31" x14ac:dyDescent="0.2">
      <c r="A132" s="18">
        <v>128</v>
      </c>
      <c r="B132" s="25" t="s">
        <v>803</v>
      </c>
      <c r="C132" s="25" t="s">
        <v>804</v>
      </c>
      <c r="D132" s="20">
        <v>0.66357999999999895</v>
      </c>
      <c r="E132" s="3">
        <v>1.5199996597137801E-3</v>
      </c>
      <c r="F132" s="2">
        <v>2</v>
      </c>
      <c r="G132" s="2">
        <f t="shared" si="6"/>
        <v>0</v>
      </c>
      <c r="I132" s="2">
        <v>128</v>
      </c>
      <c r="J132" s="21" t="s">
        <v>805</v>
      </c>
      <c r="K132" s="21" t="s">
        <v>806</v>
      </c>
      <c r="L132" s="20">
        <v>0.65836666700000002</v>
      </c>
      <c r="M132" s="3">
        <v>4.9982100000000001E-4</v>
      </c>
      <c r="N132" s="2">
        <v>3</v>
      </c>
      <c r="O132" s="2">
        <f t="shared" si="4"/>
        <v>0</v>
      </c>
      <c r="Q132" s="18">
        <v>128</v>
      </c>
      <c r="R132" s="22" t="s">
        <v>807</v>
      </c>
      <c r="S132" s="22" t="s">
        <v>60</v>
      </c>
      <c r="T132" s="20">
        <v>0.72245999999999999</v>
      </c>
      <c r="U132" s="3">
        <v>3.2382149147115102E-3</v>
      </c>
      <c r="V132" s="2">
        <v>1</v>
      </c>
      <c r="W132" s="2">
        <f t="shared" si="7"/>
        <v>1</v>
      </c>
      <c r="Y132" s="2">
        <v>128</v>
      </c>
      <c r="Z132" s="23" t="s">
        <v>485</v>
      </c>
      <c r="AA132" s="23" t="s">
        <v>486</v>
      </c>
      <c r="AB132" s="20">
        <v>0.605726667</v>
      </c>
      <c r="AC132" s="3">
        <v>3.0369939999999999E-3</v>
      </c>
      <c r="AD132" s="2">
        <v>1</v>
      </c>
      <c r="AE132" s="2">
        <f t="shared" si="5"/>
        <v>1</v>
      </c>
    </row>
    <row r="133" spans="1:31" x14ac:dyDescent="0.2">
      <c r="A133" s="18">
        <v>129</v>
      </c>
      <c r="B133" s="25" t="s">
        <v>808</v>
      </c>
      <c r="C133" s="25" t="s">
        <v>809</v>
      </c>
      <c r="D133" s="20">
        <v>0.66513999999999995</v>
      </c>
      <c r="E133" s="3">
        <v>1.56793669849283E-3</v>
      </c>
      <c r="F133" s="2">
        <v>1</v>
      </c>
      <c r="G133" s="2">
        <f t="shared" si="6"/>
        <v>0</v>
      </c>
      <c r="I133" s="2">
        <v>129</v>
      </c>
      <c r="J133" s="24" t="s">
        <v>810</v>
      </c>
      <c r="K133" s="24" t="s">
        <v>811</v>
      </c>
      <c r="L133" s="20">
        <v>0.62110666699999995</v>
      </c>
      <c r="M133" s="3">
        <v>5.13489E-4</v>
      </c>
      <c r="N133" s="2">
        <v>1</v>
      </c>
      <c r="O133" s="2">
        <f t="shared" ref="O133:O196" si="8">COUNTIF(R:R,J133)</f>
        <v>0</v>
      </c>
      <c r="Q133" s="18">
        <v>129</v>
      </c>
      <c r="R133" s="25" t="s">
        <v>785</v>
      </c>
      <c r="S133" s="25" t="s">
        <v>786</v>
      </c>
      <c r="T133" s="20">
        <v>0.82762999999999898</v>
      </c>
      <c r="U133" s="3">
        <v>3.2855373775901799E-3</v>
      </c>
      <c r="V133" s="2">
        <v>1</v>
      </c>
      <c r="W133" s="2">
        <f t="shared" si="7"/>
        <v>1</v>
      </c>
      <c r="Y133" s="2">
        <v>129</v>
      </c>
      <c r="Z133" s="23" t="s">
        <v>812</v>
      </c>
      <c r="AA133" s="23" t="s">
        <v>813</v>
      </c>
      <c r="AB133" s="26">
        <v>0.46253666700000001</v>
      </c>
      <c r="AC133" s="27">
        <v>3.0404E-3</v>
      </c>
      <c r="AD133" s="2">
        <v>1</v>
      </c>
      <c r="AE133" s="2">
        <f t="shared" ref="AE133:AE196" si="9">COUNTIF(R:R,Z133)</f>
        <v>1</v>
      </c>
    </row>
    <row r="134" spans="1:31" x14ac:dyDescent="0.2">
      <c r="A134" s="18">
        <v>130</v>
      </c>
      <c r="B134" s="19" t="s">
        <v>814</v>
      </c>
      <c r="C134" s="19" t="s">
        <v>815</v>
      </c>
      <c r="D134" s="20">
        <v>0.62345666666666499</v>
      </c>
      <c r="E134" s="3">
        <v>1.5796650931268301E-3</v>
      </c>
      <c r="F134" s="2">
        <v>2</v>
      </c>
      <c r="G134" s="2">
        <f t="shared" ref="G134:G197" si="10">COUNTIF(J:J,B134)</f>
        <v>0</v>
      </c>
      <c r="I134" s="2">
        <v>130</v>
      </c>
      <c r="J134" s="23" t="s">
        <v>816</v>
      </c>
      <c r="K134" s="23" t="s">
        <v>817</v>
      </c>
      <c r="L134" s="26">
        <v>0.57382666699999996</v>
      </c>
      <c r="M134" s="27">
        <v>5.1670000000000004E-4</v>
      </c>
      <c r="N134" s="2">
        <v>2</v>
      </c>
      <c r="O134" s="2">
        <f t="shared" si="8"/>
        <v>0</v>
      </c>
      <c r="Q134" s="18">
        <v>130</v>
      </c>
      <c r="R134" s="22" t="s">
        <v>818</v>
      </c>
      <c r="S134" s="22" t="s">
        <v>60</v>
      </c>
      <c r="T134" s="20">
        <v>0.624999999999999</v>
      </c>
      <c r="U134" s="3">
        <v>4.01433563106951E-3</v>
      </c>
      <c r="V134" s="2">
        <v>1</v>
      </c>
      <c r="W134" s="2">
        <f t="shared" ref="W134:W197" si="11">COUNTIF(Z:Z,R134)</f>
        <v>1</v>
      </c>
      <c r="Y134" s="2">
        <v>130</v>
      </c>
      <c r="Z134" s="24" t="s">
        <v>819</v>
      </c>
      <c r="AA134" s="24" t="s">
        <v>820</v>
      </c>
      <c r="AB134" s="26">
        <v>0.50055333300000004</v>
      </c>
      <c r="AC134" s="27">
        <v>3.1656039999999998E-3</v>
      </c>
      <c r="AD134" s="2">
        <v>3</v>
      </c>
      <c r="AE134" s="2">
        <f t="shared" si="9"/>
        <v>1</v>
      </c>
    </row>
    <row r="135" spans="1:31" x14ac:dyDescent="0.2">
      <c r="A135" s="18">
        <v>131</v>
      </c>
      <c r="B135" s="22" t="s">
        <v>821</v>
      </c>
      <c r="C135" s="22" t="s">
        <v>822</v>
      </c>
      <c r="D135" s="20">
        <v>0.76781999999999995</v>
      </c>
      <c r="E135" s="3">
        <v>1.64631077274422E-3</v>
      </c>
      <c r="F135" s="2" t="s">
        <v>58</v>
      </c>
      <c r="G135" s="2">
        <f t="shared" si="10"/>
        <v>0</v>
      </c>
      <c r="I135" s="2">
        <v>131</v>
      </c>
      <c r="J135" s="21" t="s">
        <v>823</v>
      </c>
      <c r="K135" s="21" t="s">
        <v>824</v>
      </c>
      <c r="L135" s="20">
        <v>0.68250999999999995</v>
      </c>
      <c r="M135" s="3">
        <v>5.2420600000000004E-4</v>
      </c>
      <c r="N135" s="2">
        <v>2</v>
      </c>
      <c r="O135" s="2">
        <f t="shared" si="8"/>
        <v>0</v>
      </c>
      <c r="Q135" s="18">
        <v>131</v>
      </c>
      <c r="R135" s="25" t="s">
        <v>345</v>
      </c>
      <c r="S135" s="25" t="s">
        <v>60</v>
      </c>
      <c r="T135" s="20">
        <v>0.80913333333333304</v>
      </c>
      <c r="U135" s="3">
        <v>4.6832116403900401E-3</v>
      </c>
      <c r="V135" s="2">
        <v>2</v>
      </c>
      <c r="W135" s="2">
        <f t="shared" si="11"/>
        <v>1</v>
      </c>
      <c r="Y135" s="2">
        <v>131</v>
      </c>
      <c r="Z135" s="23" t="s">
        <v>222</v>
      </c>
      <c r="AA135" s="23" t="s">
        <v>223</v>
      </c>
      <c r="AB135" s="20">
        <v>0.60212666699999995</v>
      </c>
      <c r="AC135" s="3">
        <v>3.8327069999999999E-3</v>
      </c>
      <c r="AD135" s="2">
        <v>1</v>
      </c>
      <c r="AE135" s="2">
        <f t="shared" si="9"/>
        <v>1</v>
      </c>
    </row>
    <row r="136" spans="1:31" x14ac:dyDescent="0.2">
      <c r="A136" s="18">
        <v>132</v>
      </c>
      <c r="B136" s="25" t="s">
        <v>825</v>
      </c>
      <c r="C136" s="25" t="s">
        <v>826</v>
      </c>
      <c r="D136" s="20">
        <v>0.58887666666666605</v>
      </c>
      <c r="E136" s="3">
        <v>1.66612065086287E-3</v>
      </c>
      <c r="F136" s="2">
        <v>2</v>
      </c>
      <c r="G136" s="2">
        <f t="shared" si="10"/>
        <v>0</v>
      </c>
      <c r="I136" s="2">
        <v>132</v>
      </c>
      <c r="J136" s="24" t="s">
        <v>827</v>
      </c>
      <c r="K136" s="24" t="s">
        <v>828</v>
      </c>
      <c r="L136" s="20">
        <v>0.61497333300000001</v>
      </c>
      <c r="M136" s="3">
        <v>5.6099700000000004E-4</v>
      </c>
      <c r="N136" s="2">
        <v>2</v>
      </c>
      <c r="O136" s="2">
        <f t="shared" si="8"/>
        <v>0</v>
      </c>
      <c r="Q136" s="18">
        <v>132</v>
      </c>
      <c r="R136" s="25" t="s">
        <v>771</v>
      </c>
      <c r="S136" s="25" t="s">
        <v>772</v>
      </c>
      <c r="T136" s="20">
        <v>0.67620999999999998</v>
      </c>
      <c r="U136" s="3">
        <v>4.8920659418386098E-3</v>
      </c>
      <c r="V136" s="2">
        <v>2</v>
      </c>
      <c r="W136" s="2">
        <f t="shared" si="11"/>
        <v>1</v>
      </c>
      <c r="Y136" s="2">
        <v>132</v>
      </c>
      <c r="Z136" s="24" t="s">
        <v>829</v>
      </c>
      <c r="AA136" s="24" t="s">
        <v>830</v>
      </c>
      <c r="AB136" s="20">
        <v>1.0209166670000001</v>
      </c>
      <c r="AC136" s="3">
        <v>4.2589029999999996E-3</v>
      </c>
      <c r="AD136" s="2">
        <v>2</v>
      </c>
      <c r="AE136" s="2">
        <f t="shared" si="9"/>
        <v>1</v>
      </c>
    </row>
    <row r="137" spans="1:31" x14ac:dyDescent="0.2">
      <c r="A137" s="18">
        <v>133</v>
      </c>
      <c r="B137" s="19" t="s">
        <v>831</v>
      </c>
      <c r="C137" s="19" t="s">
        <v>832</v>
      </c>
      <c r="D137" s="20">
        <v>0.82675666666666503</v>
      </c>
      <c r="E137" s="3">
        <v>1.68512590033232E-3</v>
      </c>
      <c r="F137" s="2">
        <v>2</v>
      </c>
      <c r="G137" s="2">
        <f t="shared" si="10"/>
        <v>0</v>
      </c>
      <c r="I137" s="2">
        <v>133</v>
      </c>
      <c r="J137" s="23" t="s">
        <v>833</v>
      </c>
      <c r="K137" s="23" t="s">
        <v>834</v>
      </c>
      <c r="L137" s="20">
        <v>0.58495666700000004</v>
      </c>
      <c r="M137" s="3">
        <v>5.6594600000000001E-4</v>
      </c>
      <c r="N137" s="2">
        <v>1</v>
      </c>
      <c r="O137" s="2">
        <f t="shared" si="8"/>
        <v>0</v>
      </c>
      <c r="Q137" s="18">
        <v>133</v>
      </c>
      <c r="R137" s="25" t="s">
        <v>835</v>
      </c>
      <c r="S137" s="25" t="s">
        <v>836</v>
      </c>
      <c r="T137" s="26">
        <v>0.50664666666666602</v>
      </c>
      <c r="U137" s="27">
        <v>4.9195746242795104E-3</v>
      </c>
      <c r="V137" s="2">
        <v>1</v>
      </c>
      <c r="W137" s="2">
        <f t="shared" si="11"/>
        <v>1</v>
      </c>
      <c r="Y137" s="2">
        <v>133</v>
      </c>
      <c r="Z137" s="24" t="s">
        <v>837</v>
      </c>
      <c r="AA137" s="24" t="s">
        <v>838</v>
      </c>
      <c r="AB137" s="26">
        <v>0.42416999999999999</v>
      </c>
      <c r="AC137" s="27">
        <v>4.327778E-3</v>
      </c>
      <c r="AD137" s="2">
        <v>2</v>
      </c>
      <c r="AE137" s="2">
        <f t="shared" si="9"/>
        <v>1</v>
      </c>
    </row>
    <row r="138" spans="1:31" x14ac:dyDescent="0.2">
      <c r="A138" s="18">
        <v>134</v>
      </c>
      <c r="B138" s="25" t="s">
        <v>839</v>
      </c>
      <c r="C138" s="25" t="s">
        <v>840</v>
      </c>
      <c r="D138" s="20">
        <v>0.70354333333333297</v>
      </c>
      <c r="E138" s="3">
        <v>1.70552677522204E-3</v>
      </c>
      <c r="F138" s="2">
        <v>1</v>
      </c>
      <c r="G138" s="2">
        <f t="shared" si="10"/>
        <v>0</v>
      </c>
      <c r="I138" s="2">
        <v>134</v>
      </c>
      <c r="J138" s="24" t="s">
        <v>841</v>
      </c>
      <c r="K138" s="24" t="s">
        <v>842</v>
      </c>
      <c r="L138" s="20">
        <v>0.99604000000000004</v>
      </c>
      <c r="M138" s="3">
        <v>5.6890599999999999E-4</v>
      </c>
      <c r="N138" s="2">
        <v>1</v>
      </c>
      <c r="O138" s="2">
        <f t="shared" si="8"/>
        <v>0</v>
      </c>
      <c r="Q138" s="18">
        <v>134</v>
      </c>
      <c r="R138" s="22" t="s">
        <v>500</v>
      </c>
      <c r="S138" s="22" t="s">
        <v>501</v>
      </c>
      <c r="T138" s="20">
        <v>0.78104999999999902</v>
      </c>
      <c r="U138" s="3">
        <v>5.0641606822454197E-3</v>
      </c>
      <c r="V138" s="2">
        <v>3</v>
      </c>
      <c r="W138" s="2">
        <f t="shared" si="11"/>
        <v>1</v>
      </c>
      <c r="Y138" s="2">
        <v>134</v>
      </c>
      <c r="Z138" s="23" t="s">
        <v>194</v>
      </c>
      <c r="AA138" s="23" t="s">
        <v>60</v>
      </c>
      <c r="AB138" s="26">
        <v>0.492463333</v>
      </c>
      <c r="AC138" s="27">
        <v>4.6753699999999999E-3</v>
      </c>
      <c r="AD138" s="2">
        <v>1</v>
      </c>
      <c r="AE138" s="2">
        <f t="shared" si="9"/>
        <v>1</v>
      </c>
    </row>
    <row r="139" spans="1:31" x14ac:dyDescent="0.2">
      <c r="A139" s="18">
        <v>135</v>
      </c>
      <c r="B139" s="25" t="s">
        <v>843</v>
      </c>
      <c r="C139" s="25" t="s">
        <v>60</v>
      </c>
      <c r="D139" s="20">
        <v>0.79858333333333198</v>
      </c>
      <c r="E139" s="3">
        <v>1.74471787626904E-3</v>
      </c>
      <c r="F139" s="2">
        <v>1</v>
      </c>
      <c r="G139" s="2">
        <f t="shared" si="10"/>
        <v>0</v>
      </c>
      <c r="I139" s="2">
        <v>135</v>
      </c>
      <c r="J139" s="24" t="s">
        <v>844</v>
      </c>
      <c r="K139" s="24" t="s">
        <v>845</v>
      </c>
      <c r="L139" s="20">
        <v>0.68076666699999999</v>
      </c>
      <c r="M139" s="3">
        <v>5.7822699999999995E-4</v>
      </c>
      <c r="N139" s="2">
        <v>1</v>
      </c>
      <c r="O139" s="2">
        <f t="shared" si="8"/>
        <v>0</v>
      </c>
      <c r="Q139" s="18">
        <v>135</v>
      </c>
      <c r="R139" s="25" t="s">
        <v>195</v>
      </c>
      <c r="S139" s="25" t="s">
        <v>196</v>
      </c>
      <c r="T139" s="20">
        <v>0.68643666666666603</v>
      </c>
      <c r="U139" s="3">
        <v>5.1983934234951304E-3</v>
      </c>
      <c r="V139" s="2">
        <v>2</v>
      </c>
      <c r="W139" s="2">
        <f t="shared" si="11"/>
        <v>1</v>
      </c>
      <c r="Y139" s="2">
        <v>135</v>
      </c>
      <c r="Z139" s="24" t="s">
        <v>694</v>
      </c>
      <c r="AA139" s="24" t="s">
        <v>695</v>
      </c>
      <c r="AB139" s="20">
        <v>0.58689999999999998</v>
      </c>
      <c r="AC139" s="3">
        <v>4.8715820000000002E-3</v>
      </c>
      <c r="AD139" s="2">
        <v>2</v>
      </c>
      <c r="AE139" s="2">
        <f t="shared" si="9"/>
        <v>1</v>
      </c>
    </row>
    <row r="140" spans="1:31" x14ac:dyDescent="0.2">
      <c r="A140" s="18">
        <v>136</v>
      </c>
      <c r="B140" s="25" t="s">
        <v>846</v>
      </c>
      <c r="C140" s="25" t="s">
        <v>847</v>
      </c>
      <c r="D140" s="20">
        <v>0.60468333333333302</v>
      </c>
      <c r="E140" s="3">
        <v>1.7461173372448999E-3</v>
      </c>
      <c r="F140" s="2">
        <v>1</v>
      </c>
      <c r="G140" s="2">
        <f t="shared" si="10"/>
        <v>0</v>
      </c>
      <c r="I140" s="2">
        <v>136</v>
      </c>
      <c r="J140" s="24" t="s">
        <v>848</v>
      </c>
      <c r="K140" s="24" t="s">
        <v>60</v>
      </c>
      <c r="L140" s="20">
        <v>0.69538</v>
      </c>
      <c r="M140" s="3">
        <v>5.8873499999999995E-4</v>
      </c>
      <c r="N140" s="2">
        <v>1</v>
      </c>
      <c r="O140" s="2">
        <f t="shared" si="8"/>
        <v>0</v>
      </c>
      <c r="Q140" s="18">
        <v>136</v>
      </c>
      <c r="R140" s="22" t="s">
        <v>849</v>
      </c>
      <c r="S140" s="22" t="s">
        <v>850</v>
      </c>
      <c r="T140" s="20">
        <v>0.86483666666666503</v>
      </c>
      <c r="U140" s="3">
        <v>5.4154313587622301E-3</v>
      </c>
      <c r="V140" s="2">
        <v>1</v>
      </c>
      <c r="W140" s="2">
        <f t="shared" si="11"/>
        <v>1</v>
      </c>
      <c r="Y140" s="2">
        <v>136</v>
      </c>
      <c r="Z140" s="23" t="s">
        <v>498</v>
      </c>
      <c r="AA140" s="23" t="s">
        <v>499</v>
      </c>
      <c r="AB140" s="26">
        <v>0.42822666700000001</v>
      </c>
      <c r="AC140" s="27">
        <v>5.9153629999999999E-3</v>
      </c>
      <c r="AD140" s="2">
        <v>1</v>
      </c>
      <c r="AE140" s="2">
        <f t="shared" si="9"/>
        <v>1</v>
      </c>
    </row>
    <row r="141" spans="1:31" x14ac:dyDescent="0.2">
      <c r="A141" s="18">
        <v>137</v>
      </c>
      <c r="B141" s="25" t="s">
        <v>851</v>
      </c>
      <c r="C141" s="25" t="s">
        <v>852</v>
      </c>
      <c r="D141" s="20">
        <v>0.70983333333333298</v>
      </c>
      <c r="E141" s="3">
        <v>1.75837222580444E-3</v>
      </c>
      <c r="F141" s="2">
        <v>1</v>
      </c>
      <c r="G141" s="2">
        <f t="shared" si="10"/>
        <v>0</v>
      </c>
      <c r="I141" s="2">
        <v>137</v>
      </c>
      <c r="J141" s="24" t="s">
        <v>853</v>
      </c>
      <c r="K141" s="24" t="s">
        <v>854</v>
      </c>
      <c r="L141" s="20">
        <v>0.59778333299999997</v>
      </c>
      <c r="M141" s="3">
        <v>6.3933800000000004E-4</v>
      </c>
      <c r="N141" s="2">
        <v>1</v>
      </c>
      <c r="O141" s="2">
        <f t="shared" si="8"/>
        <v>0</v>
      </c>
      <c r="Q141" s="18">
        <v>137</v>
      </c>
      <c r="R141" s="25" t="s">
        <v>141</v>
      </c>
      <c r="S141" s="25" t="s">
        <v>142</v>
      </c>
      <c r="T141" s="20">
        <v>0.75475999999999999</v>
      </c>
      <c r="U141" s="3">
        <v>5.7156818761456302E-3</v>
      </c>
      <c r="V141" s="2">
        <v>2</v>
      </c>
      <c r="W141" s="2">
        <f t="shared" si="11"/>
        <v>1</v>
      </c>
      <c r="Y141" s="2">
        <v>137</v>
      </c>
      <c r="Z141" s="23" t="s">
        <v>855</v>
      </c>
      <c r="AA141" s="23" t="s">
        <v>856</v>
      </c>
      <c r="AB141" s="26">
        <v>0.37871666700000001</v>
      </c>
      <c r="AC141" s="27">
        <v>6.1973159999999996E-3</v>
      </c>
      <c r="AD141" s="2">
        <v>1</v>
      </c>
      <c r="AE141" s="2">
        <f t="shared" si="9"/>
        <v>1</v>
      </c>
    </row>
    <row r="142" spans="1:31" x14ac:dyDescent="0.2">
      <c r="A142" s="18">
        <v>138</v>
      </c>
      <c r="B142" s="25" t="s">
        <v>857</v>
      </c>
      <c r="C142" s="25" t="s">
        <v>858</v>
      </c>
      <c r="D142" s="20">
        <v>0.61169333333333298</v>
      </c>
      <c r="E142" s="3">
        <v>1.7841805631172601E-3</v>
      </c>
      <c r="F142" s="2">
        <v>1</v>
      </c>
      <c r="G142" s="2">
        <f t="shared" si="10"/>
        <v>0</v>
      </c>
      <c r="I142" s="2">
        <v>138</v>
      </c>
      <c r="J142" s="24" t="s">
        <v>859</v>
      </c>
      <c r="K142" s="24" t="s">
        <v>860</v>
      </c>
      <c r="L142" s="20">
        <v>0.63871999999999995</v>
      </c>
      <c r="M142" s="3">
        <v>6.4947500000000005E-4</v>
      </c>
      <c r="N142" s="2">
        <v>1</v>
      </c>
      <c r="O142" s="2">
        <f t="shared" si="8"/>
        <v>0</v>
      </c>
      <c r="Q142" s="18">
        <v>138</v>
      </c>
      <c r="R142" s="25" t="s">
        <v>812</v>
      </c>
      <c r="S142" s="25" t="s">
        <v>813</v>
      </c>
      <c r="T142" s="26">
        <v>0.44028666666666499</v>
      </c>
      <c r="U142" s="27">
        <v>5.8676015844626398E-3</v>
      </c>
      <c r="V142" s="2">
        <v>1</v>
      </c>
      <c r="W142" s="2">
        <f t="shared" si="11"/>
        <v>1</v>
      </c>
      <c r="Y142" s="2">
        <v>138</v>
      </c>
      <c r="Z142" s="24" t="s">
        <v>861</v>
      </c>
      <c r="AA142" s="24" t="s">
        <v>862</v>
      </c>
      <c r="AB142" s="26">
        <v>0.43251666700000002</v>
      </c>
      <c r="AC142" s="27">
        <v>6.2629390000000004E-3</v>
      </c>
      <c r="AD142" s="2" t="s">
        <v>533</v>
      </c>
      <c r="AE142" s="2">
        <f t="shared" si="9"/>
        <v>1</v>
      </c>
    </row>
    <row r="143" spans="1:31" x14ac:dyDescent="0.2">
      <c r="A143" s="18">
        <v>139</v>
      </c>
      <c r="B143" s="25" t="s">
        <v>863</v>
      </c>
      <c r="C143" s="25" t="s">
        <v>864</v>
      </c>
      <c r="D143" s="20">
        <v>0.73983999999999905</v>
      </c>
      <c r="E143" s="3">
        <v>1.7925646575318E-3</v>
      </c>
      <c r="F143" s="2">
        <v>1</v>
      </c>
      <c r="G143" s="2">
        <f t="shared" si="10"/>
        <v>0</v>
      </c>
      <c r="I143" s="2">
        <v>139</v>
      </c>
      <c r="J143" s="24" t="s">
        <v>865</v>
      </c>
      <c r="K143" s="24" t="s">
        <v>60</v>
      </c>
      <c r="L143" s="20">
        <v>0.73697000000000001</v>
      </c>
      <c r="M143" s="3">
        <v>6.8345899999999998E-4</v>
      </c>
      <c r="N143" s="2">
        <v>1</v>
      </c>
      <c r="O143" s="2">
        <f t="shared" si="8"/>
        <v>0</v>
      </c>
      <c r="Q143" s="18">
        <v>139</v>
      </c>
      <c r="R143" s="25" t="s">
        <v>416</v>
      </c>
      <c r="S143" s="25" t="s">
        <v>417</v>
      </c>
      <c r="T143" s="20">
        <v>0.76687666666666598</v>
      </c>
      <c r="U143" s="3">
        <v>6.0191544634085204E-3</v>
      </c>
      <c r="V143" s="2">
        <v>1</v>
      </c>
      <c r="W143" s="2">
        <f t="shared" si="11"/>
        <v>1</v>
      </c>
      <c r="Y143" s="2">
        <v>139</v>
      </c>
      <c r="Z143" s="23" t="s">
        <v>257</v>
      </c>
      <c r="AA143" s="23" t="s">
        <v>258</v>
      </c>
      <c r="AB143" s="26">
        <v>0.50419999999999998</v>
      </c>
      <c r="AC143" s="27">
        <v>6.6838009999999996E-3</v>
      </c>
      <c r="AD143" s="2">
        <v>1</v>
      </c>
      <c r="AE143" s="2">
        <f t="shared" si="9"/>
        <v>1</v>
      </c>
    </row>
    <row r="144" spans="1:31" x14ac:dyDescent="0.2">
      <c r="A144" s="18">
        <v>140</v>
      </c>
      <c r="B144" s="22" t="s">
        <v>866</v>
      </c>
      <c r="C144" s="22" t="s">
        <v>867</v>
      </c>
      <c r="D144" s="20">
        <v>0.669179999999999</v>
      </c>
      <c r="E144" s="3">
        <v>1.91523299818505E-3</v>
      </c>
      <c r="F144" s="2">
        <v>1</v>
      </c>
      <c r="G144" s="2">
        <f t="shared" si="10"/>
        <v>0</v>
      </c>
      <c r="I144" s="2">
        <v>140</v>
      </c>
      <c r="J144" s="23" t="s">
        <v>868</v>
      </c>
      <c r="K144" s="23" t="s">
        <v>60</v>
      </c>
      <c r="L144" s="20">
        <v>0.59682666699999998</v>
      </c>
      <c r="M144" s="3">
        <v>7.6924299999999997E-4</v>
      </c>
      <c r="N144" s="2">
        <v>2</v>
      </c>
      <c r="O144" s="2">
        <f t="shared" si="8"/>
        <v>0</v>
      </c>
      <c r="Q144" s="18">
        <v>140</v>
      </c>
      <c r="R144" s="22" t="s">
        <v>794</v>
      </c>
      <c r="S144" s="22" t="s">
        <v>60</v>
      </c>
      <c r="T144" s="20">
        <v>0.633863333333333</v>
      </c>
      <c r="U144" s="3">
        <v>6.4402132430245304E-3</v>
      </c>
      <c r="V144" s="2">
        <v>1</v>
      </c>
      <c r="W144" s="2">
        <f t="shared" si="11"/>
        <v>1</v>
      </c>
      <c r="Y144" s="2">
        <v>140</v>
      </c>
      <c r="Z144" s="24" t="s">
        <v>65</v>
      </c>
      <c r="AA144" s="24" t="s">
        <v>66</v>
      </c>
      <c r="AB144" s="20">
        <v>0.58740000000000003</v>
      </c>
      <c r="AC144" s="3">
        <v>6.7383929999999996E-3</v>
      </c>
      <c r="AD144" s="2">
        <v>2</v>
      </c>
      <c r="AE144" s="2">
        <f t="shared" si="9"/>
        <v>1</v>
      </c>
    </row>
    <row r="145" spans="1:31" x14ac:dyDescent="0.2">
      <c r="A145" s="18">
        <v>141</v>
      </c>
      <c r="B145" s="22" t="s">
        <v>869</v>
      </c>
      <c r="C145" s="22" t="s">
        <v>870</v>
      </c>
      <c r="D145" s="20">
        <v>0.70217666666666601</v>
      </c>
      <c r="E145" s="3">
        <v>1.92019717139551E-3</v>
      </c>
      <c r="F145" s="2">
        <v>1</v>
      </c>
      <c r="G145" s="2">
        <f t="shared" si="10"/>
        <v>0</v>
      </c>
      <c r="I145" s="2">
        <v>141</v>
      </c>
      <c r="J145" s="24" t="s">
        <v>871</v>
      </c>
      <c r="K145" s="24" t="s">
        <v>872</v>
      </c>
      <c r="L145" s="20">
        <v>0.71580999999999995</v>
      </c>
      <c r="M145" s="3">
        <v>8.1546400000000001E-4</v>
      </c>
      <c r="N145" s="2">
        <v>2</v>
      </c>
      <c r="O145" s="2">
        <f t="shared" si="8"/>
        <v>0</v>
      </c>
      <c r="Q145" s="18">
        <v>141</v>
      </c>
      <c r="R145" s="25" t="s">
        <v>837</v>
      </c>
      <c r="S145" s="25" t="s">
        <v>838</v>
      </c>
      <c r="T145" s="26">
        <v>0.56961333333333397</v>
      </c>
      <c r="U145" s="27">
        <v>6.4427915418169704E-3</v>
      </c>
      <c r="V145" s="2">
        <v>2</v>
      </c>
      <c r="W145" s="2">
        <f t="shared" si="11"/>
        <v>1</v>
      </c>
      <c r="Y145" s="2">
        <v>141</v>
      </c>
      <c r="Z145" s="24" t="s">
        <v>873</v>
      </c>
      <c r="AA145" s="24" t="s">
        <v>874</v>
      </c>
      <c r="AB145" s="26">
        <v>0.49614333300000002</v>
      </c>
      <c r="AC145" s="27">
        <v>6.7707979999999997E-3</v>
      </c>
      <c r="AD145" s="2">
        <v>1</v>
      </c>
      <c r="AE145" s="2">
        <f t="shared" si="9"/>
        <v>1</v>
      </c>
    </row>
    <row r="146" spans="1:31" x14ac:dyDescent="0.2">
      <c r="A146" s="18">
        <v>142</v>
      </c>
      <c r="B146" s="25" t="s">
        <v>875</v>
      </c>
      <c r="C146" s="25" t="s">
        <v>876</v>
      </c>
      <c r="D146" s="20">
        <v>0.66062000000000098</v>
      </c>
      <c r="E146" s="3">
        <v>1.9311483083437699E-3</v>
      </c>
      <c r="F146" s="2">
        <v>1</v>
      </c>
      <c r="G146" s="2">
        <f t="shared" si="10"/>
        <v>0</v>
      </c>
      <c r="I146" s="2">
        <v>142</v>
      </c>
      <c r="J146" s="24" t="s">
        <v>877</v>
      </c>
      <c r="K146" s="24" t="s">
        <v>878</v>
      </c>
      <c r="L146" s="20">
        <v>0.68267</v>
      </c>
      <c r="M146" s="3">
        <v>8.3342799999999999E-4</v>
      </c>
      <c r="N146" s="2">
        <v>1</v>
      </c>
      <c r="O146" s="2">
        <f t="shared" si="8"/>
        <v>0</v>
      </c>
      <c r="Q146" s="18">
        <v>142</v>
      </c>
      <c r="R146" s="19" t="s">
        <v>434</v>
      </c>
      <c r="S146" s="19" t="s">
        <v>435</v>
      </c>
      <c r="T146" s="26">
        <v>0.434466666666667</v>
      </c>
      <c r="U146" s="27">
        <v>6.6548109462094898E-3</v>
      </c>
      <c r="V146" s="2">
        <v>3</v>
      </c>
      <c r="W146" s="2">
        <f t="shared" si="11"/>
        <v>1</v>
      </c>
      <c r="Y146" s="2">
        <v>142</v>
      </c>
      <c r="Z146" s="24" t="s">
        <v>879</v>
      </c>
      <c r="AA146" s="24" t="s">
        <v>880</v>
      </c>
      <c r="AB146" s="20">
        <v>0.63444999999999996</v>
      </c>
      <c r="AC146" s="3">
        <v>7.1676910000000003E-3</v>
      </c>
      <c r="AD146" s="2">
        <v>1</v>
      </c>
      <c r="AE146" s="2">
        <f t="shared" si="9"/>
        <v>1</v>
      </c>
    </row>
    <row r="147" spans="1:31" x14ac:dyDescent="0.2">
      <c r="A147" s="18">
        <v>143</v>
      </c>
      <c r="B147" s="25" t="s">
        <v>881</v>
      </c>
      <c r="C147" s="25" t="s">
        <v>882</v>
      </c>
      <c r="D147" s="20">
        <v>0.71978666666666602</v>
      </c>
      <c r="E147" s="3">
        <v>1.9775372002280001E-3</v>
      </c>
      <c r="F147" s="2">
        <v>1</v>
      </c>
      <c r="G147" s="2">
        <f t="shared" si="10"/>
        <v>0</v>
      </c>
      <c r="I147" s="2">
        <v>143</v>
      </c>
      <c r="J147" s="24" t="s">
        <v>883</v>
      </c>
      <c r="K147" s="24" t="s">
        <v>884</v>
      </c>
      <c r="L147" s="20">
        <v>0.58362999999999998</v>
      </c>
      <c r="M147" s="3">
        <v>8.4121100000000002E-4</v>
      </c>
      <c r="N147" s="2">
        <v>2</v>
      </c>
      <c r="O147" s="2">
        <f t="shared" si="8"/>
        <v>0</v>
      </c>
      <c r="Q147" s="18">
        <v>143</v>
      </c>
      <c r="R147" s="22" t="s">
        <v>861</v>
      </c>
      <c r="S147" s="22" t="s">
        <v>862</v>
      </c>
      <c r="T147" s="20">
        <v>0.71778666666666602</v>
      </c>
      <c r="U147" s="3">
        <v>7.0080613961542399E-3</v>
      </c>
      <c r="V147" s="2">
        <v>2</v>
      </c>
      <c r="W147" s="2">
        <f t="shared" si="11"/>
        <v>1</v>
      </c>
      <c r="Y147" s="2">
        <v>143</v>
      </c>
      <c r="Z147" s="24" t="s">
        <v>748</v>
      </c>
      <c r="AA147" s="24" t="s">
        <v>60</v>
      </c>
      <c r="AB147" s="20">
        <v>0.67756666700000001</v>
      </c>
      <c r="AC147" s="3">
        <v>7.3879590000000004E-3</v>
      </c>
      <c r="AD147" s="2">
        <v>1</v>
      </c>
      <c r="AE147" s="2">
        <f t="shared" si="9"/>
        <v>1</v>
      </c>
    </row>
    <row r="148" spans="1:31" x14ac:dyDescent="0.2">
      <c r="A148" s="18">
        <v>144</v>
      </c>
      <c r="B148" s="25" t="s">
        <v>885</v>
      </c>
      <c r="C148" s="25" t="s">
        <v>60</v>
      </c>
      <c r="D148" s="20">
        <v>0.86586666666666701</v>
      </c>
      <c r="E148" s="3">
        <v>1.9898370892254299E-3</v>
      </c>
      <c r="F148" s="2">
        <v>1</v>
      </c>
      <c r="G148" s="2">
        <f t="shared" si="10"/>
        <v>0</v>
      </c>
      <c r="I148" s="2">
        <v>144</v>
      </c>
      <c r="J148" s="23" t="s">
        <v>886</v>
      </c>
      <c r="K148" s="23" t="s">
        <v>60</v>
      </c>
      <c r="L148" s="26">
        <v>0.55363333299999995</v>
      </c>
      <c r="M148" s="27">
        <v>8.6702100000000005E-4</v>
      </c>
      <c r="N148" s="2">
        <v>3</v>
      </c>
      <c r="O148" s="2">
        <f t="shared" si="8"/>
        <v>0</v>
      </c>
      <c r="Q148" s="18">
        <v>144</v>
      </c>
      <c r="R148" s="25" t="s">
        <v>111</v>
      </c>
      <c r="S148" s="25" t="s">
        <v>112</v>
      </c>
      <c r="T148" s="20">
        <v>0.68781333333333305</v>
      </c>
      <c r="U148" s="3">
        <v>7.3322007908967904E-3</v>
      </c>
      <c r="V148" s="2">
        <v>1</v>
      </c>
      <c r="W148" s="2">
        <f t="shared" si="11"/>
        <v>1</v>
      </c>
      <c r="Y148" s="2">
        <v>144</v>
      </c>
      <c r="Z148" s="21" t="s">
        <v>658</v>
      </c>
      <c r="AA148" s="21" t="s">
        <v>659</v>
      </c>
      <c r="AB148" s="20">
        <v>0.66736333299999995</v>
      </c>
      <c r="AC148" s="3">
        <v>7.3889130000000004E-3</v>
      </c>
      <c r="AD148" s="2">
        <v>1</v>
      </c>
      <c r="AE148" s="2">
        <f t="shared" si="9"/>
        <v>1</v>
      </c>
    </row>
    <row r="149" spans="1:31" x14ac:dyDescent="0.2">
      <c r="A149" s="18">
        <v>145</v>
      </c>
      <c r="B149" s="25" t="s">
        <v>887</v>
      </c>
      <c r="C149" s="25" t="s">
        <v>888</v>
      </c>
      <c r="D149" s="20">
        <v>0.59217666666666502</v>
      </c>
      <c r="E149" s="3">
        <v>1.9904977097255001E-3</v>
      </c>
      <c r="F149" s="2">
        <v>1</v>
      </c>
      <c r="G149" s="2">
        <f t="shared" si="10"/>
        <v>0</v>
      </c>
      <c r="I149" s="2">
        <v>145</v>
      </c>
      <c r="J149" s="21" t="s">
        <v>889</v>
      </c>
      <c r="K149" s="21" t="s">
        <v>890</v>
      </c>
      <c r="L149" s="20">
        <v>1.001603333</v>
      </c>
      <c r="M149" s="3">
        <v>8.9954200000000003E-4</v>
      </c>
      <c r="N149" s="2">
        <v>1</v>
      </c>
      <c r="O149" s="2">
        <f t="shared" si="8"/>
        <v>0</v>
      </c>
      <c r="Q149" s="18">
        <v>145</v>
      </c>
      <c r="R149" s="25" t="s">
        <v>324</v>
      </c>
      <c r="S149" s="25" t="s">
        <v>325</v>
      </c>
      <c r="T149" s="20">
        <v>0.91933666666666702</v>
      </c>
      <c r="U149" s="3">
        <v>7.3964061096867097E-3</v>
      </c>
      <c r="V149" s="2">
        <v>2</v>
      </c>
      <c r="W149" s="2">
        <f t="shared" si="11"/>
        <v>1</v>
      </c>
      <c r="Y149" s="2">
        <v>145</v>
      </c>
      <c r="Z149" s="21" t="s">
        <v>891</v>
      </c>
      <c r="AA149" s="21" t="s">
        <v>60</v>
      </c>
      <c r="AB149" s="20">
        <v>0.62814000000000003</v>
      </c>
      <c r="AC149" s="3">
        <v>7.5551860000000002E-3</v>
      </c>
      <c r="AD149" s="2">
        <v>1</v>
      </c>
      <c r="AE149" s="2">
        <f t="shared" si="9"/>
        <v>1</v>
      </c>
    </row>
    <row r="150" spans="1:31" x14ac:dyDescent="0.2">
      <c r="A150" s="18">
        <v>146</v>
      </c>
      <c r="B150" s="22" t="s">
        <v>892</v>
      </c>
      <c r="C150" s="22" t="s">
        <v>893</v>
      </c>
      <c r="D150" s="20">
        <v>0.61157333333333297</v>
      </c>
      <c r="E150" s="3">
        <v>2.0822625709459399E-3</v>
      </c>
      <c r="F150" s="2">
        <v>1</v>
      </c>
      <c r="G150" s="2">
        <f t="shared" si="10"/>
        <v>0</v>
      </c>
      <c r="I150" s="2">
        <v>146</v>
      </c>
      <c r="J150" s="24" t="s">
        <v>894</v>
      </c>
      <c r="K150" s="24" t="s">
        <v>895</v>
      </c>
      <c r="L150" s="20">
        <v>0.85160666699999998</v>
      </c>
      <c r="M150" s="3">
        <v>9.0111E-4</v>
      </c>
      <c r="N150" s="2">
        <v>2</v>
      </c>
      <c r="O150" s="2">
        <f t="shared" si="8"/>
        <v>0</v>
      </c>
      <c r="Q150" s="18">
        <v>146</v>
      </c>
      <c r="R150" s="22" t="s">
        <v>896</v>
      </c>
      <c r="S150" s="22" t="s">
        <v>897</v>
      </c>
      <c r="T150" s="20">
        <v>0.81426666666666603</v>
      </c>
      <c r="U150" s="3">
        <v>7.5308731616574604E-3</v>
      </c>
      <c r="V150" s="2">
        <v>1</v>
      </c>
      <c r="W150" s="2">
        <f t="shared" si="11"/>
        <v>1</v>
      </c>
      <c r="Y150" s="2">
        <v>146</v>
      </c>
      <c r="Z150" s="23" t="s">
        <v>898</v>
      </c>
      <c r="AA150" s="23" t="s">
        <v>899</v>
      </c>
      <c r="AB150" s="26">
        <v>0.52771999999999997</v>
      </c>
      <c r="AC150" s="27">
        <v>7.9810699999999998E-3</v>
      </c>
      <c r="AD150" s="2">
        <v>1</v>
      </c>
      <c r="AE150" s="2">
        <f t="shared" si="9"/>
        <v>1</v>
      </c>
    </row>
    <row r="151" spans="1:31" x14ac:dyDescent="0.2">
      <c r="A151" s="18">
        <v>147</v>
      </c>
      <c r="B151" s="22" t="s">
        <v>900</v>
      </c>
      <c r="C151" s="22" t="s">
        <v>901</v>
      </c>
      <c r="D151" s="20">
        <v>0.68417666666666499</v>
      </c>
      <c r="E151" s="3">
        <v>2.1909811001126602E-3</v>
      </c>
      <c r="F151" s="2">
        <v>2</v>
      </c>
      <c r="G151" s="2">
        <f t="shared" si="10"/>
        <v>0</v>
      </c>
      <c r="I151" s="2">
        <v>147</v>
      </c>
      <c r="J151" s="24" t="s">
        <v>902</v>
      </c>
      <c r="K151" s="24" t="s">
        <v>903</v>
      </c>
      <c r="L151" s="20">
        <v>0.59030333300000004</v>
      </c>
      <c r="M151" s="3">
        <v>9.0248800000000001E-4</v>
      </c>
      <c r="N151" s="2">
        <v>2</v>
      </c>
      <c r="O151" s="2">
        <f t="shared" si="8"/>
        <v>0</v>
      </c>
      <c r="Q151" s="18">
        <v>147</v>
      </c>
      <c r="R151" s="25" t="s">
        <v>708</v>
      </c>
      <c r="S151" s="25" t="s">
        <v>709</v>
      </c>
      <c r="T151" s="20">
        <v>0.65274999999999905</v>
      </c>
      <c r="U151" s="3">
        <v>7.7123843475733799E-3</v>
      </c>
      <c r="V151" s="2">
        <v>1</v>
      </c>
      <c r="W151" s="2">
        <f t="shared" si="11"/>
        <v>1</v>
      </c>
      <c r="Y151" s="2">
        <v>147</v>
      </c>
      <c r="Z151" s="24" t="s">
        <v>807</v>
      </c>
      <c r="AA151" s="24" t="s">
        <v>60</v>
      </c>
      <c r="AB151" s="20">
        <v>0.77166000000000001</v>
      </c>
      <c r="AC151" s="3">
        <v>8.3778979999999999E-3</v>
      </c>
      <c r="AD151" s="2">
        <v>1</v>
      </c>
      <c r="AE151" s="2">
        <f t="shared" si="9"/>
        <v>1</v>
      </c>
    </row>
    <row r="152" spans="1:31" x14ac:dyDescent="0.2">
      <c r="A152" s="18">
        <v>148</v>
      </c>
      <c r="B152" s="19" t="s">
        <v>904</v>
      </c>
      <c r="C152" s="19" t="s">
        <v>905</v>
      </c>
      <c r="D152" s="20">
        <v>0.60238666666666596</v>
      </c>
      <c r="E152" s="3">
        <v>2.4345759161109501E-3</v>
      </c>
      <c r="F152" s="2">
        <v>1</v>
      </c>
      <c r="G152" s="2">
        <f t="shared" si="10"/>
        <v>0</v>
      </c>
      <c r="I152" s="2">
        <v>148</v>
      </c>
      <c r="J152" s="24" t="s">
        <v>906</v>
      </c>
      <c r="K152" s="24" t="s">
        <v>907</v>
      </c>
      <c r="L152" s="20">
        <v>0.74529999999999996</v>
      </c>
      <c r="M152" s="3">
        <v>9.0901399999999998E-4</v>
      </c>
      <c r="N152" s="2" t="s">
        <v>23</v>
      </c>
      <c r="O152" s="2">
        <f t="shared" si="8"/>
        <v>0</v>
      </c>
      <c r="Q152" s="18">
        <v>148</v>
      </c>
      <c r="R152" s="25" t="s">
        <v>202</v>
      </c>
      <c r="S152" s="25" t="s">
        <v>203</v>
      </c>
      <c r="T152" s="20">
        <v>0.69078666666666799</v>
      </c>
      <c r="U152" s="3">
        <v>8.2479727242374297E-3</v>
      </c>
      <c r="V152" s="2">
        <v>1</v>
      </c>
      <c r="W152" s="2">
        <f t="shared" si="11"/>
        <v>1</v>
      </c>
      <c r="Y152" s="2">
        <v>148</v>
      </c>
      <c r="Z152" s="24" t="s">
        <v>908</v>
      </c>
      <c r="AA152" s="24" t="s">
        <v>909</v>
      </c>
      <c r="AB152" s="20">
        <v>0.81869333300000002</v>
      </c>
      <c r="AC152" s="3">
        <v>8.4897900000000005E-3</v>
      </c>
      <c r="AD152" s="2">
        <v>1</v>
      </c>
      <c r="AE152" s="2">
        <f t="shared" si="9"/>
        <v>1</v>
      </c>
    </row>
    <row r="153" spans="1:31" x14ac:dyDescent="0.2">
      <c r="A153" s="18">
        <v>149</v>
      </c>
      <c r="B153" s="25" t="s">
        <v>910</v>
      </c>
      <c r="C153" s="25" t="s">
        <v>911</v>
      </c>
      <c r="D153" s="20">
        <v>0.63173333333333104</v>
      </c>
      <c r="E153" s="3">
        <v>2.4960250859448999E-3</v>
      </c>
      <c r="F153" s="2">
        <v>1</v>
      </c>
      <c r="G153" s="2">
        <f t="shared" si="10"/>
        <v>0</v>
      </c>
      <c r="I153" s="2">
        <v>149</v>
      </c>
      <c r="J153" s="23" t="s">
        <v>912</v>
      </c>
      <c r="K153" s="23" t="s">
        <v>913</v>
      </c>
      <c r="L153" s="20">
        <v>0.62666999999999995</v>
      </c>
      <c r="M153" s="3">
        <v>9.0992500000000001E-4</v>
      </c>
      <c r="N153" s="2">
        <v>1</v>
      </c>
      <c r="O153" s="2">
        <f t="shared" si="8"/>
        <v>0</v>
      </c>
      <c r="Q153" s="18">
        <v>149</v>
      </c>
      <c r="R153" s="22" t="s">
        <v>759</v>
      </c>
      <c r="S153" s="22" t="s">
        <v>760</v>
      </c>
      <c r="T153" s="20">
        <v>0.64422000000000001</v>
      </c>
      <c r="U153" s="3">
        <v>8.3653690185141304E-3</v>
      </c>
      <c r="V153" s="2">
        <v>2</v>
      </c>
      <c r="W153" s="2">
        <f t="shared" si="11"/>
        <v>1</v>
      </c>
      <c r="Y153" s="2">
        <v>149</v>
      </c>
      <c r="Z153" s="24" t="s">
        <v>914</v>
      </c>
      <c r="AA153" s="24" t="s">
        <v>60</v>
      </c>
      <c r="AB153" s="20">
        <v>0.99877666700000001</v>
      </c>
      <c r="AC153" s="3">
        <v>8.9574609999999999E-3</v>
      </c>
      <c r="AD153" s="2">
        <v>1</v>
      </c>
      <c r="AE153" s="2">
        <f t="shared" si="9"/>
        <v>1</v>
      </c>
    </row>
    <row r="154" spans="1:31" x14ac:dyDescent="0.2">
      <c r="A154" s="18">
        <v>150</v>
      </c>
      <c r="B154" s="25" t="s">
        <v>915</v>
      </c>
      <c r="C154" s="25" t="s">
        <v>916</v>
      </c>
      <c r="D154" s="20">
        <v>0.61073333333333202</v>
      </c>
      <c r="E154" s="3">
        <v>2.4977932783911598E-3</v>
      </c>
      <c r="F154" s="2">
        <v>2</v>
      </c>
      <c r="G154" s="2">
        <f t="shared" si="10"/>
        <v>0</v>
      </c>
      <c r="I154" s="2">
        <v>150</v>
      </c>
      <c r="J154" s="24" t="s">
        <v>917</v>
      </c>
      <c r="K154" s="24" t="s">
        <v>918</v>
      </c>
      <c r="L154" s="20">
        <v>0.58766666700000003</v>
      </c>
      <c r="M154" s="3">
        <v>9.4023700000000002E-4</v>
      </c>
      <c r="N154" s="2">
        <v>1</v>
      </c>
      <c r="O154" s="2">
        <f t="shared" si="8"/>
        <v>0</v>
      </c>
      <c r="Q154" s="18">
        <v>150</v>
      </c>
      <c r="R154" s="22" t="s">
        <v>702</v>
      </c>
      <c r="S154" s="22" t="s">
        <v>703</v>
      </c>
      <c r="T154" s="26">
        <v>0.52070999999999901</v>
      </c>
      <c r="U154" s="27">
        <v>8.7626761613871194E-3</v>
      </c>
      <c r="V154" s="2">
        <v>2</v>
      </c>
      <c r="W154" s="2">
        <f t="shared" si="11"/>
        <v>1</v>
      </c>
      <c r="Y154" s="2">
        <v>150</v>
      </c>
      <c r="Z154" s="23" t="s">
        <v>835</v>
      </c>
      <c r="AA154" s="23" t="s">
        <v>836</v>
      </c>
      <c r="AB154" s="26">
        <v>0.437063333</v>
      </c>
      <c r="AC154" s="27">
        <v>9.3795849999999993E-3</v>
      </c>
      <c r="AD154" s="2">
        <v>1</v>
      </c>
      <c r="AE154" s="2">
        <f t="shared" si="9"/>
        <v>1</v>
      </c>
    </row>
    <row r="155" spans="1:31" x14ac:dyDescent="0.2">
      <c r="A155" s="18">
        <v>151</v>
      </c>
      <c r="B155" s="25" t="s">
        <v>919</v>
      </c>
      <c r="C155" s="25" t="s">
        <v>60</v>
      </c>
      <c r="D155" s="26">
        <v>0.53878999999999999</v>
      </c>
      <c r="E155" s="27">
        <v>2.5317636308535198E-3</v>
      </c>
      <c r="F155" s="2">
        <v>2</v>
      </c>
      <c r="G155" s="2">
        <f t="shared" si="10"/>
        <v>0</v>
      </c>
      <c r="I155" s="2">
        <v>151</v>
      </c>
      <c r="J155" s="21" t="s">
        <v>920</v>
      </c>
      <c r="K155" s="21" t="s">
        <v>60</v>
      </c>
      <c r="L155" s="20">
        <v>0.63170000000000004</v>
      </c>
      <c r="M155" s="3">
        <v>9.6194100000000001E-4</v>
      </c>
      <c r="N155" s="2">
        <v>2</v>
      </c>
      <c r="O155" s="2">
        <f t="shared" si="8"/>
        <v>0</v>
      </c>
      <c r="Q155" s="18">
        <v>151</v>
      </c>
      <c r="R155" s="25" t="s">
        <v>873</v>
      </c>
      <c r="S155" s="25" t="s">
        <v>874</v>
      </c>
      <c r="T155" s="26">
        <v>0.57304333333333302</v>
      </c>
      <c r="U155" s="27">
        <v>8.8303279406923008E-3</v>
      </c>
      <c r="V155" s="2">
        <v>1</v>
      </c>
      <c r="W155" s="2">
        <f t="shared" si="11"/>
        <v>1</v>
      </c>
      <c r="Y155" s="2">
        <v>151</v>
      </c>
      <c r="Z155" s="23" t="s">
        <v>783</v>
      </c>
      <c r="AA155" s="23" t="s">
        <v>784</v>
      </c>
      <c r="AB155" s="26">
        <v>0.34524333299999999</v>
      </c>
      <c r="AC155" s="27">
        <v>9.7950829999999996E-3</v>
      </c>
      <c r="AD155" s="2">
        <v>1</v>
      </c>
      <c r="AE155" s="2">
        <f t="shared" si="9"/>
        <v>1</v>
      </c>
    </row>
    <row r="156" spans="1:31" x14ac:dyDescent="0.2">
      <c r="A156" s="18">
        <v>152</v>
      </c>
      <c r="B156" s="25" t="s">
        <v>921</v>
      </c>
      <c r="C156" s="25" t="s">
        <v>922</v>
      </c>
      <c r="D156" s="20">
        <v>0.64786666666666604</v>
      </c>
      <c r="E156" s="3">
        <v>2.5815222851554298E-3</v>
      </c>
      <c r="F156" s="2">
        <v>1</v>
      </c>
      <c r="G156" s="2">
        <f t="shared" si="10"/>
        <v>0</v>
      </c>
      <c r="I156" s="2">
        <v>152</v>
      </c>
      <c r="J156" s="23" t="s">
        <v>923</v>
      </c>
      <c r="K156" s="23" t="s">
        <v>924</v>
      </c>
      <c r="L156" s="26">
        <v>0.53144000000000002</v>
      </c>
      <c r="M156" s="27">
        <v>9.6915599999999999E-4</v>
      </c>
      <c r="N156" s="2">
        <v>1</v>
      </c>
      <c r="O156" s="2">
        <f t="shared" si="8"/>
        <v>0</v>
      </c>
      <c r="Q156" s="18">
        <v>152</v>
      </c>
      <c r="R156" s="22" t="s">
        <v>395</v>
      </c>
      <c r="S156" s="22" t="s">
        <v>396</v>
      </c>
      <c r="T156" s="20">
        <v>0.91557666666666604</v>
      </c>
      <c r="U156" s="3">
        <v>8.8845944351562296E-3</v>
      </c>
      <c r="V156" s="2">
        <v>1</v>
      </c>
      <c r="W156" s="2">
        <f t="shared" si="11"/>
        <v>1</v>
      </c>
      <c r="Y156" s="2">
        <v>152</v>
      </c>
      <c r="Z156" s="24" t="s">
        <v>925</v>
      </c>
      <c r="AA156" s="24" t="s">
        <v>60</v>
      </c>
      <c r="AB156" s="20">
        <v>0.59048999999999996</v>
      </c>
      <c r="AC156" s="3">
        <v>1.0089291E-2</v>
      </c>
      <c r="AD156" s="2">
        <v>1</v>
      </c>
      <c r="AE156" s="2">
        <f t="shared" si="9"/>
        <v>1</v>
      </c>
    </row>
    <row r="157" spans="1:31" x14ac:dyDescent="0.2">
      <c r="A157" s="18">
        <v>153</v>
      </c>
      <c r="B157" s="25" t="s">
        <v>926</v>
      </c>
      <c r="C157" s="25" t="s">
        <v>60</v>
      </c>
      <c r="D157" s="20">
        <v>0.77637666666666605</v>
      </c>
      <c r="E157" s="3">
        <v>2.6152979191645101E-3</v>
      </c>
      <c r="F157" s="2">
        <v>2</v>
      </c>
      <c r="G157" s="2">
        <f t="shared" si="10"/>
        <v>0</v>
      </c>
      <c r="I157" s="2">
        <v>153</v>
      </c>
      <c r="J157" s="23" t="s">
        <v>927</v>
      </c>
      <c r="K157" s="23" t="s">
        <v>928</v>
      </c>
      <c r="L157" s="20">
        <v>0.61584000000000005</v>
      </c>
      <c r="M157" s="3">
        <v>1.0131369999999999E-3</v>
      </c>
      <c r="N157" s="2">
        <v>3</v>
      </c>
      <c r="O157" s="2">
        <f t="shared" si="8"/>
        <v>0</v>
      </c>
      <c r="Q157" s="18">
        <v>153</v>
      </c>
      <c r="R157" s="22" t="s">
        <v>929</v>
      </c>
      <c r="S157" s="22" t="s">
        <v>930</v>
      </c>
      <c r="T157" s="20">
        <v>0.682059999999999</v>
      </c>
      <c r="U157" s="3">
        <v>8.9689673885743598E-3</v>
      </c>
      <c r="V157" s="2">
        <v>1</v>
      </c>
      <c r="W157" s="2">
        <f t="shared" si="11"/>
        <v>1</v>
      </c>
      <c r="Y157" s="2">
        <v>153</v>
      </c>
      <c r="Z157" s="23" t="s">
        <v>931</v>
      </c>
      <c r="AA157" s="23" t="s">
        <v>60</v>
      </c>
      <c r="AB157" s="26">
        <v>0.42074</v>
      </c>
      <c r="AC157" s="27">
        <v>1.1348931E-2</v>
      </c>
      <c r="AD157" s="2">
        <v>1</v>
      </c>
      <c r="AE157" s="2">
        <f t="shared" si="9"/>
        <v>1</v>
      </c>
    </row>
    <row r="158" spans="1:31" x14ac:dyDescent="0.2">
      <c r="A158" s="18">
        <v>154</v>
      </c>
      <c r="B158" s="19" t="s">
        <v>932</v>
      </c>
      <c r="C158" s="19" t="s">
        <v>933</v>
      </c>
      <c r="D158" s="20">
        <v>0.71644999999999803</v>
      </c>
      <c r="E158" s="3">
        <v>2.6514249572980098E-3</v>
      </c>
      <c r="F158" s="2">
        <v>2</v>
      </c>
      <c r="G158" s="2">
        <f t="shared" si="10"/>
        <v>0</v>
      </c>
      <c r="I158" s="2">
        <v>154</v>
      </c>
      <c r="J158" s="23" t="s">
        <v>934</v>
      </c>
      <c r="K158" s="23" t="s">
        <v>935</v>
      </c>
      <c r="L158" s="26">
        <v>0.55084</v>
      </c>
      <c r="M158" s="27">
        <v>1.0155870000000001E-3</v>
      </c>
      <c r="N158" s="2">
        <v>1</v>
      </c>
      <c r="O158" s="2">
        <f t="shared" si="8"/>
        <v>0</v>
      </c>
      <c r="Q158" s="18">
        <v>154</v>
      </c>
      <c r="R158" s="25" t="s">
        <v>578</v>
      </c>
      <c r="S158" s="25" t="s">
        <v>579</v>
      </c>
      <c r="T158" s="20">
        <v>0.90139000000000002</v>
      </c>
      <c r="U158" s="3">
        <v>9.1904238476402007E-3</v>
      </c>
      <c r="V158" s="2">
        <v>1</v>
      </c>
      <c r="W158" s="2">
        <f t="shared" si="11"/>
        <v>1</v>
      </c>
      <c r="Y158" s="2">
        <v>154</v>
      </c>
      <c r="Z158" s="21" t="s">
        <v>936</v>
      </c>
      <c r="AA158" s="21" t="s">
        <v>937</v>
      </c>
      <c r="AB158" s="26">
        <v>0.37118000000000001</v>
      </c>
      <c r="AC158" s="27">
        <v>1.2780543E-2</v>
      </c>
      <c r="AD158" s="2">
        <v>1</v>
      </c>
      <c r="AE158" s="2">
        <f t="shared" si="9"/>
        <v>1</v>
      </c>
    </row>
    <row r="159" spans="1:31" x14ac:dyDescent="0.2">
      <c r="A159" s="18">
        <v>155</v>
      </c>
      <c r="B159" s="22" t="s">
        <v>938</v>
      </c>
      <c r="C159" s="22" t="s">
        <v>939</v>
      </c>
      <c r="D159" s="20">
        <v>0.61983333333333301</v>
      </c>
      <c r="E159" s="3">
        <v>2.6919688609588601E-3</v>
      </c>
      <c r="F159" s="2">
        <v>1</v>
      </c>
      <c r="G159" s="2">
        <f t="shared" si="10"/>
        <v>0</v>
      </c>
      <c r="I159" s="2">
        <v>155</v>
      </c>
      <c r="J159" s="21" t="s">
        <v>940</v>
      </c>
      <c r="K159" s="21" t="s">
        <v>941</v>
      </c>
      <c r="L159" s="20">
        <v>0.59055666699999998</v>
      </c>
      <c r="M159" s="3">
        <v>1.034751E-3</v>
      </c>
      <c r="N159" s="2">
        <v>1</v>
      </c>
      <c r="O159" s="2">
        <f t="shared" si="8"/>
        <v>0</v>
      </c>
      <c r="Q159" s="18">
        <v>155</v>
      </c>
      <c r="R159" s="22" t="s">
        <v>819</v>
      </c>
      <c r="S159" s="22" t="s">
        <v>820</v>
      </c>
      <c r="T159" s="20">
        <v>0.60795333333333101</v>
      </c>
      <c r="U159" s="3">
        <v>9.2444747796902906E-3</v>
      </c>
      <c r="V159" s="2">
        <v>2</v>
      </c>
      <c r="W159" s="2">
        <f t="shared" si="11"/>
        <v>1</v>
      </c>
      <c r="Y159" s="2">
        <v>155</v>
      </c>
      <c r="Z159" s="24" t="s">
        <v>122</v>
      </c>
      <c r="AA159" s="24" t="s">
        <v>123</v>
      </c>
      <c r="AB159" s="26">
        <v>0.36986333300000002</v>
      </c>
      <c r="AC159" s="27">
        <v>1.2949527000000001E-2</v>
      </c>
      <c r="AD159" s="2">
        <v>2</v>
      </c>
      <c r="AE159" s="2">
        <f t="shared" si="9"/>
        <v>1</v>
      </c>
    </row>
    <row r="160" spans="1:31" x14ac:dyDescent="0.2">
      <c r="A160" s="18">
        <v>156</v>
      </c>
      <c r="B160" s="25" t="s">
        <v>942</v>
      </c>
      <c r="C160" s="25" t="s">
        <v>943</v>
      </c>
      <c r="D160" s="20">
        <v>0.64724333333333295</v>
      </c>
      <c r="E160" s="3">
        <v>2.7122216842628902E-3</v>
      </c>
      <c r="F160" s="2">
        <v>1</v>
      </c>
      <c r="G160" s="2">
        <f t="shared" si="10"/>
        <v>0</v>
      </c>
      <c r="I160" s="2">
        <v>156</v>
      </c>
      <c r="J160" s="24" t="s">
        <v>944</v>
      </c>
      <c r="K160" s="24" t="s">
        <v>945</v>
      </c>
      <c r="L160" s="20">
        <v>0.587306667</v>
      </c>
      <c r="M160" s="3">
        <v>1.03568E-3</v>
      </c>
      <c r="N160" s="2">
        <v>2</v>
      </c>
      <c r="O160" s="2">
        <f t="shared" si="8"/>
        <v>0</v>
      </c>
      <c r="Q160" s="18">
        <v>156</v>
      </c>
      <c r="R160" s="19" t="s">
        <v>879</v>
      </c>
      <c r="S160" s="19" t="s">
        <v>880</v>
      </c>
      <c r="T160" s="20">
        <v>0.62089666666666599</v>
      </c>
      <c r="U160" s="3">
        <v>9.4230205063132299E-3</v>
      </c>
      <c r="V160" s="2">
        <v>1</v>
      </c>
      <c r="W160" s="2">
        <f t="shared" si="11"/>
        <v>1</v>
      </c>
      <c r="Y160" s="2">
        <v>156</v>
      </c>
      <c r="Z160" s="21" t="s">
        <v>946</v>
      </c>
      <c r="AA160" s="21" t="s">
        <v>947</v>
      </c>
      <c r="AB160" s="26">
        <v>0.421836667</v>
      </c>
      <c r="AC160" s="27">
        <v>1.4947069E-2</v>
      </c>
      <c r="AD160" s="2">
        <v>1</v>
      </c>
      <c r="AE160" s="2">
        <f t="shared" si="9"/>
        <v>1</v>
      </c>
    </row>
    <row r="161" spans="1:31" x14ac:dyDescent="0.2">
      <c r="A161" s="18">
        <v>157</v>
      </c>
      <c r="B161" s="25" t="s">
        <v>948</v>
      </c>
      <c r="C161" s="25" t="s">
        <v>583</v>
      </c>
      <c r="D161" s="26">
        <v>0.54061999999999899</v>
      </c>
      <c r="E161" s="27">
        <v>2.8367351950789399E-3</v>
      </c>
      <c r="F161" s="2">
        <v>2</v>
      </c>
      <c r="G161" s="2">
        <f t="shared" si="10"/>
        <v>0</v>
      </c>
      <c r="I161" s="2">
        <v>157</v>
      </c>
      <c r="J161" s="21" t="s">
        <v>949</v>
      </c>
      <c r="K161" s="21" t="s">
        <v>950</v>
      </c>
      <c r="L161" s="26">
        <v>0.48292666699999998</v>
      </c>
      <c r="M161" s="27">
        <v>1.044999E-3</v>
      </c>
      <c r="N161" s="2">
        <v>2</v>
      </c>
      <c r="O161" s="2">
        <f t="shared" si="8"/>
        <v>0</v>
      </c>
      <c r="Q161" s="18">
        <v>157</v>
      </c>
      <c r="R161" s="25" t="s">
        <v>487</v>
      </c>
      <c r="S161" s="25" t="s">
        <v>488</v>
      </c>
      <c r="T161" s="20">
        <v>0.62201999999999902</v>
      </c>
      <c r="U161" s="3">
        <v>9.6458129440135099E-3</v>
      </c>
      <c r="V161" s="2">
        <v>1</v>
      </c>
      <c r="W161" s="2">
        <f t="shared" si="11"/>
        <v>1</v>
      </c>
      <c r="Y161" s="2">
        <v>157</v>
      </c>
      <c r="Z161" s="23" t="s">
        <v>450</v>
      </c>
      <c r="AA161" s="23" t="s">
        <v>451</v>
      </c>
      <c r="AB161" s="26">
        <v>0.33096999999999999</v>
      </c>
      <c r="AC161" s="27">
        <v>1.5062219E-2</v>
      </c>
      <c r="AD161" s="2">
        <v>2</v>
      </c>
      <c r="AE161" s="2">
        <f t="shared" si="9"/>
        <v>1</v>
      </c>
    </row>
    <row r="162" spans="1:31" x14ac:dyDescent="0.2">
      <c r="A162" s="18">
        <v>158</v>
      </c>
      <c r="B162" s="25" t="s">
        <v>951</v>
      </c>
      <c r="C162" s="25" t="s">
        <v>952</v>
      </c>
      <c r="D162" s="26">
        <v>0.49027666666666597</v>
      </c>
      <c r="E162" s="27">
        <v>2.85400895740423E-3</v>
      </c>
      <c r="F162" s="2">
        <v>1</v>
      </c>
      <c r="G162" s="2">
        <f t="shared" si="10"/>
        <v>0</v>
      </c>
      <c r="I162" s="2">
        <v>158</v>
      </c>
      <c r="J162" s="23" t="s">
        <v>953</v>
      </c>
      <c r="K162" s="23" t="s">
        <v>954</v>
      </c>
      <c r="L162" s="26">
        <v>0.48411999999999999</v>
      </c>
      <c r="M162" s="27">
        <v>1.0572170000000001E-3</v>
      </c>
      <c r="N162" s="2">
        <v>2</v>
      </c>
      <c r="O162" s="2">
        <f t="shared" si="8"/>
        <v>0</v>
      </c>
      <c r="Q162" s="18">
        <v>158</v>
      </c>
      <c r="R162" s="25" t="s">
        <v>133</v>
      </c>
      <c r="S162" s="25" t="s">
        <v>134</v>
      </c>
      <c r="T162" s="20">
        <v>0.61382333333333305</v>
      </c>
      <c r="U162" s="3">
        <v>1.08986642450771E-2</v>
      </c>
      <c r="V162" s="2">
        <v>1</v>
      </c>
      <c r="W162" s="2">
        <f t="shared" si="11"/>
        <v>1</v>
      </c>
      <c r="Y162" s="2">
        <v>158</v>
      </c>
      <c r="Z162" s="21" t="s">
        <v>466</v>
      </c>
      <c r="AA162" s="21" t="s">
        <v>467</v>
      </c>
      <c r="AB162" s="26">
        <v>0.49081666699999998</v>
      </c>
      <c r="AC162" s="27">
        <v>2.0860231999999999E-2</v>
      </c>
      <c r="AD162" s="2">
        <v>1</v>
      </c>
      <c r="AE162" s="2">
        <f t="shared" si="9"/>
        <v>1</v>
      </c>
    </row>
    <row r="163" spans="1:31" x14ac:dyDescent="0.2">
      <c r="A163" s="18">
        <v>159</v>
      </c>
      <c r="B163" s="19" t="s">
        <v>955</v>
      </c>
      <c r="C163" s="19" t="s">
        <v>956</v>
      </c>
      <c r="D163" s="20">
        <v>0.84744999999999904</v>
      </c>
      <c r="E163" s="3">
        <v>2.9555452067706999E-3</v>
      </c>
      <c r="F163" s="2">
        <v>1</v>
      </c>
      <c r="G163" s="2">
        <f t="shared" si="10"/>
        <v>0</v>
      </c>
      <c r="I163" s="2">
        <v>159</v>
      </c>
      <c r="J163" s="24" t="s">
        <v>957</v>
      </c>
      <c r="K163" s="24" t="s">
        <v>958</v>
      </c>
      <c r="L163" s="20">
        <v>0.600846667</v>
      </c>
      <c r="M163" s="3">
        <v>1.072894E-3</v>
      </c>
      <c r="N163" s="2">
        <v>2</v>
      </c>
      <c r="O163" s="2">
        <f t="shared" si="8"/>
        <v>0</v>
      </c>
      <c r="Q163" s="18">
        <v>159</v>
      </c>
      <c r="R163" s="25" t="s">
        <v>726</v>
      </c>
      <c r="S163" s="25" t="s">
        <v>727</v>
      </c>
      <c r="T163" s="20">
        <v>0.59720333333333298</v>
      </c>
      <c r="U163" s="3">
        <v>1.2380160223598599E-2</v>
      </c>
      <c r="V163" s="2">
        <v>1</v>
      </c>
      <c r="W163" s="2">
        <f t="shared" si="11"/>
        <v>1</v>
      </c>
      <c r="Y163" s="2">
        <v>159</v>
      </c>
      <c r="Z163" s="23" t="s">
        <v>683</v>
      </c>
      <c r="AA163" s="23" t="s">
        <v>684</v>
      </c>
      <c r="AB163" s="26">
        <v>0.30335666700000002</v>
      </c>
      <c r="AC163" s="27">
        <v>2.1163080000000001E-2</v>
      </c>
      <c r="AD163" s="2">
        <v>1</v>
      </c>
      <c r="AE163" s="2">
        <f t="shared" si="9"/>
        <v>1</v>
      </c>
    </row>
    <row r="164" spans="1:31" x14ac:dyDescent="0.2">
      <c r="A164" s="18">
        <v>160</v>
      </c>
      <c r="B164" s="25" t="s">
        <v>959</v>
      </c>
      <c r="C164" s="25" t="s">
        <v>960</v>
      </c>
      <c r="D164" s="26">
        <v>0.47536</v>
      </c>
      <c r="E164" s="27">
        <v>2.9768806941440399E-3</v>
      </c>
      <c r="F164" s="2">
        <v>1</v>
      </c>
      <c r="G164" s="2">
        <f t="shared" si="10"/>
        <v>0</v>
      </c>
      <c r="I164" s="2">
        <v>160</v>
      </c>
      <c r="J164" s="24" t="s">
        <v>961</v>
      </c>
      <c r="K164" s="24" t="s">
        <v>60</v>
      </c>
      <c r="L164" s="20">
        <v>0.72583666700000005</v>
      </c>
      <c r="M164" s="3">
        <v>1.084862E-3</v>
      </c>
      <c r="N164" s="2">
        <v>1</v>
      </c>
      <c r="O164" s="2">
        <f t="shared" si="8"/>
        <v>0</v>
      </c>
      <c r="Q164" s="18">
        <v>160</v>
      </c>
      <c r="R164" s="25" t="s">
        <v>962</v>
      </c>
      <c r="S164" s="25" t="s">
        <v>963</v>
      </c>
      <c r="T164" s="20">
        <v>0.67326666666666601</v>
      </c>
      <c r="U164" s="3">
        <v>1.2491008616844299E-2</v>
      </c>
      <c r="V164" s="2">
        <v>1</v>
      </c>
      <c r="W164" s="2">
        <f t="shared" si="11"/>
        <v>1</v>
      </c>
      <c r="Y164" s="2">
        <v>160</v>
      </c>
      <c r="Z164" s="24" t="s">
        <v>584</v>
      </c>
      <c r="AA164" s="24" t="s">
        <v>585</v>
      </c>
      <c r="AB164" s="26">
        <v>0.30892333300000002</v>
      </c>
      <c r="AC164" s="27">
        <v>2.6820547E-2</v>
      </c>
      <c r="AD164" s="2">
        <v>1</v>
      </c>
      <c r="AE164" s="2">
        <f t="shared" si="9"/>
        <v>1</v>
      </c>
    </row>
    <row r="165" spans="1:31" x14ac:dyDescent="0.2">
      <c r="A165" s="18">
        <v>161</v>
      </c>
      <c r="B165" s="25" t="s">
        <v>964</v>
      </c>
      <c r="C165" s="25" t="s">
        <v>965</v>
      </c>
      <c r="D165" s="20">
        <v>0.62884333333333298</v>
      </c>
      <c r="E165" s="3">
        <v>3.0771413993353099E-3</v>
      </c>
      <c r="F165" s="2">
        <v>1</v>
      </c>
      <c r="G165" s="2">
        <f t="shared" si="10"/>
        <v>0</v>
      </c>
      <c r="I165" s="2">
        <v>161</v>
      </c>
      <c r="J165" s="23" t="s">
        <v>966</v>
      </c>
      <c r="K165" s="23" t="s">
        <v>967</v>
      </c>
      <c r="L165" s="26">
        <v>0.55855666699999995</v>
      </c>
      <c r="M165" s="27">
        <v>1.0881599999999999E-3</v>
      </c>
      <c r="N165" s="2">
        <v>2</v>
      </c>
      <c r="O165" s="2">
        <f t="shared" si="8"/>
        <v>0</v>
      </c>
      <c r="Q165" s="18">
        <v>161</v>
      </c>
      <c r="R165" s="22" t="s">
        <v>493</v>
      </c>
      <c r="S165" s="22" t="s">
        <v>494</v>
      </c>
      <c r="T165" s="20">
        <v>0.805873333333334</v>
      </c>
      <c r="U165" s="3">
        <v>1.30828936423113E-2</v>
      </c>
      <c r="V165" s="2">
        <v>2</v>
      </c>
      <c r="W165" s="2">
        <f t="shared" si="11"/>
        <v>1</v>
      </c>
      <c r="Y165" s="2">
        <v>161</v>
      </c>
      <c r="Z165" s="24" t="s">
        <v>79</v>
      </c>
      <c r="AA165" s="24" t="s">
        <v>80</v>
      </c>
      <c r="AB165" s="26">
        <v>0.42169000000000001</v>
      </c>
      <c r="AC165" s="27">
        <v>2.9842139E-2</v>
      </c>
      <c r="AD165" s="2">
        <v>1</v>
      </c>
      <c r="AE165" s="2">
        <f t="shared" si="9"/>
        <v>1</v>
      </c>
    </row>
    <row r="166" spans="1:31" x14ac:dyDescent="0.2">
      <c r="A166" s="18">
        <v>162</v>
      </c>
      <c r="B166" s="25" t="s">
        <v>968</v>
      </c>
      <c r="C166" s="25" t="s">
        <v>969</v>
      </c>
      <c r="D166" s="20">
        <v>0.93530000000000002</v>
      </c>
      <c r="E166" s="3">
        <v>3.0837475918687198E-3</v>
      </c>
      <c r="F166" s="2" t="s">
        <v>53</v>
      </c>
      <c r="G166" s="2">
        <f t="shared" si="10"/>
        <v>0</v>
      </c>
      <c r="I166" s="2">
        <v>162</v>
      </c>
      <c r="J166" s="24" t="s">
        <v>970</v>
      </c>
      <c r="K166" s="24" t="s">
        <v>971</v>
      </c>
      <c r="L166" s="20">
        <v>0.60692000000000002</v>
      </c>
      <c r="M166" s="3">
        <v>1.111042E-3</v>
      </c>
      <c r="N166" s="2">
        <v>2</v>
      </c>
      <c r="O166" s="2">
        <f t="shared" si="8"/>
        <v>0</v>
      </c>
      <c r="Q166" s="18">
        <v>162</v>
      </c>
      <c r="R166" s="22" t="s">
        <v>291</v>
      </c>
      <c r="S166" s="22" t="s">
        <v>292</v>
      </c>
      <c r="T166" s="20">
        <v>0.635066666666666</v>
      </c>
      <c r="U166" s="3">
        <v>1.35806613569704E-2</v>
      </c>
      <c r="V166" s="2">
        <v>1</v>
      </c>
      <c r="W166" s="2">
        <f t="shared" si="11"/>
        <v>1</v>
      </c>
      <c r="Y166" s="2">
        <v>162</v>
      </c>
      <c r="Z166" s="23" t="s">
        <v>355</v>
      </c>
      <c r="AA166" s="23" t="s">
        <v>356</v>
      </c>
      <c r="AB166" s="26">
        <v>0.36981000000000003</v>
      </c>
      <c r="AC166" s="27">
        <v>3.1807455999999998E-2</v>
      </c>
      <c r="AD166" s="2">
        <v>1</v>
      </c>
      <c r="AE166" s="2">
        <f t="shared" si="9"/>
        <v>1</v>
      </c>
    </row>
    <row r="167" spans="1:31" x14ac:dyDescent="0.2">
      <c r="A167" s="18">
        <v>163</v>
      </c>
      <c r="B167" s="22" t="s">
        <v>972</v>
      </c>
      <c r="C167" s="22" t="s">
        <v>973</v>
      </c>
      <c r="D167" s="20">
        <v>0.75885666666666696</v>
      </c>
      <c r="E167" s="3">
        <v>3.22076894858081E-3</v>
      </c>
      <c r="F167" s="2">
        <v>2</v>
      </c>
      <c r="G167" s="2">
        <f t="shared" si="10"/>
        <v>0</v>
      </c>
      <c r="I167" s="2">
        <v>163</v>
      </c>
      <c r="J167" s="24" t="s">
        <v>974</v>
      </c>
      <c r="K167" s="24" t="s">
        <v>975</v>
      </c>
      <c r="L167" s="20">
        <v>0.670176667</v>
      </c>
      <c r="M167" s="3">
        <v>1.148687E-3</v>
      </c>
      <c r="N167" s="2">
        <v>2</v>
      </c>
      <c r="O167" s="2">
        <f t="shared" si="8"/>
        <v>0</v>
      </c>
      <c r="Q167" s="18">
        <v>163</v>
      </c>
      <c r="R167" s="25" t="s">
        <v>742</v>
      </c>
      <c r="S167" s="25" t="s">
        <v>743</v>
      </c>
      <c r="T167" s="26">
        <v>0.43442666666666702</v>
      </c>
      <c r="U167" s="27">
        <v>1.3938065754982101E-2</v>
      </c>
      <c r="V167" s="2">
        <v>1</v>
      </c>
      <c r="W167" s="2">
        <f t="shared" si="11"/>
        <v>1</v>
      </c>
      <c r="Y167" s="2">
        <v>163</v>
      </c>
      <c r="Z167" s="24" t="s">
        <v>976</v>
      </c>
      <c r="AA167" s="24" t="s">
        <v>977</v>
      </c>
      <c r="AB167" s="26">
        <v>0.45351666699999998</v>
      </c>
      <c r="AC167" s="27">
        <v>3.2982127E-2</v>
      </c>
      <c r="AD167" s="2">
        <v>1</v>
      </c>
      <c r="AE167" s="2">
        <f t="shared" si="9"/>
        <v>1</v>
      </c>
    </row>
    <row r="168" spans="1:31" x14ac:dyDescent="0.2">
      <c r="A168" s="18">
        <v>164</v>
      </c>
      <c r="B168" s="25" t="s">
        <v>978</v>
      </c>
      <c r="C168" s="25" t="s">
        <v>979</v>
      </c>
      <c r="D168" s="20">
        <v>0.74981666666666602</v>
      </c>
      <c r="E168" s="3">
        <v>3.22833068114721E-3</v>
      </c>
      <c r="F168" s="2">
        <v>1</v>
      </c>
      <c r="G168" s="2">
        <f t="shared" si="10"/>
        <v>0</v>
      </c>
      <c r="I168" s="2">
        <v>164</v>
      </c>
      <c r="J168" s="23" t="s">
        <v>980</v>
      </c>
      <c r="K168" s="23" t="s">
        <v>60</v>
      </c>
      <c r="L168" s="26">
        <v>0.44611666700000002</v>
      </c>
      <c r="M168" s="27">
        <v>1.152651E-3</v>
      </c>
      <c r="N168" s="2">
        <v>2</v>
      </c>
      <c r="O168" s="2">
        <f t="shared" si="8"/>
        <v>0</v>
      </c>
      <c r="Q168" s="18">
        <v>164</v>
      </c>
      <c r="R168" s="25" t="s">
        <v>381</v>
      </c>
      <c r="S168" s="25" t="s">
        <v>382</v>
      </c>
      <c r="T168" s="20">
        <v>0.65666999999999898</v>
      </c>
      <c r="U168" s="3">
        <v>1.3994806445810399E-2</v>
      </c>
      <c r="V168" s="2" t="s">
        <v>124</v>
      </c>
      <c r="W168" s="2">
        <f t="shared" si="11"/>
        <v>1</v>
      </c>
      <c r="Y168" s="2">
        <v>164</v>
      </c>
      <c r="Z168" s="21" t="s">
        <v>159</v>
      </c>
      <c r="AA168" s="21" t="s">
        <v>60</v>
      </c>
      <c r="AB168" s="20">
        <v>1.0568599999999999</v>
      </c>
      <c r="AC168" s="3">
        <v>3.3265603999999997E-2</v>
      </c>
      <c r="AD168" s="2">
        <v>1</v>
      </c>
      <c r="AE168" s="2">
        <f t="shared" si="9"/>
        <v>1</v>
      </c>
    </row>
    <row r="169" spans="1:31" x14ac:dyDescent="0.2">
      <c r="A169" s="18">
        <v>165</v>
      </c>
      <c r="B169" s="25" t="s">
        <v>981</v>
      </c>
      <c r="C169" s="25" t="s">
        <v>982</v>
      </c>
      <c r="D169" s="20">
        <v>0.67142000000000002</v>
      </c>
      <c r="E169" s="3">
        <v>3.37766822147712E-3</v>
      </c>
      <c r="F169" s="2">
        <v>1</v>
      </c>
      <c r="G169" s="2">
        <f t="shared" si="10"/>
        <v>0</v>
      </c>
      <c r="I169" s="2">
        <v>165</v>
      </c>
      <c r="J169" s="21" t="s">
        <v>983</v>
      </c>
      <c r="K169" s="21" t="s">
        <v>984</v>
      </c>
      <c r="L169" s="20">
        <v>0.59857000000000005</v>
      </c>
      <c r="M169" s="3">
        <v>1.1699589999999999E-3</v>
      </c>
      <c r="N169" s="2">
        <v>1</v>
      </c>
      <c r="O169" s="2">
        <f t="shared" si="8"/>
        <v>0</v>
      </c>
      <c r="Q169" s="18">
        <v>165</v>
      </c>
      <c r="R169" s="22" t="s">
        <v>985</v>
      </c>
      <c r="S169" s="22" t="s">
        <v>60</v>
      </c>
      <c r="T169" s="20">
        <v>0.72982999999999998</v>
      </c>
      <c r="U169" s="3">
        <v>1.4101239111207101E-2</v>
      </c>
      <c r="V169" s="2">
        <v>1</v>
      </c>
      <c r="W169" s="2">
        <f t="shared" si="11"/>
        <v>1</v>
      </c>
      <c r="Y169" s="2">
        <v>165</v>
      </c>
      <c r="Z169" s="23" t="s">
        <v>635</v>
      </c>
      <c r="AA169" s="23" t="s">
        <v>636</v>
      </c>
      <c r="AB169" s="26">
        <v>0.265536667</v>
      </c>
      <c r="AC169" s="27">
        <v>4.9769509000000003E-2</v>
      </c>
      <c r="AD169" s="2">
        <v>2</v>
      </c>
      <c r="AE169" s="2">
        <f t="shared" si="9"/>
        <v>1</v>
      </c>
    </row>
    <row r="170" spans="1:31" x14ac:dyDescent="0.2">
      <c r="A170" s="18">
        <v>166</v>
      </c>
      <c r="B170" s="25" t="s">
        <v>986</v>
      </c>
      <c r="C170" s="25" t="s">
        <v>987</v>
      </c>
      <c r="D170" s="20">
        <v>0.59050000000000002</v>
      </c>
      <c r="E170" s="3">
        <v>3.4069183870164099E-3</v>
      </c>
      <c r="F170" s="2">
        <v>1</v>
      </c>
      <c r="G170" s="2">
        <f t="shared" si="10"/>
        <v>0</v>
      </c>
      <c r="I170" s="2">
        <v>166</v>
      </c>
      <c r="J170" s="24" t="s">
        <v>988</v>
      </c>
      <c r="K170" s="24" t="s">
        <v>989</v>
      </c>
      <c r="L170" s="20">
        <v>0.606336667</v>
      </c>
      <c r="M170" s="3">
        <v>1.1735129999999999E-3</v>
      </c>
      <c r="N170" s="2">
        <v>1</v>
      </c>
      <c r="O170" s="2">
        <f t="shared" si="8"/>
        <v>0</v>
      </c>
      <c r="Q170" s="18">
        <v>166</v>
      </c>
      <c r="R170" s="25" t="s">
        <v>931</v>
      </c>
      <c r="S170" s="25" t="s">
        <v>60</v>
      </c>
      <c r="T170" s="26">
        <v>0.42930999999999703</v>
      </c>
      <c r="U170" s="27">
        <v>1.45583464264282E-2</v>
      </c>
      <c r="V170" s="2">
        <v>1</v>
      </c>
      <c r="W170" s="2">
        <f t="shared" si="11"/>
        <v>1</v>
      </c>
      <c r="Y170" s="2">
        <v>166</v>
      </c>
      <c r="Z170" s="23" t="s">
        <v>777</v>
      </c>
      <c r="AA170" s="23" t="s">
        <v>778</v>
      </c>
      <c r="AB170" s="26">
        <v>0.25231666699999999</v>
      </c>
      <c r="AC170" s="27">
        <v>5.3477809000000001E-2</v>
      </c>
      <c r="AD170" s="2">
        <v>1</v>
      </c>
      <c r="AE170" s="2">
        <f t="shared" si="9"/>
        <v>1</v>
      </c>
    </row>
    <row r="171" spans="1:31" x14ac:dyDescent="0.2">
      <c r="A171" s="18">
        <v>167</v>
      </c>
      <c r="B171" s="25" t="s">
        <v>990</v>
      </c>
      <c r="C171" s="25" t="s">
        <v>991</v>
      </c>
      <c r="D171" s="20">
        <v>0.64238999999999902</v>
      </c>
      <c r="E171" s="3">
        <v>3.4509666828526201E-3</v>
      </c>
      <c r="F171" s="2" t="s">
        <v>53</v>
      </c>
      <c r="G171" s="2">
        <f t="shared" si="10"/>
        <v>0</v>
      </c>
      <c r="I171" s="2">
        <v>167</v>
      </c>
      <c r="J171" s="24" t="s">
        <v>992</v>
      </c>
      <c r="K171" s="24" t="s">
        <v>993</v>
      </c>
      <c r="L171" s="20">
        <v>0.66540999999999995</v>
      </c>
      <c r="M171" s="3">
        <v>1.196096E-3</v>
      </c>
      <c r="N171" s="2">
        <v>2</v>
      </c>
      <c r="O171" s="2">
        <f t="shared" si="8"/>
        <v>0</v>
      </c>
      <c r="Q171" s="18">
        <v>167</v>
      </c>
      <c r="R171" s="22" t="s">
        <v>994</v>
      </c>
      <c r="S171" s="22" t="s">
        <v>995</v>
      </c>
      <c r="T171" s="20">
        <v>0.61511666666666698</v>
      </c>
      <c r="U171" s="3">
        <v>1.74911020632697E-2</v>
      </c>
      <c r="V171" s="2">
        <v>2</v>
      </c>
      <c r="W171" s="2">
        <f t="shared" si="11"/>
        <v>1</v>
      </c>
      <c r="Y171" s="2">
        <v>167</v>
      </c>
      <c r="Z171" s="23" t="s">
        <v>996</v>
      </c>
      <c r="AA171" s="23" t="s">
        <v>997</v>
      </c>
      <c r="AB171" s="20">
        <v>-1.8547766670000001</v>
      </c>
      <c r="AC171" s="3">
        <v>7.8899999999999996E-10</v>
      </c>
      <c r="AD171" s="2">
        <v>3</v>
      </c>
      <c r="AE171" s="2">
        <f t="shared" si="9"/>
        <v>1</v>
      </c>
    </row>
    <row r="172" spans="1:31" x14ac:dyDescent="0.2">
      <c r="A172" s="18">
        <v>168</v>
      </c>
      <c r="B172" s="25" t="s">
        <v>998</v>
      </c>
      <c r="C172" s="25" t="s">
        <v>336</v>
      </c>
      <c r="D172" s="26">
        <v>0.54652666666666605</v>
      </c>
      <c r="E172" s="27">
        <v>3.51320503911861E-3</v>
      </c>
      <c r="F172" s="2" t="s">
        <v>23</v>
      </c>
      <c r="G172" s="2">
        <f t="shared" si="10"/>
        <v>0</v>
      </c>
      <c r="I172" s="2">
        <v>168</v>
      </c>
      <c r="J172" s="24" t="s">
        <v>999</v>
      </c>
      <c r="K172" s="24" t="s">
        <v>1000</v>
      </c>
      <c r="L172" s="20">
        <v>0.60957333300000005</v>
      </c>
      <c r="M172" s="3">
        <v>1.219092E-3</v>
      </c>
      <c r="N172" s="2">
        <v>1</v>
      </c>
      <c r="O172" s="2">
        <f t="shared" si="8"/>
        <v>0</v>
      </c>
      <c r="Q172" s="18">
        <v>168</v>
      </c>
      <c r="R172" s="25" t="s">
        <v>908</v>
      </c>
      <c r="S172" s="25" t="s">
        <v>909</v>
      </c>
      <c r="T172" s="26">
        <v>0.472343333333332</v>
      </c>
      <c r="U172" s="27">
        <v>2.0033981508441899E-2</v>
      </c>
      <c r="V172" s="2">
        <v>2</v>
      </c>
      <c r="W172" s="2">
        <f t="shared" si="11"/>
        <v>1</v>
      </c>
      <c r="Y172" s="2">
        <v>168</v>
      </c>
      <c r="Z172" s="23" t="s">
        <v>1001</v>
      </c>
      <c r="AA172" s="23" t="s">
        <v>1002</v>
      </c>
      <c r="AB172" s="20">
        <v>-1.443466667</v>
      </c>
      <c r="AC172" s="3">
        <v>1.8600000000000001E-8</v>
      </c>
      <c r="AD172" s="2">
        <v>1</v>
      </c>
      <c r="AE172" s="2">
        <f t="shared" si="9"/>
        <v>1</v>
      </c>
    </row>
    <row r="173" spans="1:31" x14ac:dyDescent="0.2">
      <c r="A173" s="18">
        <v>169</v>
      </c>
      <c r="B173" s="25" t="s">
        <v>1003</v>
      </c>
      <c r="C173" s="25" t="s">
        <v>1004</v>
      </c>
      <c r="D173" s="20">
        <v>0.69338333333333302</v>
      </c>
      <c r="E173" s="3">
        <v>3.5321574384853298E-3</v>
      </c>
      <c r="F173" s="2">
        <v>1</v>
      </c>
      <c r="G173" s="2">
        <f t="shared" si="10"/>
        <v>0</v>
      </c>
      <c r="I173" s="2">
        <v>169</v>
      </c>
      <c r="J173" s="24" t="s">
        <v>1005</v>
      </c>
      <c r="K173" s="24" t="s">
        <v>1006</v>
      </c>
      <c r="L173" s="20">
        <v>0.92437000000000002</v>
      </c>
      <c r="M173" s="3">
        <v>1.21991E-3</v>
      </c>
      <c r="N173" s="2">
        <v>1</v>
      </c>
      <c r="O173" s="2">
        <f t="shared" si="8"/>
        <v>0</v>
      </c>
      <c r="Q173" s="18">
        <v>169</v>
      </c>
      <c r="R173" s="25" t="s">
        <v>898</v>
      </c>
      <c r="S173" s="25" t="s">
        <v>899</v>
      </c>
      <c r="T173" s="20">
        <v>0.70483000000000096</v>
      </c>
      <c r="U173" s="3">
        <v>2.1175862706932801E-2</v>
      </c>
      <c r="V173" s="2">
        <v>1</v>
      </c>
      <c r="W173" s="2">
        <f t="shared" si="11"/>
        <v>1</v>
      </c>
      <c r="Y173" s="2">
        <v>169</v>
      </c>
      <c r="Z173" s="23" t="s">
        <v>1007</v>
      </c>
      <c r="AA173" s="23" t="s">
        <v>1008</v>
      </c>
      <c r="AB173" s="20">
        <v>-1.4700566669999999</v>
      </c>
      <c r="AC173" s="3">
        <v>1.5300000000000001E-7</v>
      </c>
      <c r="AD173" s="2">
        <v>3</v>
      </c>
      <c r="AE173" s="2">
        <f t="shared" si="9"/>
        <v>1</v>
      </c>
    </row>
    <row r="174" spans="1:31" x14ac:dyDescent="0.2">
      <c r="A174" s="18">
        <v>170</v>
      </c>
      <c r="B174" s="25" t="s">
        <v>1009</v>
      </c>
      <c r="C174" s="25" t="s">
        <v>1010</v>
      </c>
      <c r="D174" s="20">
        <v>0.76854</v>
      </c>
      <c r="E174" s="3">
        <v>3.6396192239238302E-3</v>
      </c>
      <c r="F174" s="2">
        <v>1</v>
      </c>
      <c r="G174" s="2">
        <f t="shared" si="10"/>
        <v>0</v>
      </c>
      <c r="I174" s="2">
        <v>170</v>
      </c>
      <c r="J174" s="23" t="s">
        <v>1011</v>
      </c>
      <c r="K174" s="23" t="s">
        <v>1012</v>
      </c>
      <c r="L174" s="26">
        <v>0.56056666700000002</v>
      </c>
      <c r="M174" s="27">
        <v>1.269297E-3</v>
      </c>
      <c r="N174" s="2">
        <v>3</v>
      </c>
      <c r="O174" s="2">
        <f t="shared" si="8"/>
        <v>0</v>
      </c>
      <c r="Q174" s="18">
        <v>170</v>
      </c>
      <c r="R174" s="22" t="s">
        <v>1013</v>
      </c>
      <c r="S174" s="22" t="s">
        <v>1014</v>
      </c>
      <c r="T174" s="20">
        <v>0.59038666666666495</v>
      </c>
      <c r="U174" s="3">
        <v>2.1667776839202599E-2</v>
      </c>
      <c r="V174" s="2">
        <v>1</v>
      </c>
      <c r="W174" s="2">
        <f t="shared" si="11"/>
        <v>1</v>
      </c>
      <c r="Y174" s="2">
        <v>170</v>
      </c>
      <c r="Z174" s="24" t="s">
        <v>1015</v>
      </c>
      <c r="AA174" s="24" t="s">
        <v>1016</v>
      </c>
      <c r="AB174" s="20">
        <v>-1.77993</v>
      </c>
      <c r="AC174" s="3">
        <v>2.6800000000000002E-7</v>
      </c>
      <c r="AD174" s="2">
        <v>2</v>
      </c>
      <c r="AE174" s="2">
        <f t="shared" si="9"/>
        <v>1</v>
      </c>
    </row>
    <row r="175" spans="1:31" x14ac:dyDescent="0.2">
      <c r="A175" s="18">
        <v>171</v>
      </c>
      <c r="B175" s="25" t="s">
        <v>1017</v>
      </c>
      <c r="C175" s="25" t="s">
        <v>1018</v>
      </c>
      <c r="D175" s="20">
        <v>0.69585999999999903</v>
      </c>
      <c r="E175" s="3">
        <v>3.6413680171840401E-3</v>
      </c>
      <c r="F175" s="2">
        <v>1</v>
      </c>
      <c r="G175" s="2">
        <f t="shared" si="10"/>
        <v>0</v>
      </c>
      <c r="I175" s="2">
        <v>171</v>
      </c>
      <c r="J175" s="23" t="s">
        <v>1019</v>
      </c>
      <c r="K175" s="23" t="s">
        <v>1020</v>
      </c>
      <c r="L175" s="26">
        <v>0.44057333300000001</v>
      </c>
      <c r="M175" s="27">
        <v>1.2720209999999999E-3</v>
      </c>
      <c r="N175" s="2">
        <v>2</v>
      </c>
      <c r="O175" s="2">
        <f t="shared" si="8"/>
        <v>0</v>
      </c>
      <c r="Q175" s="18">
        <v>171</v>
      </c>
      <c r="R175" s="25" t="s">
        <v>925</v>
      </c>
      <c r="S175" s="25" t="s">
        <v>60</v>
      </c>
      <c r="T175" s="20">
        <v>0.58769666666666598</v>
      </c>
      <c r="U175" s="3">
        <v>2.4605534531593299E-2</v>
      </c>
      <c r="V175" s="2">
        <v>1</v>
      </c>
      <c r="W175" s="2">
        <f t="shared" si="11"/>
        <v>1</v>
      </c>
      <c r="Y175" s="2">
        <v>171</v>
      </c>
      <c r="Z175" s="24" t="s">
        <v>1021</v>
      </c>
      <c r="AA175" s="24" t="s">
        <v>1022</v>
      </c>
      <c r="AB175" s="20">
        <v>-1.4623866670000001</v>
      </c>
      <c r="AC175" s="3">
        <v>4.5699999999999998E-7</v>
      </c>
      <c r="AD175" s="2">
        <v>1</v>
      </c>
      <c r="AE175" s="2">
        <f t="shared" si="9"/>
        <v>1</v>
      </c>
    </row>
    <row r="176" spans="1:31" x14ac:dyDescent="0.2">
      <c r="A176" s="18">
        <v>172</v>
      </c>
      <c r="B176" s="19" t="s">
        <v>1023</v>
      </c>
      <c r="C176" s="19" t="s">
        <v>1024</v>
      </c>
      <c r="D176" s="20">
        <v>0.59509999999999796</v>
      </c>
      <c r="E176" s="3">
        <v>3.6750559483908199E-3</v>
      </c>
      <c r="F176" s="2">
        <v>1</v>
      </c>
      <c r="G176" s="2">
        <f t="shared" si="10"/>
        <v>0</v>
      </c>
      <c r="I176" s="2">
        <v>172</v>
      </c>
      <c r="J176" s="23" t="s">
        <v>1025</v>
      </c>
      <c r="K176" s="23" t="s">
        <v>1026</v>
      </c>
      <c r="L176" s="26">
        <v>0.487666667</v>
      </c>
      <c r="M176" s="27">
        <v>1.2779550000000001E-3</v>
      </c>
      <c r="N176" s="2">
        <v>2</v>
      </c>
      <c r="O176" s="2">
        <f t="shared" si="8"/>
        <v>0</v>
      </c>
      <c r="Q176" s="18">
        <v>172</v>
      </c>
      <c r="R176" s="25" t="s">
        <v>548</v>
      </c>
      <c r="S176" s="25" t="s">
        <v>549</v>
      </c>
      <c r="T176" s="26">
        <v>0.428169999999999</v>
      </c>
      <c r="U176" s="27">
        <v>2.5591387521747201E-2</v>
      </c>
      <c r="V176" s="2">
        <v>1</v>
      </c>
      <c r="W176" s="2">
        <f t="shared" si="11"/>
        <v>1</v>
      </c>
      <c r="Y176" s="2">
        <v>172</v>
      </c>
      <c r="Z176" s="24" t="s">
        <v>1027</v>
      </c>
      <c r="AA176" s="24" t="s">
        <v>1028</v>
      </c>
      <c r="AB176" s="20">
        <v>-1.33795</v>
      </c>
      <c r="AC176" s="3">
        <v>6.7100000000000001E-7</v>
      </c>
      <c r="AD176" s="2">
        <v>1</v>
      </c>
      <c r="AE176" s="2">
        <f t="shared" si="9"/>
        <v>1</v>
      </c>
    </row>
    <row r="177" spans="1:31" x14ac:dyDescent="0.2">
      <c r="A177" s="18">
        <v>173</v>
      </c>
      <c r="B177" s="25" t="s">
        <v>1029</v>
      </c>
      <c r="C177" s="25" t="s">
        <v>1030</v>
      </c>
      <c r="D177" s="20">
        <v>0.61228333333333296</v>
      </c>
      <c r="E177" s="3">
        <v>3.7632642865192399E-3</v>
      </c>
      <c r="F177" s="2">
        <v>1</v>
      </c>
      <c r="G177" s="2">
        <f t="shared" si="10"/>
        <v>0</v>
      </c>
      <c r="I177" s="2">
        <v>173</v>
      </c>
      <c r="J177" s="23" t="s">
        <v>1031</v>
      </c>
      <c r="K177" s="23" t="s">
        <v>1032</v>
      </c>
      <c r="L177" s="20">
        <v>0.63028666700000002</v>
      </c>
      <c r="M177" s="3">
        <v>1.3292110000000001E-3</v>
      </c>
      <c r="N177" s="2">
        <v>1</v>
      </c>
      <c r="O177" s="2">
        <f t="shared" si="8"/>
        <v>0</v>
      </c>
      <c r="Q177" s="18">
        <v>173</v>
      </c>
      <c r="R177" s="25" t="s">
        <v>452</v>
      </c>
      <c r="S177" s="25" t="s">
        <v>453</v>
      </c>
      <c r="T177" s="26">
        <v>0.52593000000000001</v>
      </c>
      <c r="U177" s="27">
        <v>2.7004666136185702E-2</v>
      </c>
      <c r="V177" s="2">
        <v>1</v>
      </c>
      <c r="W177" s="2">
        <f t="shared" si="11"/>
        <v>1</v>
      </c>
      <c r="Y177" s="2">
        <v>173</v>
      </c>
      <c r="Z177" s="24" t="s">
        <v>289</v>
      </c>
      <c r="AA177" s="24" t="s">
        <v>290</v>
      </c>
      <c r="AB177" s="20">
        <v>-1.5689866669999999</v>
      </c>
      <c r="AC177" s="3">
        <v>1.1000000000000001E-6</v>
      </c>
      <c r="AD177" s="2" t="s">
        <v>58</v>
      </c>
      <c r="AE177" s="2">
        <f t="shared" si="9"/>
        <v>1</v>
      </c>
    </row>
    <row r="178" spans="1:31" x14ac:dyDescent="0.2">
      <c r="A178" s="18">
        <v>174</v>
      </c>
      <c r="B178" s="22" t="s">
        <v>1033</v>
      </c>
      <c r="C178" s="22" t="s">
        <v>1034</v>
      </c>
      <c r="D178" s="20">
        <v>0.74025333333333099</v>
      </c>
      <c r="E178" s="3">
        <v>3.7666180723890598E-3</v>
      </c>
      <c r="F178" s="2">
        <v>1</v>
      </c>
      <c r="G178" s="2">
        <f t="shared" si="10"/>
        <v>0</v>
      </c>
      <c r="I178" s="2">
        <v>174</v>
      </c>
      <c r="J178" s="24" t="s">
        <v>1035</v>
      </c>
      <c r="K178" s="24" t="s">
        <v>1036</v>
      </c>
      <c r="L178" s="20">
        <v>0.60283666700000005</v>
      </c>
      <c r="M178" s="3">
        <v>1.38521E-3</v>
      </c>
      <c r="N178" s="2">
        <v>1</v>
      </c>
      <c r="O178" s="2">
        <f t="shared" si="8"/>
        <v>0</v>
      </c>
      <c r="Q178" s="18">
        <v>174</v>
      </c>
      <c r="R178" s="19" t="s">
        <v>653</v>
      </c>
      <c r="S178" s="19" t="s">
        <v>654</v>
      </c>
      <c r="T178" s="26">
        <v>0.34414666666666499</v>
      </c>
      <c r="U178" s="27">
        <v>2.80222145794253E-2</v>
      </c>
      <c r="V178" s="2">
        <v>1</v>
      </c>
      <c r="W178" s="2">
        <f t="shared" si="11"/>
        <v>1</v>
      </c>
      <c r="Y178" s="2">
        <v>174</v>
      </c>
      <c r="Z178" s="23" t="s">
        <v>1037</v>
      </c>
      <c r="AA178" s="23" t="s">
        <v>1038</v>
      </c>
      <c r="AB178" s="20">
        <v>-1.054226667</v>
      </c>
      <c r="AC178" s="3">
        <v>1.1000000000000001E-6</v>
      </c>
      <c r="AD178" s="2">
        <v>1</v>
      </c>
      <c r="AE178" s="2">
        <f t="shared" si="9"/>
        <v>1</v>
      </c>
    </row>
    <row r="179" spans="1:31" x14ac:dyDescent="0.2">
      <c r="A179" s="18">
        <v>175</v>
      </c>
      <c r="B179" s="25" t="s">
        <v>1039</v>
      </c>
      <c r="C179" s="25" t="s">
        <v>60</v>
      </c>
      <c r="D179" s="20">
        <v>0.61658999999999997</v>
      </c>
      <c r="E179" s="3">
        <v>3.7943379101891099E-3</v>
      </c>
      <c r="F179" s="2">
        <v>1</v>
      </c>
      <c r="G179" s="2">
        <f t="shared" si="10"/>
        <v>0</v>
      </c>
      <c r="I179" s="2">
        <v>175</v>
      </c>
      <c r="J179" s="24" t="s">
        <v>1040</v>
      </c>
      <c r="K179" s="24" t="s">
        <v>1041</v>
      </c>
      <c r="L179" s="20">
        <v>0.60587333300000001</v>
      </c>
      <c r="M179" s="3">
        <v>1.3855580000000001E-3</v>
      </c>
      <c r="N179" s="2">
        <v>3</v>
      </c>
      <c r="O179" s="2">
        <f t="shared" si="8"/>
        <v>0</v>
      </c>
      <c r="Q179" s="18">
        <v>175</v>
      </c>
      <c r="R179" s="22" t="s">
        <v>829</v>
      </c>
      <c r="S179" s="22" t="s">
        <v>830</v>
      </c>
      <c r="T179" s="20">
        <v>0.60818666666666599</v>
      </c>
      <c r="U179" s="3">
        <v>2.86503144398557E-2</v>
      </c>
      <c r="V179" s="2">
        <v>1</v>
      </c>
      <c r="W179" s="2">
        <f t="shared" si="11"/>
        <v>1</v>
      </c>
      <c r="Y179" s="2">
        <v>175</v>
      </c>
      <c r="Z179" s="23" t="s">
        <v>1042</v>
      </c>
      <c r="AA179" s="23" t="s">
        <v>1043</v>
      </c>
      <c r="AB179" s="20">
        <v>-1.632086667</v>
      </c>
      <c r="AC179" s="3">
        <v>1.1999999999999999E-6</v>
      </c>
      <c r="AD179" s="2">
        <v>2</v>
      </c>
      <c r="AE179" s="2">
        <f t="shared" si="9"/>
        <v>1</v>
      </c>
    </row>
    <row r="180" spans="1:31" x14ac:dyDescent="0.2">
      <c r="A180" s="18">
        <v>176</v>
      </c>
      <c r="B180" s="25" t="s">
        <v>1044</v>
      </c>
      <c r="C180" s="25" t="s">
        <v>1045</v>
      </c>
      <c r="D180" s="20">
        <v>0.75928999999999902</v>
      </c>
      <c r="E180" s="3">
        <v>3.8659490380089602E-3</v>
      </c>
      <c r="F180" s="2">
        <v>1</v>
      </c>
      <c r="G180" s="2">
        <f t="shared" si="10"/>
        <v>0</v>
      </c>
      <c r="I180" s="2">
        <v>176</v>
      </c>
      <c r="J180" s="24" t="s">
        <v>1046</v>
      </c>
      <c r="K180" s="24" t="s">
        <v>1047</v>
      </c>
      <c r="L180" s="20">
        <v>0.587043333</v>
      </c>
      <c r="M180" s="3">
        <v>1.40084E-3</v>
      </c>
      <c r="N180" s="2">
        <v>1</v>
      </c>
      <c r="O180" s="2">
        <f t="shared" si="8"/>
        <v>0</v>
      </c>
      <c r="Q180" s="18">
        <v>176</v>
      </c>
      <c r="R180" s="25" t="s">
        <v>855</v>
      </c>
      <c r="S180" s="25" t="s">
        <v>856</v>
      </c>
      <c r="T180" s="26">
        <v>0.42759666666666402</v>
      </c>
      <c r="U180" s="27">
        <v>3.1994581168322801E-2</v>
      </c>
      <c r="V180" s="2">
        <v>1</v>
      </c>
      <c r="W180" s="2">
        <f t="shared" si="11"/>
        <v>1</v>
      </c>
      <c r="Y180" s="2">
        <v>176</v>
      </c>
      <c r="Z180" s="24" t="s">
        <v>1048</v>
      </c>
      <c r="AA180" s="24" t="s">
        <v>1049</v>
      </c>
      <c r="AB180" s="20">
        <v>-1.0722366670000001</v>
      </c>
      <c r="AC180" s="3">
        <v>1.3E-6</v>
      </c>
      <c r="AD180" s="2">
        <v>3</v>
      </c>
      <c r="AE180" s="2">
        <f t="shared" si="9"/>
        <v>1</v>
      </c>
    </row>
    <row r="181" spans="1:31" x14ac:dyDescent="0.2">
      <c r="A181" s="18">
        <v>177</v>
      </c>
      <c r="B181" s="22" t="s">
        <v>1050</v>
      </c>
      <c r="C181" s="22" t="s">
        <v>1051</v>
      </c>
      <c r="D181" s="26">
        <v>0.54220666666666695</v>
      </c>
      <c r="E181" s="27">
        <v>3.9180628219812799E-3</v>
      </c>
      <c r="F181" s="2">
        <v>2</v>
      </c>
      <c r="G181" s="2">
        <f t="shared" si="10"/>
        <v>0</v>
      </c>
      <c r="I181" s="2">
        <v>177</v>
      </c>
      <c r="J181" s="23" t="s">
        <v>1052</v>
      </c>
      <c r="K181" s="23" t="s">
        <v>1053</v>
      </c>
      <c r="L181" s="26">
        <v>0.51473666699999998</v>
      </c>
      <c r="M181" s="27">
        <v>1.4110030000000001E-3</v>
      </c>
      <c r="N181" s="2">
        <v>1</v>
      </c>
      <c r="O181" s="2">
        <f t="shared" si="8"/>
        <v>0</v>
      </c>
      <c r="Q181" s="18">
        <v>177</v>
      </c>
      <c r="R181" s="25" t="s">
        <v>647</v>
      </c>
      <c r="S181" s="25" t="s">
        <v>648</v>
      </c>
      <c r="T181" s="20">
        <v>0.645353333333332</v>
      </c>
      <c r="U181" s="3">
        <v>3.4488889971339802E-2</v>
      </c>
      <c r="V181" s="2">
        <v>1</v>
      </c>
      <c r="W181" s="2">
        <f t="shared" si="11"/>
        <v>1</v>
      </c>
      <c r="Y181" s="2">
        <v>177</v>
      </c>
      <c r="Z181" s="23" t="s">
        <v>1054</v>
      </c>
      <c r="AA181" s="23" t="s">
        <v>1055</v>
      </c>
      <c r="AB181" s="20">
        <v>-1.169866667</v>
      </c>
      <c r="AC181" s="3">
        <v>1.44E-6</v>
      </c>
      <c r="AD181" s="2">
        <v>3</v>
      </c>
      <c r="AE181" s="2">
        <f t="shared" si="9"/>
        <v>1</v>
      </c>
    </row>
    <row r="182" spans="1:31" x14ac:dyDescent="0.2">
      <c r="A182" s="18">
        <v>178</v>
      </c>
      <c r="B182" s="22" t="s">
        <v>1056</v>
      </c>
      <c r="C182" s="22" t="s">
        <v>1057</v>
      </c>
      <c r="D182" s="20">
        <v>0.677196666666666</v>
      </c>
      <c r="E182" s="3">
        <v>3.9319653270980404E-3</v>
      </c>
      <c r="F182" s="2">
        <v>1</v>
      </c>
      <c r="G182" s="2">
        <f t="shared" si="10"/>
        <v>0</v>
      </c>
      <c r="I182" s="2">
        <v>178</v>
      </c>
      <c r="J182" s="24" t="s">
        <v>1058</v>
      </c>
      <c r="K182" s="24" t="s">
        <v>1059</v>
      </c>
      <c r="L182" s="20">
        <v>0.80183000000000004</v>
      </c>
      <c r="M182" s="3">
        <v>1.4644549999999999E-3</v>
      </c>
      <c r="N182" s="2">
        <v>2</v>
      </c>
      <c r="O182" s="2">
        <f t="shared" si="8"/>
        <v>0</v>
      </c>
      <c r="Q182" s="18">
        <v>178</v>
      </c>
      <c r="R182" s="25" t="s">
        <v>736</v>
      </c>
      <c r="S182" s="25" t="s">
        <v>737</v>
      </c>
      <c r="T182" s="26">
        <v>0.40437000000000001</v>
      </c>
      <c r="U182" s="27">
        <v>3.7617417833644098E-2</v>
      </c>
      <c r="V182" s="2">
        <v>1</v>
      </c>
      <c r="W182" s="2">
        <f t="shared" si="11"/>
        <v>1</v>
      </c>
      <c r="Y182" s="2">
        <v>178</v>
      </c>
      <c r="Z182" s="24" t="s">
        <v>1060</v>
      </c>
      <c r="AA182" s="24" t="s">
        <v>1061</v>
      </c>
      <c r="AB182" s="20">
        <v>-1.8452</v>
      </c>
      <c r="AC182" s="3">
        <v>1.55E-6</v>
      </c>
      <c r="AD182" s="2">
        <v>1</v>
      </c>
      <c r="AE182" s="2">
        <f t="shared" si="9"/>
        <v>1</v>
      </c>
    </row>
    <row r="183" spans="1:31" x14ac:dyDescent="0.2">
      <c r="A183" s="18">
        <v>179</v>
      </c>
      <c r="B183" s="25" t="s">
        <v>1062</v>
      </c>
      <c r="C183" s="25" t="s">
        <v>60</v>
      </c>
      <c r="D183" s="26">
        <v>0.51656999999999997</v>
      </c>
      <c r="E183" s="27">
        <v>4.0270971240570696E-3</v>
      </c>
      <c r="F183" s="2">
        <v>1</v>
      </c>
      <c r="G183" s="2">
        <f t="shared" si="10"/>
        <v>0</v>
      </c>
      <c r="I183" s="2">
        <v>179</v>
      </c>
      <c r="J183" s="24" t="s">
        <v>1063</v>
      </c>
      <c r="K183" s="24" t="s">
        <v>60</v>
      </c>
      <c r="L183" s="26">
        <v>0.52587333300000005</v>
      </c>
      <c r="M183" s="27">
        <v>1.501596E-3</v>
      </c>
      <c r="N183" s="2">
        <v>1</v>
      </c>
      <c r="O183" s="2">
        <f t="shared" si="8"/>
        <v>0</v>
      </c>
      <c r="Q183" s="18">
        <v>179</v>
      </c>
      <c r="R183" s="25" t="s">
        <v>564</v>
      </c>
      <c r="S183" s="25" t="s">
        <v>565</v>
      </c>
      <c r="T183" s="20">
        <v>0.62948000000000104</v>
      </c>
      <c r="U183" s="3">
        <v>4.1919023507509902E-2</v>
      </c>
      <c r="V183" s="2">
        <v>1</v>
      </c>
      <c r="W183" s="2">
        <f t="shared" si="11"/>
        <v>1</v>
      </c>
      <c r="Y183" s="2">
        <v>179</v>
      </c>
      <c r="Z183" s="23" t="s">
        <v>1064</v>
      </c>
      <c r="AA183" s="23" t="s">
        <v>1065</v>
      </c>
      <c r="AB183" s="20">
        <v>-1.09456</v>
      </c>
      <c r="AC183" s="3">
        <v>1.9700000000000002E-6</v>
      </c>
      <c r="AD183" s="2">
        <v>1</v>
      </c>
      <c r="AE183" s="2">
        <f t="shared" si="9"/>
        <v>1</v>
      </c>
    </row>
    <row r="184" spans="1:31" x14ac:dyDescent="0.2">
      <c r="A184" s="18">
        <v>180</v>
      </c>
      <c r="B184" s="25" t="s">
        <v>1066</v>
      </c>
      <c r="C184" s="25" t="s">
        <v>1067</v>
      </c>
      <c r="D184" s="20">
        <v>0.64500666666666695</v>
      </c>
      <c r="E184" s="3">
        <v>4.1693099888762703E-3</v>
      </c>
      <c r="F184" s="2">
        <v>1</v>
      </c>
      <c r="G184" s="2">
        <f t="shared" si="10"/>
        <v>0</v>
      </c>
      <c r="I184" s="2">
        <v>180</v>
      </c>
      <c r="J184" s="24" t="s">
        <v>1068</v>
      </c>
      <c r="K184" s="24" t="s">
        <v>1069</v>
      </c>
      <c r="L184" s="20">
        <v>0.61822666699999995</v>
      </c>
      <c r="M184" s="3">
        <v>1.561895E-3</v>
      </c>
      <c r="N184" s="2">
        <v>1</v>
      </c>
      <c r="O184" s="2">
        <f t="shared" si="8"/>
        <v>0</v>
      </c>
      <c r="Q184" s="18">
        <v>180</v>
      </c>
      <c r="R184" s="22" t="s">
        <v>1070</v>
      </c>
      <c r="S184" s="22" t="s">
        <v>60</v>
      </c>
      <c r="T184" s="26">
        <v>0.36961333333333302</v>
      </c>
      <c r="U184" s="27">
        <v>4.3008161817678303E-2</v>
      </c>
      <c r="V184" s="2">
        <v>1</v>
      </c>
      <c r="W184" s="2">
        <f t="shared" si="11"/>
        <v>1</v>
      </c>
      <c r="Y184" s="2">
        <v>180</v>
      </c>
      <c r="Z184" s="24" t="s">
        <v>1071</v>
      </c>
      <c r="AA184" s="24" t="s">
        <v>1072</v>
      </c>
      <c r="AB184" s="20">
        <v>-1.5806500000000001</v>
      </c>
      <c r="AC184" s="3">
        <v>2.1299999999999999E-6</v>
      </c>
      <c r="AD184" s="2">
        <v>2</v>
      </c>
      <c r="AE184" s="2">
        <f t="shared" si="9"/>
        <v>1</v>
      </c>
    </row>
    <row r="185" spans="1:31" x14ac:dyDescent="0.2">
      <c r="A185" s="18">
        <v>181</v>
      </c>
      <c r="B185" s="25" t="s">
        <v>1073</v>
      </c>
      <c r="C185" s="25" t="s">
        <v>1074</v>
      </c>
      <c r="D185" s="20">
        <v>0.63522999999999896</v>
      </c>
      <c r="E185" s="3">
        <v>4.2236741633183902E-3</v>
      </c>
      <c r="F185" s="2">
        <v>2</v>
      </c>
      <c r="G185" s="2">
        <f t="shared" si="10"/>
        <v>0</v>
      </c>
      <c r="I185" s="2">
        <v>181</v>
      </c>
      <c r="J185" s="21" t="s">
        <v>1075</v>
      </c>
      <c r="K185" s="21" t="s">
        <v>1076</v>
      </c>
      <c r="L185" s="26">
        <v>0.52005666699999997</v>
      </c>
      <c r="M185" s="27">
        <v>1.5677989999999999E-3</v>
      </c>
      <c r="N185" s="2">
        <v>1</v>
      </c>
      <c r="O185" s="2">
        <f t="shared" si="8"/>
        <v>0</v>
      </c>
      <c r="Q185" s="18">
        <v>181</v>
      </c>
      <c r="R185" s="25" t="s">
        <v>444</v>
      </c>
      <c r="S185" s="25" t="s">
        <v>445</v>
      </c>
      <c r="T185" s="26">
        <v>0.43383333333333202</v>
      </c>
      <c r="U185" s="27">
        <v>4.7084032327184999E-2</v>
      </c>
      <c r="V185" s="2">
        <v>1</v>
      </c>
      <c r="W185" s="2">
        <f t="shared" si="11"/>
        <v>1</v>
      </c>
      <c r="Y185" s="2">
        <v>181</v>
      </c>
      <c r="Z185" s="23" t="s">
        <v>1077</v>
      </c>
      <c r="AA185" s="23" t="s">
        <v>1078</v>
      </c>
      <c r="AB185" s="20">
        <v>-1.1009066670000001</v>
      </c>
      <c r="AC185" s="3">
        <v>2.43E-6</v>
      </c>
      <c r="AD185" s="2">
        <v>3</v>
      </c>
      <c r="AE185" s="2">
        <f t="shared" si="9"/>
        <v>1</v>
      </c>
    </row>
    <row r="186" spans="1:31" x14ac:dyDescent="0.2">
      <c r="A186" s="18">
        <v>182</v>
      </c>
      <c r="B186" s="22" t="s">
        <v>1079</v>
      </c>
      <c r="C186" s="22" t="s">
        <v>60</v>
      </c>
      <c r="D186" s="20">
        <v>0.84590333333333201</v>
      </c>
      <c r="E186" s="3">
        <v>4.3983857227870102E-3</v>
      </c>
      <c r="F186" s="2">
        <v>1</v>
      </c>
      <c r="G186" s="2">
        <f t="shared" si="10"/>
        <v>0</v>
      </c>
      <c r="I186" s="2">
        <v>182</v>
      </c>
      <c r="J186" s="21" t="s">
        <v>1080</v>
      </c>
      <c r="K186" s="21" t="s">
        <v>1081</v>
      </c>
      <c r="L186" s="20">
        <v>1.0998633330000001</v>
      </c>
      <c r="M186" s="3">
        <v>1.602525E-3</v>
      </c>
      <c r="N186" s="2">
        <v>2</v>
      </c>
      <c r="O186" s="2">
        <f t="shared" si="8"/>
        <v>0</v>
      </c>
      <c r="Q186" s="18">
        <v>182</v>
      </c>
      <c r="R186" s="22" t="s">
        <v>1082</v>
      </c>
      <c r="S186" s="22" t="s">
        <v>1083</v>
      </c>
      <c r="T186" s="26">
        <v>0.34018666666666503</v>
      </c>
      <c r="U186" s="27">
        <v>4.89539841455481E-2</v>
      </c>
      <c r="V186" s="2">
        <v>1</v>
      </c>
      <c r="W186" s="2">
        <f t="shared" si="11"/>
        <v>1</v>
      </c>
      <c r="Y186" s="2">
        <v>182</v>
      </c>
      <c r="Z186" s="24" t="s">
        <v>1084</v>
      </c>
      <c r="AA186" s="24" t="s">
        <v>1085</v>
      </c>
      <c r="AB186" s="20">
        <v>-1.15083</v>
      </c>
      <c r="AC186" s="3">
        <v>3.5700000000000001E-6</v>
      </c>
      <c r="AD186" s="2">
        <v>2</v>
      </c>
      <c r="AE186" s="2">
        <f t="shared" si="9"/>
        <v>1</v>
      </c>
    </row>
    <row r="187" spans="1:31" x14ac:dyDescent="0.2">
      <c r="A187" s="18">
        <v>183</v>
      </c>
      <c r="B187" s="25" t="s">
        <v>1086</v>
      </c>
      <c r="C187" s="25" t="s">
        <v>1087</v>
      </c>
      <c r="D187" s="20">
        <v>0.63854999999999895</v>
      </c>
      <c r="E187" s="3">
        <v>4.53865654310981E-3</v>
      </c>
      <c r="F187" s="2">
        <v>2</v>
      </c>
      <c r="G187" s="2">
        <f t="shared" si="10"/>
        <v>0</v>
      </c>
      <c r="I187" s="2">
        <v>183</v>
      </c>
      <c r="J187" s="23" t="s">
        <v>1088</v>
      </c>
      <c r="K187" s="23" t="s">
        <v>1089</v>
      </c>
      <c r="L187" s="26">
        <v>0.51743333300000005</v>
      </c>
      <c r="M187" s="27">
        <v>1.6147850000000001E-3</v>
      </c>
      <c r="N187" s="2">
        <v>2</v>
      </c>
      <c r="O187" s="2">
        <f t="shared" si="8"/>
        <v>0</v>
      </c>
      <c r="Q187" s="18">
        <v>183</v>
      </c>
      <c r="R187" s="19" t="s">
        <v>914</v>
      </c>
      <c r="S187" s="19" t="s">
        <v>60</v>
      </c>
      <c r="T187" s="26">
        <v>0.26974999999999899</v>
      </c>
      <c r="U187" s="27">
        <v>4.9699738269330003E-2</v>
      </c>
      <c r="V187" s="2">
        <v>1</v>
      </c>
      <c r="W187" s="2">
        <f t="shared" si="11"/>
        <v>1</v>
      </c>
      <c r="Y187" s="2">
        <v>183</v>
      </c>
      <c r="Z187" s="21" t="s">
        <v>1090</v>
      </c>
      <c r="AA187" s="21" t="s">
        <v>1091</v>
      </c>
      <c r="AB187" s="20">
        <v>-1.233463333</v>
      </c>
      <c r="AC187" s="3">
        <v>4.2100000000000003E-6</v>
      </c>
      <c r="AD187" s="2" t="s">
        <v>58</v>
      </c>
      <c r="AE187" s="2">
        <f t="shared" si="9"/>
        <v>1</v>
      </c>
    </row>
    <row r="188" spans="1:31" x14ac:dyDescent="0.2">
      <c r="A188" s="18">
        <v>184</v>
      </c>
      <c r="B188" s="25" t="s">
        <v>1092</v>
      </c>
      <c r="C188" s="25" t="s">
        <v>1093</v>
      </c>
      <c r="D188" s="20">
        <v>0.66516666666666502</v>
      </c>
      <c r="E188" s="3">
        <v>4.5392725352507097E-3</v>
      </c>
      <c r="F188" s="2">
        <v>1</v>
      </c>
      <c r="G188" s="2">
        <f t="shared" si="10"/>
        <v>0</v>
      </c>
      <c r="I188" s="2">
        <v>184</v>
      </c>
      <c r="J188" s="24" t="s">
        <v>1094</v>
      </c>
      <c r="K188" s="24" t="s">
        <v>1095</v>
      </c>
      <c r="L188" s="26">
        <v>0.518416667</v>
      </c>
      <c r="M188" s="27">
        <v>1.6197989999999999E-3</v>
      </c>
      <c r="N188" s="2">
        <v>1</v>
      </c>
      <c r="O188" s="2">
        <f t="shared" si="8"/>
        <v>0</v>
      </c>
      <c r="Q188" s="18">
        <v>184</v>
      </c>
      <c r="R188" s="25" t="s">
        <v>1096</v>
      </c>
      <c r="S188" s="28" t="s">
        <v>1097</v>
      </c>
      <c r="T188" s="20">
        <v>-2.0165233333333301</v>
      </c>
      <c r="U188" s="3">
        <v>7.4645946344446896E-8</v>
      </c>
      <c r="V188" s="2">
        <v>3</v>
      </c>
      <c r="W188" s="2">
        <f t="shared" si="11"/>
        <v>1</v>
      </c>
      <c r="Y188" s="2">
        <v>184</v>
      </c>
      <c r="Z188" s="21" t="s">
        <v>1098</v>
      </c>
      <c r="AA188" s="21" t="s">
        <v>1099</v>
      </c>
      <c r="AB188" s="20">
        <v>-1.4668399999999999</v>
      </c>
      <c r="AC188" s="3">
        <v>4.4100000000000001E-6</v>
      </c>
      <c r="AD188" s="2">
        <v>1</v>
      </c>
      <c r="AE188" s="2">
        <f t="shared" si="9"/>
        <v>1</v>
      </c>
    </row>
    <row r="189" spans="1:31" x14ac:dyDescent="0.2">
      <c r="A189" s="18">
        <v>185</v>
      </c>
      <c r="B189" s="22" t="s">
        <v>1100</v>
      </c>
      <c r="C189" s="22" t="s">
        <v>1101</v>
      </c>
      <c r="D189" s="20">
        <v>0.66594666666666602</v>
      </c>
      <c r="E189" s="3">
        <v>4.5524593281812097E-3</v>
      </c>
      <c r="F189" s="2">
        <v>1</v>
      </c>
      <c r="G189" s="2">
        <f t="shared" si="10"/>
        <v>0</v>
      </c>
      <c r="I189" s="2">
        <v>185</v>
      </c>
      <c r="J189" s="24" t="s">
        <v>1102</v>
      </c>
      <c r="K189" s="24" t="s">
        <v>1103</v>
      </c>
      <c r="L189" s="20">
        <v>0.61796666700000003</v>
      </c>
      <c r="M189" s="3">
        <v>1.6478650000000001E-3</v>
      </c>
      <c r="N189" s="2">
        <v>2</v>
      </c>
      <c r="O189" s="2">
        <f t="shared" si="8"/>
        <v>0</v>
      </c>
      <c r="Q189" s="18">
        <v>185</v>
      </c>
      <c r="R189" s="22" t="s">
        <v>1104</v>
      </c>
      <c r="S189" s="22" t="s">
        <v>1105</v>
      </c>
      <c r="T189" s="20">
        <v>-1.2876333333333301</v>
      </c>
      <c r="U189" s="3">
        <v>4.9996736813987402E-6</v>
      </c>
      <c r="V189" s="2">
        <v>1</v>
      </c>
      <c r="W189" s="2">
        <f t="shared" si="11"/>
        <v>1</v>
      </c>
      <c r="Y189" s="2">
        <v>185</v>
      </c>
      <c r="Z189" s="21" t="s">
        <v>56</v>
      </c>
      <c r="AA189" s="21" t="s">
        <v>57</v>
      </c>
      <c r="AB189" s="20">
        <v>-1.0362199999999999</v>
      </c>
      <c r="AC189" s="3">
        <v>5.8000000000000004E-6</v>
      </c>
      <c r="AD189" s="2" t="s">
        <v>58</v>
      </c>
      <c r="AE189" s="2">
        <f t="shared" si="9"/>
        <v>1</v>
      </c>
    </row>
    <row r="190" spans="1:31" x14ac:dyDescent="0.2">
      <c r="A190" s="18">
        <v>186</v>
      </c>
      <c r="B190" s="22" t="s">
        <v>1106</v>
      </c>
      <c r="C190" s="22" t="s">
        <v>1107</v>
      </c>
      <c r="D190" s="20">
        <v>0.59099333333333304</v>
      </c>
      <c r="E190" s="3">
        <v>4.9785786064460097E-3</v>
      </c>
      <c r="F190" s="2">
        <v>1</v>
      </c>
      <c r="G190" s="2">
        <f t="shared" si="10"/>
        <v>0</v>
      </c>
      <c r="I190" s="2">
        <v>186</v>
      </c>
      <c r="J190" s="24" t="s">
        <v>1108</v>
      </c>
      <c r="K190" s="24" t="s">
        <v>60</v>
      </c>
      <c r="L190" s="20">
        <v>1.19414</v>
      </c>
      <c r="M190" s="3">
        <v>1.703045E-3</v>
      </c>
      <c r="N190" s="2">
        <v>1</v>
      </c>
      <c r="O190" s="2">
        <f t="shared" si="8"/>
        <v>0</v>
      </c>
      <c r="Q190" s="18">
        <v>186</v>
      </c>
      <c r="R190" s="22" t="s">
        <v>1109</v>
      </c>
      <c r="S190" s="22" t="s">
        <v>1110</v>
      </c>
      <c r="T190" s="20">
        <v>-1.38405666666667</v>
      </c>
      <c r="U190" s="3">
        <v>7.8226287204781495E-6</v>
      </c>
      <c r="V190" s="2">
        <v>1</v>
      </c>
      <c r="W190" s="2">
        <f t="shared" si="11"/>
        <v>1</v>
      </c>
      <c r="Y190" s="2">
        <v>186</v>
      </c>
      <c r="Z190" s="23" t="s">
        <v>1111</v>
      </c>
      <c r="AA190" s="23" t="s">
        <v>1112</v>
      </c>
      <c r="AB190" s="20">
        <v>-0.97283333299999997</v>
      </c>
      <c r="AC190" s="3">
        <v>6.0299999999999999E-6</v>
      </c>
      <c r="AD190" s="2">
        <v>3</v>
      </c>
      <c r="AE190" s="2">
        <f t="shared" si="9"/>
        <v>1</v>
      </c>
    </row>
    <row r="191" spans="1:31" x14ac:dyDescent="0.2">
      <c r="A191" s="18">
        <v>187</v>
      </c>
      <c r="B191" s="25" t="s">
        <v>1113</v>
      </c>
      <c r="C191" s="25" t="s">
        <v>60</v>
      </c>
      <c r="D191" s="20">
        <v>0.63588333333333302</v>
      </c>
      <c r="E191" s="3">
        <v>4.9918701968546296E-3</v>
      </c>
      <c r="F191" s="2">
        <v>1</v>
      </c>
      <c r="G191" s="2">
        <f t="shared" si="10"/>
        <v>0</v>
      </c>
      <c r="I191" s="2">
        <v>187</v>
      </c>
      <c r="J191" s="24" t="s">
        <v>1114</v>
      </c>
      <c r="K191" s="24" t="s">
        <v>60</v>
      </c>
      <c r="L191" s="20">
        <v>0.597626667</v>
      </c>
      <c r="M191" s="3">
        <v>1.7124659999999999E-3</v>
      </c>
      <c r="N191" s="2">
        <v>2</v>
      </c>
      <c r="O191" s="2">
        <f t="shared" si="8"/>
        <v>0</v>
      </c>
      <c r="Q191" s="18">
        <v>187</v>
      </c>
      <c r="R191" s="22" t="s">
        <v>1115</v>
      </c>
      <c r="S191" s="22" t="s">
        <v>1116</v>
      </c>
      <c r="T191" s="20">
        <v>-1.28104</v>
      </c>
      <c r="U191" s="3">
        <v>9.9020015253946798E-6</v>
      </c>
      <c r="V191" s="2" t="s">
        <v>161</v>
      </c>
      <c r="W191" s="2">
        <f t="shared" si="11"/>
        <v>1</v>
      </c>
      <c r="Y191" s="2">
        <v>187</v>
      </c>
      <c r="Z191" s="23" t="s">
        <v>1117</v>
      </c>
      <c r="AA191" s="23" t="s">
        <v>1118</v>
      </c>
      <c r="AB191" s="20">
        <v>-0.87100999999999995</v>
      </c>
      <c r="AC191" s="3">
        <v>8.67E-6</v>
      </c>
      <c r="AD191" s="2">
        <v>2</v>
      </c>
      <c r="AE191" s="2">
        <f t="shared" si="9"/>
        <v>1</v>
      </c>
    </row>
    <row r="192" spans="1:31" x14ac:dyDescent="0.2">
      <c r="A192" s="18">
        <v>188</v>
      </c>
      <c r="B192" s="25" t="s">
        <v>1119</v>
      </c>
      <c r="C192" s="25" t="s">
        <v>1120</v>
      </c>
      <c r="D192" s="20">
        <v>0.78074666666666503</v>
      </c>
      <c r="E192" s="3">
        <v>5.1490594567621603E-3</v>
      </c>
      <c r="F192" s="2">
        <v>1</v>
      </c>
      <c r="G192" s="2">
        <f t="shared" si="10"/>
        <v>0</v>
      </c>
      <c r="I192" s="2">
        <v>188</v>
      </c>
      <c r="J192" s="23" t="s">
        <v>1121</v>
      </c>
      <c r="K192" s="23" t="s">
        <v>1122</v>
      </c>
      <c r="L192" s="20">
        <v>0.632266667</v>
      </c>
      <c r="M192" s="3">
        <v>1.754937E-3</v>
      </c>
      <c r="N192" s="2">
        <v>1</v>
      </c>
      <c r="O192" s="2">
        <f t="shared" si="8"/>
        <v>0</v>
      </c>
      <c r="Q192" s="18">
        <v>188</v>
      </c>
      <c r="R192" s="22" t="s">
        <v>1123</v>
      </c>
      <c r="S192" s="22" t="s">
        <v>60</v>
      </c>
      <c r="T192" s="20">
        <v>-1.05555333333333</v>
      </c>
      <c r="U192" s="3">
        <v>1.00720275069353E-5</v>
      </c>
      <c r="V192" s="2">
        <v>2</v>
      </c>
      <c r="W192" s="2">
        <f t="shared" si="11"/>
        <v>1</v>
      </c>
      <c r="Y192" s="2">
        <v>188</v>
      </c>
      <c r="Z192" s="24" t="s">
        <v>1124</v>
      </c>
      <c r="AA192" s="24" t="s">
        <v>1125</v>
      </c>
      <c r="AB192" s="20">
        <v>-0.94408333300000002</v>
      </c>
      <c r="AC192" s="3">
        <v>9.1500000000000005E-6</v>
      </c>
      <c r="AD192" s="2">
        <v>2</v>
      </c>
      <c r="AE192" s="2">
        <f t="shared" si="9"/>
        <v>1</v>
      </c>
    </row>
    <row r="193" spans="1:31" x14ac:dyDescent="0.2">
      <c r="A193" s="18">
        <v>189</v>
      </c>
      <c r="B193" s="22" t="s">
        <v>1126</v>
      </c>
      <c r="C193" s="22" t="s">
        <v>1127</v>
      </c>
      <c r="D193" s="20">
        <v>0.72162999999999999</v>
      </c>
      <c r="E193" s="3">
        <v>5.2623175383541398E-3</v>
      </c>
      <c r="F193" s="2">
        <v>1</v>
      </c>
      <c r="G193" s="2">
        <f t="shared" si="10"/>
        <v>0</v>
      </c>
      <c r="I193" s="2">
        <v>189</v>
      </c>
      <c r="J193" s="24" t="s">
        <v>1128</v>
      </c>
      <c r="K193" s="24" t="s">
        <v>1129</v>
      </c>
      <c r="L193" s="20">
        <v>0.61780333300000001</v>
      </c>
      <c r="M193" s="3">
        <v>1.812962E-3</v>
      </c>
      <c r="N193" s="2">
        <v>1</v>
      </c>
      <c r="O193" s="2">
        <f t="shared" si="8"/>
        <v>0</v>
      </c>
      <c r="Q193" s="18">
        <v>189</v>
      </c>
      <c r="R193" s="25" t="s">
        <v>1130</v>
      </c>
      <c r="S193" s="25" t="s">
        <v>1131</v>
      </c>
      <c r="T193" s="20">
        <v>-1.4667033333333299</v>
      </c>
      <c r="U193" s="3">
        <v>1.3732332125913301E-5</v>
      </c>
      <c r="V193" s="2">
        <v>3</v>
      </c>
      <c r="W193" s="2">
        <f t="shared" si="11"/>
        <v>1</v>
      </c>
      <c r="Y193" s="2">
        <v>189</v>
      </c>
      <c r="Z193" s="21" t="s">
        <v>1132</v>
      </c>
      <c r="AA193" s="21" t="s">
        <v>1133</v>
      </c>
      <c r="AB193" s="20">
        <v>-1.0596333330000001</v>
      </c>
      <c r="AC193" s="3">
        <v>9.5300000000000002E-6</v>
      </c>
      <c r="AD193" s="2">
        <v>2</v>
      </c>
      <c r="AE193" s="2">
        <f t="shared" si="9"/>
        <v>1</v>
      </c>
    </row>
    <row r="194" spans="1:31" x14ac:dyDescent="0.2">
      <c r="A194" s="18">
        <v>190</v>
      </c>
      <c r="B194" s="22" t="s">
        <v>1134</v>
      </c>
      <c r="C194" s="22" t="s">
        <v>60</v>
      </c>
      <c r="D194" s="20">
        <v>0.74066666666666403</v>
      </c>
      <c r="E194" s="3">
        <v>5.2810771777934001E-3</v>
      </c>
      <c r="F194" s="2">
        <v>3</v>
      </c>
      <c r="G194" s="2">
        <f t="shared" si="10"/>
        <v>0</v>
      </c>
      <c r="I194" s="2">
        <v>190</v>
      </c>
      <c r="J194" s="21" t="s">
        <v>1135</v>
      </c>
      <c r="K194" s="21" t="s">
        <v>1136</v>
      </c>
      <c r="L194" s="26">
        <v>0.45869333299999998</v>
      </c>
      <c r="M194" s="27">
        <v>1.867084E-3</v>
      </c>
      <c r="N194" s="2">
        <v>2</v>
      </c>
      <c r="O194" s="2">
        <f t="shared" si="8"/>
        <v>0</v>
      </c>
      <c r="Q194" s="18">
        <v>190</v>
      </c>
      <c r="R194" s="25" t="s">
        <v>1137</v>
      </c>
      <c r="S194" s="25" t="s">
        <v>1138</v>
      </c>
      <c r="T194" s="20">
        <v>-0.95655666666666805</v>
      </c>
      <c r="U194" s="3">
        <v>1.3800550532067499E-5</v>
      </c>
      <c r="V194" s="2">
        <v>1</v>
      </c>
      <c r="W194" s="2">
        <f t="shared" si="11"/>
        <v>1</v>
      </c>
      <c r="Y194" s="2">
        <v>190</v>
      </c>
      <c r="Z194" s="21" t="s">
        <v>1139</v>
      </c>
      <c r="AA194" s="21" t="s">
        <v>1140</v>
      </c>
      <c r="AB194" s="20">
        <v>-1.3635933330000001</v>
      </c>
      <c r="AC194" s="3">
        <v>1.0699999999999999E-5</v>
      </c>
      <c r="AD194" s="2">
        <v>3</v>
      </c>
      <c r="AE194" s="2">
        <f t="shared" si="9"/>
        <v>1</v>
      </c>
    </row>
    <row r="195" spans="1:31" x14ac:dyDescent="0.2">
      <c r="A195" s="18">
        <v>191</v>
      </c>
      <c r="B195" s="19" t="s">
        <v>1141</v>
      </c>
      <c r="C195" s="19" t="s">
        <v>1142</v>
      </c>
      <c r="D195" s="20">
        <v>0.59797333333333302</v>
      </c>
      <c r="E195" s="3">
        <v>5.5422049355111202E-3</v>
      </c>
      <c r="F195" s="2">
        <v>2</v>
      </c>
      <c r="G195" s="2">
        <f t="shared" si="10"/>
        <v>0</v>
      </c>
      <c r="I195" s="2">
        <v>191</v>
      </c>
      <c r="J195" s="23" t="s">
        <v>1143</v>
      </c>
      <c r="K195" s="23" t="s">
        <v>1144</v>
      </c>
      <c r="L195" s="20">
        <v>0.74197000000000002</v>
      </c>
      <c r="M195" s="3">
        <v>1.8671289999999999E-3</v>
      </c>
      <c r="N195" s="2">
        <v>3</v>
      </c>
      <c r="O195" s="2">
        <f t="shared" si="8"/>
        <v>0</v>
      </c>
      <c r="Q195" s="18">
        <v>191</v>
      </c>
      <c r="R195" s="22" t="s">
        <v>1132</v>
      </c>
      <c r="S195" s="22" t="s">
        <v>1133</v>
      </c>
      <c r="T195" s="20">
        <v>-1.52607</v>
      </c>
      <c r="U195" s="3">
        <v>2.8587721350803101E-5</v>
      </c>
      <c r="V195" s="2">
        <v>1</v>
      </c>
      <c r="W195" s="2">
        <f t="shared" si="11"/>
        <v>1</v>
      </c>
      <c r="Y195" s="2">
        <v>191</v>
      </c>
      <c r="Z195" s="21" t="s">
        <v>1145</v>
      </c>
      <c r="AA195" s="21" t="s">
        <v>1146</v>
      </c>
      <c r="AB195" s="20">
        <v>-1.2133133330000001</v>
      </c>
      <c r="AC195" s="3">
        <v>1.11E-5</v>
      </c>
      <c r="AD195" s="2">
        <v>3</v>
      </c>
      <c r="AE195" s="2">
        <f t="shared" si="9"/>
        <v>1</v>
      </c>
    </row>
    <row r="196" spans="1:31" x14ac:dyDescent="0.2">
      <c r="A196" s="18">
        <v>192</v>
      </c>
      <c r="B196" s="25" t="s">
        <v>1147</v>
      </c>
      <c r="C196" s="25" t="s">
        <v>60</v>
      </c>
      <c r="D196" s="26">
        <v>0.44310333333333202</v>
      </c>
      <c r="E196" s="27">
        <v>5.6211839713423296E-3</v>
      </c>
      <c r="F196" s="2">
        <v>1</v>
      </c>
      <c r="G196" s="2">
        <f t="shared" si="10"/>
        <v>0</v>
      </c>
      <c r="I196" s="2">
        <v>192</v>
      </c>
      <c r="J196" s="23" t="s">
        <v>1148</v>
      </c>
      <c r="K196" s="23" t="s">
        <v>1149</v>
      </c>
      <c r="L196" s="26">
        <v>0.56147999999999998</v>
      </c>
      <c r="M196" s="27">
        <v>1.8719260000000001E-3</v>
      </c>
      <c r="N196" s="2">
        <v>1</v>
      </c>
      <c r="O196" s="2">
        <f t="shared" si="8"/>
        <v>0</v>
      </c>
      <c r="Q196" s="18">
        <v>192</v>
      </c>
      <c r="R196" s="25" t="s">
        <v>1037</v>
      </c>
      <c r="S196" s="25" t="s">
        <v>1038</v>
      </c>
      <c r="T196" s="20">
        <v>-1.0581533333333399</v>
      </c>
      <c r="U196" s="3">
        <v>3.1889613706502798E-5</v>
      </c>
      <c r="V196" s="2">
        <v>1</v>
      </c>
      <c r="W196" s="2">
        <f t="shared" si="11"/>
        <v>1</v>
      </c>
      <c r="Y196" s="2">
        <v>192</v>
      </c>
      <c r="Z196" s="23" t="s">
        <v>1150</v>
      </c>
      <c r="AA196" s="23" t="s">
        <v>60</v>
      </c>
      <c r="AB196" s="20">
        <v>-1.0743</v>
      </c>
      <c r="AC196" s="3">
        <v>1.24E-5</v>
      </c>
      <c r="AD196" s="2">
        <v>1</v>
      </c>
      <c r="AE196" s="2">
        <f t="shared" si="9"/>
        <v>1</v>
      </c>
    </row>
    <row r="197" spans="1:31" x14ac:dyDescent="0.2">
      <c r="A197" s="18">
        <v>193</v>
      </c>
      <c r="B197" s="25" t="s">
        <v>1151</v>
      </c>
      <c r="C197" s="25" t="s">
        <v>1152</v>
      </c>
      <c r="D197" s="26">
        <v>0.53343999999999803</v>
      </c>
      <c r="E197" s="27">
        <v>5.7561944687562301E-3</v>
      </c>
      <c r="F197" s="2">
        <v>1</v>
      </c>
      <c r="G197" s="2">
        <f t="shared" si="10"/>
        <v>0</v>
      </c>
      <c r="I197" s="2">
        <v>193</v>
      </c>
      <c r="J197" s="23" t="s">
        <v>1153</v>
      </c>
      <c r="K197" s="23" t="s">
        <v>1154</v>
      </c>
      <c r="L197" s="26">
        <v>0.45967999999999998</v>
      </c>
      <c r="M197" s="27">
        <v>1.899209E-3</v>
      </c>
      <c r="N197" s="2">
        <v>1</v>
      </c>
      <c r="O197" s="2">
        <f t="shared" ref="O197:O260" si="12">COUNTIF(R:R,J197)</f>
        <v>0</v>
      </c>
      <c r="Q197" s="18">
        <v>193</v>
      </c>
      <c r="R197" s="25" t="s">
        <v>1155</v>
      </c>
      <c r="S197" s="25" t="s">
        <v>1156</v>
      </c>
      <c r="T197" s="20">
        <v>-0.85087333333333504</v>
      </c>
      <c r="U197" s="3">
        <v>4.7163699591179098E-5</v>
      </c>
      <c r="V197" s="2">
        <v>1</v>
      </c>
      <c r="W197" s="2">
        <f t="shared" si="11"/>
        <v>1</v>
      </c>
      <c r="Y197" s="2">
        <v>193</v>
      </c>
      <c r="Z197" s="24" t="s">
        <v>1157</v>
      </c>
      <c r="AA197" s="24" t="s">
        <v>1158</v>
      </c>
      <c r="AB197" s="20">
        <v>-1.0897600000000001</v>
      </c>
      <c r="AC197" s="3">
        <v>1.29E-5</v>
      </c>
      <c r="AD197" s="2">
        <v>2</v>
      </c>
      <c r="AE197" s="2">
        <f t="shared" ref="AE197:AE260" si="13">COUNTIF(R:R,Z197)</f>
        <v>1</v>
      </c>
    </row>
    <row r="198" spans="1:31" x14ac:dyDescent="0.2">
      <c r="A198" s="18">
        <v>194</v>
      </c>
      <c r="B198" s="25" t="s">
        <v>1159</v>
      </c>
      <c r="C198" s="25" t="s">
        <v>1160</v>
      </c>
      <c r="D198" s="26">
        <v>0.421823333333332</v>
      </c>
      <c r="E198" s="27">
        <v>5.7993694004165302E-3</v>
      </c>
      <c r="F198" s="2">
        <v>1</v>
      </c>
      <c r="G198" s="2">
        <f t="shared" ref="G198:G261" si="14">COUNTIF(J:J,B198)</f>
        <v>0</v>
      </c>
      <c r="I198" s="2">
        <v>194</v>
      </c>
      <c r="J198" s="24" t="s">
        <v>1161</v>
      </c>
      <c r="K198" s="24" t="s">
        <v>60</v>
      </c>
      <c r="L198" s="20">
        <v>1.0184200000000001</v>
      </c>
      <c r="M198" s="3">
        <v>1.9287880000000001E-3</v>
      </c>
      <c r="N198" s="2">
        <v>1</v>
      </c>
      <c r="O198" s="2">
        <f t="shared" si="12"/>
        <v>0</v>
      </c>
      <c r="Q198" s="18">
        <v>194</v>
      </c>
      <c r="R198" s="22" t="s">
        <v>1162</v>
      </c>
      <c r="S198" s="22" t="s">
        <v>1163</v>
      </c>
      <c r="T198" s="20">
        <v>-1.46061333333333</v>
      </c>
      <c r="U198" s="3">
        <v>5.4294598065861597E-5</v>
      </c>
      <c r="V198" s="2">
        <v>3</v>
      </c>
      <c r="W198" s="2">
        <f t="shared" ref="W198:W261" si="15">COUNTIF(Z:Z,R198)</f>
        <v>1</v>
      </c>
      <c r="Y198" s="2">
        <v>194</v>
      </c>
      <c r="Z198" s="23" t="s">
        <v>1137</v>
      </c>
      <c r="AA198" s="23" t="s">
        <v>1138</v>
      </c>
      <c r="AB198" s="20">
        <v>-0.80314666700000004</v>
      </c>
      <c r="AC198" s="3">
        <v>1.33E-5</v>
      </c>
      <c r="AD198" s="2">
        <v>3</v>
      </c>
      <c r="AE198" s="2">
        <f t="shared" si="13"/>
        <v>1</v>
      </c>
    </row>
    <row r="199" spans="1:31" x14ac:dyDescent="0.2">
      <c r="A199" s="18">
        <v>195</v>
      </c>
      <c r="B199" s="25" t="s">
        <v>1164</v>
      </c>
      <c r="C199" s="25" t="s">
        <v>1165</v>
      </c>
      <c r="D199" s="20">
        <v>0.62393666666666603</v>
      </c>
      <c r="E199" s="3">
        <v>5.8431074645070701E-3</v>
      </c>
      <c r="F199" s="2">
        <v>1</v>
      </c>
      <c r="G199" s="2">
        <f t="shared" si="14"/>
        <v>0</v>
      </c>
      <c r="I199" s="2">
        <v>195</v>
      </c>
      <c r="J199" s="21" t="s">
        <v>1166</v>
      </c>
      <c r="K199" s="21" t="s">
        <v>1167</v>
      </c>
      <c r="L199" s="20">
        <v>0.61570999999999998</v>
      </c>
      <c r="M199" s="3">
        <v>1.9462870000000001E-3</v>
      </c>
      <c r="N199" s="2">
        <v>1</v>
      </c>
      <c r="O199" s="2">
        <f t="shared" si="12"/>
        <v>0</v>
      </c>
      <c r="Q199" s="18">
        <v>195</v>
      </c>
      <c r="R199" s="22" t="s">
        <v>1060</v>
      </c>
      <c r="S199" s="22" t="s">
        <v>1061</v>
      </c>
      <c r="T199" s="20">
        <v>-1.7635766666666699</v>
      </c>
      <c r="U199" s="3">
        <v>5.6012250716402702E-5</v>
      </c>
      <c r="V199" s="2">
        <v>1</v>
      </c>
      <c r="W199" s="2">
        <f t="shared" si="15"/>
        <v>1</v>
      </c>
      <c r="Y199" s="2">
        <v>195</v>
      </c>
      <c r="Z199" s="23" t="s">
        <v>1168</v>
      </c>
      <c r="AA199" s="23" t="s">
        <v>1169</v>
      </c>
      <c r="AB199" s="20">
        <v>-0.81105666700000001</v>
      </c>
      <c r="AC199" s="3">
        <v>1.33E-5</v>
      </c>
      <c r="AD199" s="2">
        <v>2</v>
      </c>
      <c r="AE199" s="2">
        <f t="shared" si="13"/>
        <v>1</v>
      </c>
    </row>
    <row r="200" spans="1:31" x14ac:dyDescent="0.2">
      <c r="A200" s="18">
        <v>196</v>
      </c>
      <c r="B200" s="19" t="s">
        <v>1170</v>
      </c>
      <c r="C200" s="19" t="s">
        <v>1171</v>
      </c>
      <c r="D200" s="20">
        <v>0.77406999999999804</v>
      </c>
      <c r="E200" s="3">
        <v>5.8446418250677401E-3</v>
      </c>
      <c r="F200" s="2">
        <v>1</v>
      </c>
      <c r="G200" s="2">
        <f t="shared" si="14"/>
        <v>0</v>
      </c>
      <c r="I200" s="2">
        <v>196</v>
      </c>
      <c r="J200" s="24" t="s">
        <v>1172</v>
      </c>
      <c r="K200" s="24" t="s">
        <v>1173</v>
      </c>
      <c r="L200" s="20">
        <v>0.92987666700000005</v>
      </c>
      <c r="M200" s="3">
        <v>1.952919E-3</v>
      </c>
      <c r="N200" s="2">
        <v>1</v>
      </c>
      <c r="O200" s="2">
        <f t="shared" si="12"/>
        <v>0</v>
      </c>
      <c r="Q200" s="18">
        <v>196</v>
      </c>
      <c r="R200" s="25" t="s">
        <v>1174</v>
      </c>
      <c r="S200" s="25" t="s">
        <v>1175</v>
      </c>
      <c r="T200" s="20">
        <v>-0.79060000000000097</v>
      </c>
      <c r="U200" s="3">
        <v>5.6520294272703299E-5</v>
      </c>
      <c r="V200" s="2">
        <v>1</v>
      </c>
      <c r="W200" s="2">
        <f t="shared" si="15"/>
        <v>1</v>
      </c>
      <c r="Y200" s="2">
        <v>196</v>
      </c>
      <c r="Z200" s="21" t="s">
        <v>1176</v>
      </c>
      <c r="AA200" s="21" t="s">
        <v>1177</v>
      </c>
      <c r="AB200" s="20">
        <v>-0.86201333300000005</v>
      </c>
      <c r="AC200" s="3">
        <v>1.5699999999999999E-5</v>
      </c>
      <c r="AD200" s="2">
        <v>3</v>
      </c>
      <c r="AE200" s="2">
        <f t="shared" si="13"/>
        <v>1</v>
      </c>
    </row>
    <row r="201" spans="1:31" x14ac:dyDescent="0.2">
      <c r="A201" s="18">
        <v>197</v>
      </c>
      <c r="B201" s="25" t="s">
        <v>1178</v>
      </c>
      <c r="C201" s="25" t="s">
        <v>1179</v>
      </c>
      <c r="D201" s="20">
        <v>0.60167333333333295</v>
      </c>
      <c r="E201" s="3">
        <v>5.8493003125033799E-3</v>
      </c>
      <c r="F201" s="2">
        <v>1</v>
      </c>
      <c r="G201" s="2">
        <f t="shared" si="14"/>
        <v>0</v>
      </c>
      <c r="I201" s="2">
        <v>197</v>
      </c>
      <c r="J201" s="23" t="s">
        <v>1180</v>
      </c>
      <c r="K201" s="23" t="s">
        <v>60</v>
      </c>
      <c r="L201" s="26">
        <v>0.44539666700000002</v>
      </c>
      <c r="M201" s="27">
        <v>1.9946299999999998E-3</v>
      </c>
      <c r="N201" s="2">
        <v>1</v>
      </c>
      <c r="O201" s="2">
        <f t="shared" si="12"/>
        <v>0</v>
      </c>
      <c r="Q201" s="18">
        <v>197</v>
      </c>
      <c r="R201" s="22" t="s">
        <v>1181</v>
      </c>
      <c r="S201" s="22" t="s">
        <v>1182</v>
      </c>
      <c r="T201" s="20">
        <v>-1.0066533333333301</v>
      </c>
      <c r="U201" s="3">
        <v>7.2177158590575605E-5</v>
      </c>
      <c r="V201" s="2">
        <v>2</v>
      </c>
      <c r="W201" s="2">
        <f t="shared" si="15"/>
        <v>1</v>
      </c>
      <c r="Y201" s="2">
        <v>197</v>
      </c>
      <c r="Z201" s="24" t="s">
        <v>1183</v>
      </c>
      <c r="AA201" s="24" t="s">
        <v>1184</v>
      </c>
      <c r="AB201" s="20">
        <v>-0.92813666699999997</v>
      </c>
      <c r="AC201" s="3">
        <v>1.5699999999999999E-5</v>
      </c>
      <c r="AD201" s="2">
        <v>1</v>
      </c>
      <c r="AE201" s="2">
        <f t="shared" si="13"/>
        <v>1</v>
      </c>
    </row>
    <row r="202" spans="1:31" x14ac:dyDescent="0.2">
      <c r="A202" s="18">
        <v>198</v>
      </c>
      <c r="B202" s="19" t="s">
        <v>1185</v>
      </c>
      <c r="C202" s="19" t="s">
        <v>1186</v>
      </c>
      <c r="D202" s="20">
        <v>0.85165999999999897</v>
      </c>
      <c r="E202" s="3">
        <v>6.2713588179157398E-3</v>
      </c>
      <c r="F202" s="2">
        <v>1</v>
      </c>
      <c r="G202" s="2">
        <f t="shared" si="14"/>
        <v>0</v>
      </c>
      <c r="I202" s="2">
        <v>198</v>
      </c>
      <c r="J202" s="23" t="s">
        <v>1187</v>
      </c>
      <c r="K202" s="23" t="s">
        <v>1188</v>
      </c>
      <c r="L202" s="26">
        <v>0.41066666699999999</v>
      </c>
      <c r="M202" s="27">
        <v>2.002518E-3</v>
      </c>
      <c r="N202" s="2">
        <v>1</v>
      </c>
      <c r="O202" s="2">
        <f t="shared" si="12"/>
        <v>0</v>
      </c>
      <c r="Q202" s="18">
        <v>198</v>
      </c>
      <c r="R202" s="22" t="s">
        <v>1189</v>
      </c>
      <c r="S202" s="22" t="s">
        <v>1190</v>
      </c>
      <c r="T202" s="20">
        <v>-0.89282666666666699</v>
      </c>
      <c r="U202" s="3">
        <v>7.80194107899078E-5</v>
      </c>
      <c r="V202" s="2">
        <v>2</v>
      </c>
      <c r="W202" s="2">
        <f t="shared" si="15"/>
        <v>1</v>
      </c>
      <c r="Y202" s="2">
        <v>198</v>
      </c>
      <c r="Z202" s="21" t="s">
        <v>1191</v>
      </c>
      <c r="AA202" s="21" t="s">
        <v>1192</v>
      </c>
      <c r="AB202" s="20">
        <v>-1.2393133329999999</v>
      </c>
      <c r="AC202" s="3">
        <v>1.5999999999999999E-5</v>
      </c>
      <c r="AD202" s="2">
        <v>3</v>
      </c>
      <c r="AE202" s="2">
        <f t="shared" si="13"/>
        <v>1</v>
      </c>
    </row>
    <row r="203" spans="1:31" x14ac:dyDescent="0.2">
      <c r="A203" s="18">
        <v>199</v>
      </c>
      <c r="B203" s="22" t="s">
        <v>1193</v>
      </c>
      <c r="C203" s="22" t="s">
        <v>1194</v>
      </c>
      <c r="D203" s="20">
        <v>0.680823333333332</v>
      </c>
      <c r="E203" s="3">
        <v>6.4379647263095897E-3</v>
      </c>
      <c r="F203" s="2">
        <v>1</v>
      </c>
      <c r="G203" s="2">
        <f t="shared" si="14"/>
        <v>0</v>
      </c>
      <c r="I203" s="2">
        <v>199</v>
      </c>
      <c r="J203" s="24" t="s">
        <v>1195</v>
      </c>
      <c r="K203" s="24" t="s">
        <v>60</v>
      </c>
      <c r="L203" s="20">
        <v>0.70807666700000005</v>
      </c>
      <c r="M203" s="3">
        <v>2.0226749999999998E-3</v>
      </c>
      <c r="N203" s="2">
        <v>2</v>
      </c>
      <c r="O203" s="2">
        <f t="shared" si="12"/>
        <v>0</v>
      </c>
      <c r="Q203" s="18">
        <v>199</v>
      </c>
      <c r="R203" s="22" t="s">
        <v>1196</v>
      </c>
      <c r="S203" s="22" t="s">
        <v>1197</v>
      </c>
      <c r="T203" s="20">
        <v>-1.0459333333333301</v>
      </c>
      <c r="U203" s="3">
        <v>7.8792921848378706E-5</v>
      </c>
      <c r="V203" s="2">
        <v>1</v>
      </c>
      <c r="W203" s="2">
        <f t="shared" si="15"/>
        <v>1</v>
      </c>
      <c r="Y203" s="2">
        <v>199</v>
      </c>
      <c r="Z203" s="21" t="s">
        <v>1198</v>
      </c>
      <c r="AA203" s="21" t="s">
        <v>1199</v>
      </c>
      <c r="AB203" s="20">
        <v>-0.83731</v>
      </c>
      <c r="AC203" s="3">
        <v>1.6399999999999999E-5</v>
      </c>
      <c r="AD203" s="2">
        <v>2</v>
      </c>
      <c r="AE203" s="2">
        <f t="shared" si="13"/>
        <v>1</v>
      </c>
    </row>
    <row r="204" spans="1:31" x14ac:dyDescent="0.2">
      <c r="A204" s="18">
        <v>200</v>
      </c>
      <c r="B204" s="22" t="s">
        <v>1200</v>
      </c>
      <c r="C204" s="22" t="s">
        <v>741</v>
      </c>
      <c r="D204" s="20">
        <v>0.61955666666666598</v>
      </c>
      <c r="E204" s="3">
        <v>6.4438286786687301E-3</v>
      </c>
      <c r="F204" s="2">
        <v>1</v>
      </c>
      <c r="G204" s="2">
        <f t="shared" si="14"/>
        <v>0</v>
      </c>
      <c r="I204" s="2">
        <v>200</v>
      </c>
      <c r="J204" s="24" t="s">
        <v>1201</v>
      </c>
      <c r="K204" s="24" t="s">
        <v>60</v>
      </c>
      <c r="L204" s="20">
        <v>2.0154066670000002</v>
      </c>
      <c r="M204" s="3">
        <v>2.0519269999999998E-3</v>
      </c>
      <c r="N204" s="2">
        <v>1</v>
      </c>
      <c r="O204" s="2">
        <f t="shared" si="12"/>
        <v>0</v>
      </c>
      <c r="Q204" s="18">
        <v>200</v>
      </c>
      <c r="R204" s="22" t="s">
        <v>1139</v>
      </c>
      <c r="S204" s="22" t="s">
        <v>1140</v>
      </c>
      <c r="T204" s="20">
        <v>-0.87255666666666698</v>
      </c>
      <c r="U204" s="3">
        <v>9.1831079983474795E-5</v>
      </c>
      <c r="V204" s="2">
        <v>2</v>
      </c>
      <c r="W204" s="2">
        <f t="shared" si="15"/>
        <v>1</v>
      </c>
      <c r="Y204" s="2">
        <v>200</v>
      </c>
      <c r="Z204" s="24" t="s">
        <v>1202</v>
      </c>
      <c r="AA204" s="24" t="s">
        <v>1203</v>
      </c>
      <c r="AB204" s="20">
        <v>-0.95257666699999999</v>
      </c>
      <c r="AC204" s="3">
        <v>1.6500000000000001E-5</v>
      </c>
      <c r="AD204" s="2">
        <v>3</v>
      </c>
      <c r="AE204" s="2">
        <f t="shared" si="13"/>
        <v>1</v>
      </c>
    </row>
    <row r="205" spans="1:31" x14ac:dyDescent="0.2">
      <c r="A205" s="18">
        <v>201</v>
      </c>
      <c r="B205" s="25" t="s">
        <v>1204</v>
      </c>
      <c r="C205" s="25" t="s">
        <v>60</v>
      </c>
      <c r="D205" s="20">
        <v>0.60287999999999897</v>
      </c>
      <c r="E205" s="3">
        <v>6.5893785914297896E-3</v>
      </c>
      <c r="F205" s="2">
        <v>1</v>
      </c>
      <c r="G205" s="2">
        <f t="shared" si="14"/>
        <v>0</v>
      </c>
      <c r="I205" s="2">
        <v>201</v>
      </c>
      <c r="J205" s="24" t="s">
        <v>1205</v>
      </c>
      <c r="K205" s="24" t="s">
        <v>1206</v>
      </c>
      <c r="L205" s="20">
        <v>0.61341333300000001</v>
      </c>
      <c r="M205" s="3">
        <v>2.0725930000000002E-3</v>
      </c>
      <c r="N205" s="2">
        <v>3</v>
      </c>
      <c r="O205" s="2">
        <f t="shared" si="12"/>
        <v>0</v>
      </c>
      <c r="Q205" s="18">
        <v>201</v>
      </c>
      <c r="R205" s="25" t="s">
        <v>1207</v>
      </c>
      <c r="S205" s="25" t="s">
        <v>1208</v>
      </c>
      <c r="T205" s="20">
        <v>-1.024</v>
      </c>
      <c r="U205" s="3">
        <v>9.4855796100165796E-5</v>
      </c>
      <c r="V205" s="2">
        <v>1</v>
      </c>
      <c r="W205" s="2">
        <f t="shared" si="15"/>
        <v>1</v>
      </c>
      <c r="Y205" s="2">
        <v>201</v>
      </c>
      <c r="Z205" s="23" t="s">
        <v>1209</v>
      </c>
      <c r="AA205" s="23" t="s">
        <v>1210</v>
      </c>
      <c r="AB205" s="20">
        <v>-0.82806333300000001</v>
      </c>
      <c r="AC205" s="3">
        <v>1.66E-5</v>
      </c>
      <c r="AD205" s="2">
        <v>1</v>
      </c>
      <c r="AE205" s="2">
        <f t="shared" si="13"/>
        <v>1</v>
      </c>
    </row>
    <row r="206" spans="1:31" x14ac:dyDescent="0.2">
      <c r="A206" s="18">
        <v>202</v>
      </c>
      <c r="B206" s="25" t="s">
        <v>1211</v>
      </c>
      <c r="C206" s="25" t="s">
        <v>1212</v>
      </c>
      <c r="D206" s="20">
        <v>0.62672999999999901</v>
      </c>
      <c r="E206" s="3">
        <v>6.6858897271904602E-3</v>
      </c>
      <c r="F206" s="2">
        <v>1</v>
      </c>
      <c r="G206" s="2">
        <f t="shared" si="14"/>
        <v>0</v>
      </c>
      <c r="I206" s="2">
        <v>202</v>
      </c>
      <c r="J206" s="21" t="s">
        <v>1213</v>
      </c>
      <c r="K206" s="21" t="s">
        <v>1214</v>
      </c>
      <c r="L206" s="26">
        <v>0.565113333</v>
      </c>
      <c r="M206" s="27">
        <v>2.0853450000000002E-3</v>
      </c>
      <c r="N206" s="2">
        <v>1</v>
      </c>
      <c r="O206" s="2">
        <f t="shared" si="12"/>
        <v>0</v>
      </c>
      <c r="Q206" s="18">
        <v>202</v>
      </c>
      <c r="R206" s="25" t="s">
        <v>601</v>
      </c>
      <c r="S206" s="25" t="s">
        <v>60</v>
      </c>
      <c r="T206" s="20">
        <v>-1.07036666666667</v>
      </c>
      <c r="U206" s="3">
        <v>9.5179789405179995E-5</v>
      </c>
      <c r="V206" s="2">
        <v>1</v>
      </c>
      <c r="W206" s="2">
        <f t="shared" si="15"/>
        <v>1</v>
      </c>
      <c r="Y206" s="2">
        <v>202</v>
      </c>
      <c r="Z206" s="24" t="s">
        <v>1215</v>
      </c>
      <c r="AA206" s="24" t="s">
        <v>1216</v>
      </c>
      <c r="AB206" s="20">
        <v>-0.92754333300000003</v>
      </c>
      <c r="AC206" s="3">
        <v>2.0100000000000001E-5</v>
      </c>
      <c r="AD206" s="2">
        <v>1</v>
      </c>
      <c r="AE206" s="2">
        <f t="shared" si="13"/>
        <v>1</v>
      </c>
    </row>
    <row r="207" spans="1:31" x14ac:dyDescent="0.2">
      <c r="A207" s="18">
        <v>203</v>
      </c>
      <c r="B207" s="19" t="s">
        <v>1217</v>
      </c>
      <c r="C207" s="19" t="s">
        <v>1218</v>
      </c>
      <c r="D207" s="20">
        <v>0.688873333333333</v>
      </c>
      <c r="E207" s="3">
        <v>6.7894306729094703E-3</v>
      </c>
      <c r="F207" s="2">
        <v>1</v>
      </c>
      <c r="G207" s="2">
        <f t="shared" si="14"/>
        <v>0</v>
      </c>
      <c r="I207" s="2">
        <v>203</v>
      </c>
      <c r="J207" s="24" t="s">
        <v>1219</v>
      </c>
      <c r="K207" s="24" t="s">
        <v>60</v>
      </c>
      <c r="L207" s="20">
        <v>1.15872</v>
      </c>
      <c r="M207" s="3">
        <v>2.1520490000000001E-3</v>
      </c>
      <c r="N207" s="2">
        <v>1</v>
      </c>
      <c r="O207" s="2">
        <f t="shared" si="12"/>
        <v>0</v>
      </c>
      <c r="Q207" s="18">
        <v>203</v>
      </c>
      <c r="R207" s="22" t="s">
        <v>1191</v>
      </c>
      <c r="S207" s="22" t="s">
        <v>1192</v>
      </c>
      <c r="T207" s="20">
        <v>-1.0350366666666699</v>
      </c>
      <c r="U207" s="3">
        <v>1.04634543926098E-4</v>
      </c>
      <c r="V207" s="2">
        <v>1</v>
      </c>
      <c r="W207" s="2">
        <f t="shared" si="15"/>
        <v>1</v>
      </c>
      <c r="Y207" s="2">
        <v>203</v>
      </c>
      <c r="Z207" s="24" t="s">
        <v>1220</v>
      </c>
      <c r="AA207" s="24" t="s">
        <v>1221</v>
      </c>
      <c r="AB207" s="20">
        <v>-1.4380233330000001</v>
      </c>
      <c r="AC207" s="3">
        <v>2.05E-5</v>
      </c>
      <c r="AD207" s="2">
        <v>1</v>
      </c>
      <c r="AE207" s="2">
        <f t="shared" si="13"/>
        <v>1</v>
      </c>
    </row>
    <row r="208" spans="1:31" x14ac:dyDescent="0.2">
      <c r="A208" s="18">
        <v>204</v>
      </c>
      <c r="B208" s="25" t="s">
        <v>1222</v>
      </c>
      <c r="C208" s="25" t="s">
        <v>1223</v>
      </c>
      <c r="D208" s="26">
        <v>0.41415333333333199</v>
      </c>
      <c r="E208" s="27">
        <v>6.8511905676492402E-3</v>
      </c>
      <c r="F208" s="2">
        <v>1</v>
      </c>
      <c r="G208" s="2">
        <f t="shared" si="14"/>
        <v>0</v>
      </c>
      <c r="I208" s="2">
        <v>204</v>
      </c>
      <c r="J208" s="24" t="s">
        <v>1224</v>
      </c>
      <c r="K208" s="24" t="s">
        <v>60</v>
      </c>
      <c r="L208" s="20">
        <v>0.60415333299999996</v>
      </c>
      <c r="M208" s="3">
        <v>2.204068E-3</v>
      </c>
      <c r="N208" s="2">
        <v>2</v>
      </c>
      <c r="O208" s="2">
        <f t="shared" si="12"/>
        <v>0</v>
      </c>
      <c r="Q208" s="18">
        <v>204</v>
      </c>
      <c r="R208" s="22" t="s">
        <v>1225</v>
      </c>
      <c r="S208" s="22" t="s">
        <v>60</v>
      </c>
      <c r="T208" s="20">
        <v>-0.84940666666666698</v>
      </c>
      <c r="U208" s="3">
        <v>1.05526362522158E-4</v>
      </c>
      <c r="V208" s="2">
        <v>2</v>
      </c>
      <c r="W208" s="2">
        <f t="shared" si="15"/>
        <v>1</v>
      </c>
      <c r="Y208" s="2">
        <v>204</v>
      </c>
      <c r="Z208" s="24" t="s">
        <v>1226</v>
      </c>
      <c r="AA208" s="24" t="s">
        <v>1227</v>
      </c>
      <c r="AB208" s="20">
        <v>-1.082086667</v>
      </c>
      <c r="AC208" s="3">
        <v>2.1299999999999999E-5</v>
      </c>
      <c r="AD208" s="2">
        <v>2</v>
      </c>
      <c r="AE208" s="2">
        <f t="shared" si="13"/>
        <v>1</v>
      </c>
    </row>
    <row r="209" spans="1:31" x14ac:dyDescent="0.2">
      <c r="A209" s="18">
        <v>205</v>
      </c>
      <c r="B209" s="25" t="s">
        <v>1228</v>
      </c>
      <c r="C209" s="25" t="s">
        <v>1229</v>
      </c>
      <c r="D209" s="26">
        <v>0.500169999999999</v>
      </c>
      <c r="E209" s="27">
        <v>6.8778146248363696E-3</v>
      </c>
      <c r="F209" s="2">
        <v>1</v>
      </c>
      <c r="G209" s="2">
        <f t="shared" si="14"/>
        <v>0</v>
      </c>
      <c r="I209" s="2">
        <v>205</v>
      </c>
      <c r="J209" s="24" t="s">
        <v>1230</v>
      </c>
      <c r="K209" s="24" t="s">
        <v>1231</v>
      </c>
      <c r="L209" s="20">
        <v>0.58831666699999996</v>
      </c>
      <c r="M209" s="3">
        <v>2.2617900000000001E-3</v>
      </c>
      <c r="N209" s="2">
        <v>2</v>
      </c>
      <c r="O209" s="2">
        <f t="shared" si="12"/>
        <v>0</v>
      </c>
      <c r="Q209" s="18">
        <v>205</v>
      </c>
      <c r="R209" s="22" t="s">
        <v>1232</v>
      </c>
      <c r="S209" s="22" t="s">
        <v>1233</v>
      </c>
      <c r="T209" s="20">
        <v>-0.77917333333333405</v>
      </c>
      <c r="U209" s="3">
        <v>1.0737575637973601E-4</v>
      </c>
      <c r="V209" s="2">
        <v>2</v>
      </c>
      <c r="W209" s="2">
        <f t="shared" si="15"/>
        <v>1</v>
      </c>
      <c r="Y209" s="2">
        <v>205</v>
      </c>
      <c r="Z209" s="24" t="s">
        <v>1096</v>
      </c>
      <c r="AA209" s="24" t="s">
        <v>1097</v>
      </c>
      <c r="AB209" s="20">
        <v>-1.965356667</v>
      </c>
      <c r="AC209" s="3">
        <v>2.3900000000000002E-5</v>
      </c>
      <c r="AD209" s="2">
        <v>3</v>
      </c>
      <c r="AE209" s="2">
        <f t="shared" si="13"/>
        <v>1</v>
      </c>
    </row>
    <row r="210" spans="1:31" x14ac:dyDescent="0.2">
      <c r="A210" s="18">
        <v>206</v>
      </c>
      <c r="B210" s="25" t="s">
        <v>1234</v>
      </c>
      <c r="C210" s="25" t="s">
        <v>60</v>
      </c>
      <c r="D210" s="26">
        <v>0.45418999999999898</v>
      </c>
      <c r="E210" s="27">
        <v>7.8616576000987808E-3</v>
      </c>
      <c r="F210" s="2">
        <v>2</v>
      </c>
      <c r="G210" s="2">
        <f t="shared" si="14"/>
        <v>0</v>
      </c>
      <c r="I210" s="2">
        <v>206</v>
      </c>
      <c r="J210" s="23" t="s">
        <v>1235</v>
      </c>
      <c r="K210" s="23" t="s">
        <v>60</v>
      </c>
      <c r="L210" s="26">
        <v>0.54337000000000002</v>
      </c>
      <c r="M210" s="27">
        <v>2.2697350000000002E-3</v>
      </c>
      <c r="N210" s="2">
        <v>2</v>
      </c>
      <c r="O210" s="2">
        <f t="shared" si="12"/>
        <v>0</v>
      </c>
      <c r="Q210" s="18">
        <v>206</v>
      </c>
      <c r="R210" s="22" t="s">
        <v>1090</v>
      </c>
      <c r="S210" s="22" t="s">
        <v>1091</v>
      </c>
      <c r="T210" s="20">
        <v>-1.3775566666666701</v>
      </c>
      <c r="U210" s="3">
        <v>1.22010046539698E-4</v>
      </c>
      <c r="V210" s="2" t="s">
        <v>53</v>
      </c>
      <c r="W210" s="2">
        <f t="shared" si="15"/>
        <v>1</v>
      </c>
      <c r="Y210" s="2">
        <v>206</v>
      </c>
      <c r="Z210" s="23" t="s">
        <v>1236</v>
      </c>
      <c r="AA210" s="23" t="s">
        <v>60</v>
      </c>
      <c r="AB210" s="20">
        <v>-1.39645</v>
      </c>
      <c r="AC210" s="3">
        <v>2.4700000000000001E-5</v>
      </c>
      <c r="AD210" s="2">
        <v>1</v>
      </c>
      <c r="AE210" s="2">
        <f t="shared" si="13"/>
        <v>1</v>
      </c>
    </row>
    <row r="211" spans="1:31" x14ac:dyDescent="0.2">
      <c r="A211" s="18">
        <v>207</v>
      </c>
      <c r="B211" s="22" t="s">
        <v>1237</v>
      </c>
      <c r="C211" s="22" t="s">
        <v>1238</v>
      </c>
      <c r="D211" s="26">
        <v>0.40539666666666602</v>
      </c>
      <c r="E211" s="27">
        <v>7.9294394939216709E-3</v>
      </c>
      <c r="F211" s="2">
        <v>2</v>
      </c>
      <c r="G211" s="2">
        <f t="shared" si="14"/>
        <v>0</v>
      </c>
      <c r="I211" s="2">
        <v>207</v>
      </c>
      <c r="J211" s="24" t="s">
        <v>1239</v>
      </c>
      <c r="K211" s="24" t="s">
        <v>60</v>
      </c>
      <c r="L211" s="20">
        <v>0.60263666699999996</v>
      </c>
      <c r="M211" s="3">
        <v>2.328264E-3</v>
      </c>
      <c r="N211" s="2">
        <v>1</v>
      </c>
      <c r="O211" s="2">
        <f t="shared" si="12"/>
        <v>0</v>
      </c>
      <c r="Q211" s="18">
        <v>207</v>
      </c>
      <c r="R211" s="22" t="s">
        <v>1240</v>
      </c>
      <c r="S211" s="22" t="s">
        <v>1241</v>
      </c>
      <c r="T211" s="20">
        <v>-0.74199333333333395</v>
      </c>
      <c r="U211" s="3">
        <v>1.8830081075993599E-4</v>
      </c>
      <c r="V211" s="2">
        <v>2</v>
      </c>
      <c r="W211" s="2">
        <f t="shared" si="15"/>
        <v>1</v>
      </c>
      <c r="Y211" s="2">
        <v>207</v>
      </c>
      <c r="Z211" s="23" t="s">
        <v>1207</v>
      </c>
      <c r="AA211" s="23" t="s">
        <v>1208</v>
      </c>
      <c r="AB211" s="20">
        <v>-1.1801566670000001</v>
      </c>
      <c r="AC211" s="3">
        <v>2.8200000000000001E-5</v>
      </c>
      <c r="AD211" s="2">
        <v>1</v>
      </c>
      <c r="AE211" s="2">
        <f t="shared" si="13"/>
        <v>1</v>
      </c>
    </row>
    <row r="212" spans="1:31" x14ac:dyDescent="0.2">
      <c r="A212" s="18">
        <v>208</v>
      </c>
      <c r="B212" s="22" t="s">
        <v>1242</v>
      </c>
      <c r="C212" s="22" t="s">
        <v>1243</v>
      </c>
      <c r="D212" s="26">
        <v>0.49890999999999902</v>
      </c>
      <c r="E212" s="27">
        <v>8.36868040271126E-3</v>
      </c>
      <c r="F212" s="2">
        <v>1</v>
      </c>
      <c r="G212" s="2">
        <f t="shared" si="14"/>
        <v>0</v>
      </c>
      <c r="I212" s="2">
        <v>208</v>
      </c>
      <c r="J212" s="24" t="s">
        <v>1244</v>
      </c>
      <c r="K212" s="24" t="s">
        <v>1245</v>
      </c>
      <c r="L212" s="20">
        <v>0.73103666700000003</v>
      </c>
      <c r="M212" s="3">
        <v>2.393484E-3</v>
      </c>
      <c r="N212" s="2">
        <v>1</v>
      </c>
      <c r="O212" s="2">
        <f t="shared" si="12"/>
        <v>0</v>
      </c>
      <c r="Q212" s="18">
        <v>208</v>
      </c>
      <c r="R212" s="25" t="s">
        <v>1246</v>
      </c>
      <c r="S212" s="25" t="s">
        <v>1247</v>
      </c>
      <c r="T212" s="20">
        <v>-0.98853000000000102</v>
      </c>
      <c r="U212" s="3">
        <v>1.8911278019087199E-4</v>
      </c>
      <c r="V212" s="2" t="s">
        <v>1248</v>
      </c>
      <c r="W212" s="2">
        <f t="shared" si="15"/>
        <v>1</v>
      </c>
      <c r="Y212" s="2">
        <v>208</v>
      </c>
      <c r="Z212" s="23" t="s">
        <v>818</v>
      </c>
      <c r="AA212" s="23" t="s">
        <v>60</v>
      </c>
      <c r="AB212" s="20">
        <v>-0.70847333300000004</v>
      </c>
      <c r="AC212" s="3">
        <v>2.9099999999999999E-5</v>
      </c>
      <c r="AD212" s="2">
        <v>1</v>
      </c>
      <c r="AE212" s="2">
        <f t="shared" si="13"/>
        <v>1</v>
      </c>
    </row>
    <row r="213" spans="1:31" x14ac:dyDescent="0.2">
      <c r="A213" s="18">
        <v>209</v>
      </c>
      <c r="B213" s="19" t="s">
        <v>1249</v>
      </c>
      <c r="C213" s="19" t="s">
        <v>296</v>
      </c>
      <c r="D213" s="20">
        <v>0.586276666666665</v>
      </c>
      <c r="E213" s="3">
        <v>8.4915001372281706E-3</v>
      </c>
      <c r="F213" s="2">
        <v>2</v>
      </c>
      <c r="G213" s="2">
        <f t="shared" si="14"/>
        <v>0</v>
      </c>
      <c r="I213" s="2">
        <v>209</v>
      </c>
      <c r="J213" s="24" t="s">
        <v>1250</v>
      </c>
      <c r="K213" s="24" t="s">
        <v>1251</v>
      </c>
      <c r="L213" s="20">
        <v>0.97835000000000005</v>
      </c>
      <c r="M213" s="3">
        <v>2.4107439999999998E-3</v>
      </c>
      <c r="N213" s="2">
        <v>2</v>
      </c>
      <c r="O213" s="2">
        <f t="shared" si="12"/>
        <v>0</v>
      </c>
      <c r="Q213" s="18">
        <v>209</v>
      </c>
      <c r="R213" s="22" t="s">
        <v>1027</v>
      </c>
      <c r="S213" s="22" t="s">
        <v>1028</v>
      </c>
      <c r="T213" s="20">
        <v>-1.1747133333333299</v>
      </c>
      <c r="U213" s="3">
        <v>2.0319536573385201E-4</v>
      </c>
      <c r="V213" s="2">
        <v>2</v>
      </c>
      <c r="W213" s="2">
        <f t="shared" si="15"/>
        <v>1</v>
      </c>
      <c r="Y213" s="2">
        <v>209</v>
      </c>
      <c r="Z213" s="23" t="s">
        <v>1252</v>
      </c>
      <c r="AA213" s="23" t="s">
        <v>1253</v>
      </c>
      <c r="AB213" s="20">
        <v>-0.85799000000000003</v>
      </c>
      <c r="AC213" s="3">
        <v>2.9799999999999999E-5</v>
      </c>
      <c r="AD213" s="2">
        <v>3</v>
      </c>
      <c r="AE213" s="2">
        <f t="shared" si="13"/>
        <v>1</v>
      </c>
    </row>
    <row r="214" spans="1:31" x14ac:dyDescent="0.2">
      <c r="A214" s="18">
        <v>210</v>
      </c>
      <c r="B214" s="22" t="s">
        <v>1254</v>
      </c>
      <c r="C214" s="22" t="s">
        <v>1255</v>
      </c>
      <c r="D214" s="26">
        <v>0.44247666666666602</v>
      </c>
      <c r="E214" s="27">
        <v>8.4955777583616606E-3</v>
      </c>
      <c r="F214" s="2">
        <v>3</v>
      </c>
      <c r="G214" s="2">
        <f t="shared" si="14"/>
        <v>0</v>
      </c>
      <c r="I214" s="2">
        <v>210</v>
      </c>
      <c r="J214" s="21" t="s">
        <v>1256</v>
      </c>
      <c r="K214" s="21" t="s">
        <v>1257</v>
      </c>
      <c r="L214" s="20">
        <v>0.70237666700000001</v>
      </c>
      <c r="M214" s="3">
        <v>2.4670320000000001E-3</v>
      </c>
      <c r="N214" s="2">
        <v>1</v>
      </c>
      <c r="O214" s="2">
        <f t="shared" si="12"/>
        <v>0</v>
      </c>
      <c r="Q214" s="18">
        <v>210</v>
      </c>
      <c r="R214" s="22" t="s">
        <v>1258</v>
      </c>
      <c r="S214" s="22" t="s">
        <v>1259</v>
      </c>
      <c r="T214" s="20">
        <v>-0.67269666666666705</v>
      </c>
      <c r="U214" s="3">
        <v>2.0918026749137101E-4</v>
      </c>
      <c r="V214" s="2">
        <v>2</v>
      </c>
      <c r="W214" s="2">
        <f t="shared" si="15"/>
        <v>1</v>
      </c>
      <c r="Y214" s="2">
        <v>210</v>
      </c>
      <c r="Z214" s="23" t="s">
        <v>1246</v>
      </c>
      <c r="AA214" s="23" t="s">
        <v>1247</v>
      </c>
      <c r="AB214" s="20">
        <v>-1.0399400000000001</v>
      </c>
      <c r="AC214" s="3">
        <v>3.26E-5</v>
      </c>
      <c r="AD214" s="2" t="s">
        <v>23</v>
      </c>
      <c r="AE214" s="2">
        <f t="shared" si="13"/>
        <v>1</v>
      </c>
    </row>
    <row r="215" spans="1:31" x14ac:dyDescent="0.2">
      <c r="A215" s="18">
        <v>211</v>
      </c>
      <c r="B215" s="25" t="s">
        <v>1260</v>
      </c>
      <c r="C215" s="25" t="s">
        <v>1261</v>
      </c>
      <c r="D215" s="26">
        <v>0.52476999999999896</v>
      </c>
      <c r="E215" s="27">
        <v>8.6964448926146205E-3</v>
      </c>
      <c r="F215" s="2" t="s">
        <v>53</v>
      </c>
      <c r="G215" s="2">
        <f t="shared" si="14"/>
        <v>0</v>
      </c>
      <c r="I215" s="2">
        <v>211</v>
      </c>
      <c r="J215" s="23" t="s">
        <v>1262</v>
      </c>
      <c r="K215" s="23" t="s">
        <v>1263</v>
      </c>
      <c r="L215" s="26">
        <v>0.54771000000000003</v>
      </c>
      <c r="M215" s="27">
        <v>2.51286E-3</v>
      </c>
      <c r="N215" s="2">
        <v>1</v>
      </c>
      <c r="O215" s="2">
        <f t="shared" si="12"/>
        <v>0</v>
      </c>
      <c r="Q215" s="18">
        <v>211</v>
      </c>
      <c r="R215" s="22" t="s">
        <v>1264</v>
      </c>
      <c r="S215" s="22" t="s">
        <v>1265</v>
      </c>
      <c r="T215" s="20">
        <v>-0.74819333333333504</v>
      </c>
      <c r="U215" s="3">
        <v>2.6752904195335298E-4</v>
      </c>
      <c r="V215" s="2">
        <v>2</v>
      </c>
      <c r="W215" s="2">
        <f t="shared" si="15"/>
        <v>1</v>
      </c>
      <c r="Y215" s="2">
        <v>211</v>
      </c>
      <c r="Z215" s="21" t="s">
        <v>1266</v>
      </c>
      <c r="AA215" s="21" t="s">
        <v>1267</v>
      </c>
      <c r="AB215" s="20">
        <v>-0.83440000000000003</v>
      </c>
      <c r="AC215" s="3">
        <v>3.29E-5</v>
      </c>
      <c r="AD215" s="2">
        <v>3</v>
      </c>
      <c r="AE215" s="2">
        <f t="shared" si="13"/>
        <v>1</v>
      </c>
    </row>
    <row r="216" spans="1:31" x14ac:dyDescent="0.2">
      <c r="A216" s="18">
        <v>212</v>
      </c>
      <c r="B216" s="22" t="s">
        <v>1268</v>
      </c>
      <c r="C216" s="22" t="s">
        <v>1269</v>
      </c>
      <c r="D216" s="26">
        <v>0.44562333333333298</v>
      </c>
      <c r="E216" s="27">
        <v>8.6996258489738399E-3</v>
      </c>
      <c r="F216" s="2">
        <v>1</v>
      </c>
      <c r="G216" s="2">
        <f t="shared" si="14"/>
        <v>0</v>
      </c>
      <c r="I216" s="2">
        <v>212</v>
      </c>
      <c r="J216" s="21" t="s">
        <v>1270</v>
      </c>
      <c r="K216" s="21" t="s">
        <v>1271</v>
      </c>
      <c r="L216" s="20">
        <v>0.69931666699999995</v>
      </c>
      <c r="M216" s="3">
        <v>2.7944659999999998E-3</v>
      </c>
      <c r="N216" s="2">
        <v>1</v>
      </c>
      <c r="O216" s="2">
        <f t="shared" si="12"/>
        <v>0</v>
      </c>
      <c r="Q216" s="18">
        <v>212</v>
      </c>
      <c r="R216" s="25" t="s">
        <v>1272</v>
      </c>
      <c r="S216" s="25" t="s">
        <v>1273</v>
      </c>
      <c r="T216" s="20">
        <v>-0.77492666666666798</v>
      </c>
      <c r="U216" s="3">
        <v>3.1630949072866498E-4</v>
      </c>
      <c r="V216" s="2">
        <v>2</v>
      </c>
      <c r="W216" s="2">
        <f t="shared" si="15"/>
        <v>1</v>
      </c>
      <c r="Y216" s="2">
        <v>212</v>
      </c>
      <c r="Z216" s="23" t="s">
        <v>1155</v>
      </c>
      <c r="AA216" s="23" t="s">
        <v>1156</v>
      </c>
      <c r="AB216" s="20">
        <v>-0.99228333300000005</v>
      </c>
      <c r="AC216" s="3">
        <v>3.5599999999999998E-5</v>
      </c>
      <c r="AD216" s="2">
        <v>2</v>
      </c>
      <c r="AE216" s="2">
        <f t="shared" si="13"/>
        <v>1</v>
      </c>
    </row>
    <row r="217" spans="1:31" x14ac:dyDescent="0.2">
      <c r="A217" s="18">
        <v>213</v>
      </c>
      <c r="B217" s="25" t="s">
        <v>1274</v>
      </c>
      <c r="C217" s="25" t="s">
        <v>1275</v>
      </c>
      <c r="D217" s="26">
        <v>0.46567999999999898</v>
      </c>
      <c r="E217" s="27">
        <v>8.7716757515610092E-3</v>
      </c>
      <c r="F217" s="2">
        <v>1</v>
      </c>
      <c r="G217" s="2">
        <f t="shared" si="14"/>
        <v>0</v>
      </c>
      <c r="I217" s="2">
        <v>213</v>
      </c>
      <c r="J217" s="23" t="s">
        <v>1276</v>
      </c>
      <c r="K217" s="23" t="s">
        <v>60</v>
      </c>
      <c r="L217" s="26">
        <v>0.44722000000000001</v>
      </c>
      <c r="M217" s="27">
        <v>2.8847170000000002E-3</v>
      </c>
      <c r="N217" s="2">
        <v>2</v>
      </c>
      <c r="O217" s="2">
        <f t="shared" si="12"/>
        <v>0</v>
      </c>
      <c r="Q217" s="18">
        <v>213</v>
      </c>
      <c r="R217" s="22" t="s">
        <v>1176</v>
      </c>
      <c r="S217" s="22" t="s">
        <v>1177</v>
      </c>
      <c r="T217" s="20">
        <v>-0.68740666666666705</v>
      </c>
      <c r="U217" s="3">
        <v>3.3233255364877203E-4</v>
      </c>
      <c r="V217" s="2">
        <v>2</v>
      </c>
      <c r="W217" s="2">
        <f t="shared" si="15"/>
        <v>1</v>
      </c>
      <c r="Y217" s="2">
        <v>213</v>
      </c>
      <c r="Z217" s="24" t="s">
        <v>1277</v>
      </c>
      <c r="AA217" s="24" t="s">
        <v>1278</v>
      </c>
      <c r="AB217" s="20">
        <v>-0.86678333299999999</v>
      </c>
      <c r="AC217" s="3">
        <v>3.8500000000000001E-5</v>
      </c>
      <c r="AD217" s="2" t="s">
        <v>58</v>
      </c>
      <c r="AE217" s="2">
        <f t="shared" si="13"/>
        <v>1</v>
      </c>
    </row>
    <row r="218" spans="1:31" x14ac:dyDescent="0.2">
      <c r="A218" s="18">
        <v>214</v>
      </c>
      <c r="B218" s="25" t="s">
        <v>1279</v>
      </c>
      <c r="C218" s="25" t="s">
        <v>1280</v>
      </c>
      <c r="D218" s="20">
        <v>0.62616666666666598</v>
      </c>
      <c r="E218" s="3">
        <v>9.1204724011707192E-3</v>
      </c>
      <c r="F218" s="2">
        <v>1</v>
      </c>
      <c r="G218" s="2">
        <f t="shared" si="14"/>
        <v>0</v>
      </c>
      <c r="I218" s="2">
        <v>214</v>
      </c>
      <c r="J218" s="23" t="s">
        <v>1281</v>
      </c>
      <c r="K218" s="23" t="s">
        <v>1282</v>
      </c>
      <c r="L218" s="26">
        <v>0.41921999999999998</v>
      </c>
      <c r="M218" s="27">
        <v>2.91954E-3</v>
      </c>
      <c r="N218" s="2">
        <v>2</v>
      </c>
      <c r="O218" s="2">
        <f t="shared" si="12"/>
        <v>0</v>
      </c>
      <c r="Q218" s="18">
        <v>214</v>
      </c>
      <c r="R218" s="22" t="s">
        <v>1077</v>
      </c>
      <c r="S218" s="22" t="s">
        <v>1078</v>
      </c>
      <c r="T218" s="20">
        <v>-0.86414333333333604</v>
      </c>
      <c r="U218" s="3">
        <v>3.4298957785825401E-4</v>
      </c>
      <c r="V218" s="2">
        <v>2</v>
      </c>
      <c r="W218" s="2">
        <f t="shared" si="15"/>
        <v>1</v>
      </c>
      <c r="Y218" s="2">
        <v>214</v>
      </c>
      <c r="Z218" s="23" t="s">
        <v>1283</v>
      </c>
      <c r="AA218" s="23" t="s">
        <v>1284</v>
      </c>
      <c r="AB218" s="20">
        <v>-0.86658333300000001</v>
      </c>
      <c r="AC218" s="3">
        <v>3.9499999999999998E-5</v>
      </c>
      <c r="AD218" s="2">
        <v>2</v>
      </c>
      <c r="AE218" s="2">
        <f t="shared" si="13"/>
        <v>1</v>
      </c>
    </row>
    <row r="219" spans="1:31" x14ac:dyDescent="0.2">
      <c r="A219" s="18">
        <v>215</v>
      </c>
      <c r="B219" s="19" t="s">
        <v>1285</v>
      </c>
      <c r="C219" s="19" t="s">
        <v>1286</v>
      </c>
      <c r="D219" s="20">
        <v>0.69729999999999903</v>
      </c>
      <c r="E219" s="3">
        <v>9.1977498094124501E-3</v>
      </c>
      <c r="F219" s="2">
        <v>2</v>
      </c>
      <c r="G219" s="2">
        <f t="shared" si="14"/>
        <v>0</v>
      </c>
      <c r="I219" s="2">
        <v>215</v>
      </c>
      <c r="J219" s="21" t="s">
        <v>1287</v>
      </c>
      <c r="K219" s="21" t="s">
        <v>1288</v>
      </c>
      <c r="L219" s="26">
        <v>0.498233333</v>
      </c>
      <c r="M219" s="27">
        <v>3.0249700000000001E-3</v>
      </c>
      <c r="N219" s="2">
        <v>2</v>
      </c>
      <c r="O219" s="2">
        <f t="shared" si="12"/>
        <v>0</v>
      </c>
      <c r="Q219" s="18">
        <v>215</v>
      </c>
      <c r="R219" s="25" t="s">
        <v>1289</v>
      </c>
      <c r="S219" s="25" t="s">
        <v>1290</v>
      </c>
      <c r="T219" s="20">
        <v>-0.788893333333335</v>
      </c>
      <c r="U219" s="3">
        <v>3.8015703001595001E-4</v>
      </c>
      <c r="V219" s="2">
        <v>2</v>
      </c>
      <c r="W219" s="2">
        <f t="shared" si="15"/>
        <v>1</v>
      </c>
      <c r="Y219" s="2">
        <v>215</v>
      </c>
      <c r="Z219" s="21" t="s">
        <v>1291</v>
      </c>
      <c r="AA219" s="21" t="s">
        <v>1292</v>
      </c>
      <c r="AB219" s="20">
        <v>-0.89871999999999996</v>
      </c>
      <c r="AC219" s="3">
        <v>4.3099999999999997E-5</v>
      </c>
      <c r="AD219" s="2">
        <v>3</v>
      </c>
      <c r="AE219" s="2">
        <f t="shared" si="13"/>
        <v>1</v>
      </c>
    </row>
    <row r="220" spans="1:31" x14ac:dyDescent="0.2">
      <c r="A220" s="18">
        <v>216</v>
      </c>
      <c r="B220" s="25" t="s">
        <v>1293</v>
      </c>
      <c r="C220" s="25" t="s">
        <v>1294</v>
      </c>
      <c r="D220" s="26">
        <v>0.400809999999999</v>
      </c>
      <c r="E220" s="27">
        <v>9.5611946918343297E-3</v>
      </c>
      <c r="F220" s="2">
        <v>1</v>
      </c>
      <c r="G220" s="2">
        <f t="shared" si="14"/>
        <v>0</v>
      </c>
      <c r="I220" s="2">
        <v>216</v>
      </c>
      <c r="J220" s="23" t="s">
        <v>1295</v>
      </c>
      <c r="K220" s="23" t="s">
        <v>1296</v>
      </c>
      <c r="L220" s="26">
        <v>0.46517999999999998</v>
      </c>
      <c r="M220" s="27">
        <v>3.0393830000000001E-3</v>
      </c>
      <c r="N220" s="2">
        <v>2</v>
      </c>
      <c r="O220" s="2">
        <f t="shared" si="12"/>
        <v>0</v>
      </c>
      <c r="Q220" s="18">
        <v>216</v>
      </c>
      <c r="R220" s="25" t="s">
        <v>1064</v>
      </c>
      <c r="S220" s="25" t="s">
        <v>1065</v>
      </c>
      <c r="T220" s="20">
        <v>-0.68531000000000097</v>
      </c>
      <c r="U220" s="3">
        <v>3.8608109168268399E-4</v>
      </c>
      <c r="V220" s="2">
        <v>1</v>
      </c>
      <c r="W220" s="2">
        <f t="shared" si="15"/>
        <v>1</v>
      </c>
      <c r="Y220" s="2">
        <v>216</v>
      </c>
      <c r="Z220" s="24" t="s">
        <v>1297</v>
      </c>
      <c r="AA220" s="24" t="s">
        <v>1298</v>
      </c>
      <c r="AB220" s="20">
        <v>-1.421526667</v>
      </c>
      <c r="AC220" s="3">
        <v>4.7700000000000001E-5</v>
      </c>
      <c r="AD220" s="2">
        <v>3</v>
      </c>
      <c r="AE220" s="2">
        <f t="shared" si="13"/>
        <v>1</v>
      </c>
    </row>
    <row r="221" spans="1:31" x14ac:dyDescent="0.2">
      <c r="A221" s="18">
        <v>217</v>
      </c>
      <c r="B221" s="25" t="s">
        <v>1299</v>
      </c>
      <c r="C221" s="25" t="s">
        <v>1300</v>
      </c>
      <c r="D221" s="26">
        <v>0.43286666666666501</v>
      </c>
      <c r="E221" s="27">
        <v>1.0232099388325601E-2</v>
      </c>
      <c r="F221" s="2">
        <v>1</v>
      </c>
      <c r="G221" s="2">
        <f t="shared" si="14"/>
        <v>0</v>
      </c>
      <c r="I221" s="2">
        <v>217</v>
      </c>
      <c r="J221" s="24" t="s">
        <v>1301</v>
      </c>
      <c r="K221" s="24" t="s">
        <v>1302</v>
      </c>
      <c r="L221" s="26">
        <v>0.47115333300000001</v>
      </c>
      <c r="M221" s="27">
        <v>3.149612E-3</v>
      </c>
      <c r="N221" s="2">
        <v>1</v>
      </c>
      <c r="O221" s="2">
        <f t="shared" si="12"/>
        <v>0</v>
      </c>
      <c r="Q221" s="18">
        <v>217</v>
      </c>
      <c r="R221" s="22" t="s">
        <v>1198</v>
      </c>
      <c r="S221" s="22" t="s">
        <v>1199</v>
      </c>
      <c r="T221" s="20">
        <v>-0.71838333333333404</v>
      </c>
      <c r="U221" s="3">
        <v>3.88846978371834E-4</v>
      </c>
      <c r="V221" s="2">
        <v>1</v>
      </c>
      <c r="W221" s="2">
        <f t="shared" si="15"/>
        <v>1</v>
      </c>
      <c r="Y221" s="2">
        <v>217</v>
      </c>
      <c r="Z221" s="23" t="s">
        <v>1303</v>
      </c>
      <c r="AA221" s="23" t="s">
        <v>1304</v>
      </c>
      <c r="AB221" s="20">
        <v>-0.92425333300000001</v>
      </c>
      <c r="AC221" s="3">
        <v>5.41E-5</v>
      </c>
      <c r="AD221" s="2">
        <v>2</v>
      </c>
      <c r="AE221" s="2">
        <f t="shared" si="13"/>
        <v>1</v>
      </c>
    </row>
    <row r="222" spans="1:31" x14ac:dyDescent="0.2">
      <c r="A222" s="18">
        <v>218</v>
      </c>
      <c r="B222" s="25" t="s">
        <v>1305</v>
      </c>
      <c r="C222" s="25" t="s">
        <v>1306</v>
      </c>
      <c r="D222" s="26">
        <v>0.42292333333333398</v>
      </c>
      <c r="E222" s="27">
        <v>1.0259649965151199E-2</v>
      </c>
      <c r="F222" s="2">
        <v>1</v>
      </c>
      <c r="G222" s="2">
        <f t="shared" si="14"/>
        <v>0</v>
      </c>
      <c r="I222" s="2">
        <v>218</v>
      </c>
      <c r="J222" s="21" t="s">
        <v>1307</v>
      </c>
      <c r="K222" s="21" t="s">
        <v>1308</v>
      </c>
      <c r="L222" s="20">
        <v>0.95912333299999997</v>
      </c>
      <c r="M222" s="3">
        <v>3.4317240000000001E-3</v>
      </c>
      <c r="N222" s="2">
        <v>1</v>
      </c>
      <c r="O222" s="2">
        <f t="shared" si="12"/>
        <v>0</v>
      </c>
      <c r="Q222" s="18">
        <v>218</v>
      </c>
      <c r="R222" s="22" t="s">
        <v>1098</v>
      </c>
      <c r="S222" s="22" t="s">
        <v>1099</v>
      </c>
      <c r="T222" s="20">
        <v>-0.76241666666666896</v>
      </c>
      <c r="U222" s="3">
        <v>4.5977279882186998E-4</v>
      </c>
      <c r="V222" s="2">
        <v>3</v>
      </c>
      <c r="W222" s="2">
        <f t="shared" si="15"/>
        <v>1</v>
      </c>
      <c r="Y222" s="2">
        <v>218</v>
      </c>
      <c r="Z222" s="21" t="s">
        <v>1309</v>
      </c>
      <c r="AA222" s="21" t="s">
        <v>1310</v>
      </c>
      <c r="AB222" s="20">
        <v>-0.93422333300000004</v>
      </c>
      <c r="AC222" s="3">
        <v>5.6199999999999997E-5</v>
      </c>
      <c r="AD222" s="2">
        <v>2</v>
      </c>
      <c r="AE222" s="2">
        <f t="shared" si="13"/>
        <v>1</v>
      </c>
    </row>
    <row r="223" spans="1:31" x14ac:dyDescent="0.2">
      <c r="A223" s="18">
        <v>219</v>
      </c>
      <c r="B223" s="22" t="s">
        <v>1311</v>
      </c>
      <c r="C223" s="22" t="s">
        <v>1312</v>
      </c>
      <c r="D223" s="26">
        <v>0.51374666666666602</v>
      </c>
      <c r="E223" s="27">
        <v>1.1941326638667499E-2</v>
      </c>
      <c r="F223" s="2">
        <v>1</v>
      </c>
      <c r="G223" s="2">
        <f t="shared" si="14"/>
        <v>0</v>
      </c>
      <c r="I223" s="2">
        <v>219</v>
      </c>
      <c r="J223" s="21" t="s">
        <v>1313</v>
      </c>
      <c r="K223" s="21" t="s">
        <v>1314</v>
      </c>
      <c r="L223" s="20">
        <v>0.59802333299999999</v>
      </c>
      <c r="M223" s="3">
        <v>3.5309629999999998E-3</v>
      </c>
      <c r="N223" s="2">
        <v>1</v>
      </c>
      <c r="O223" s="2">
        <f t="shared" si="12"/>
        <v>0</v>
      </c>
      <c r="Q223" s="18">
        <v>219</v>
      </c>
      <c r="R223" s="22" t="s">
        <v>996</v>
      </c>
      <c r="S223" s="22" t="s">
        <v>997</v>
      </c>
      <c r="T223" s="20">
        <v>-0.833463333333334</v>
      </c>
      <c r="U223" s="3">
        <v>4.6488933404226001E-4</v>
      </c>
      <c r="V223" s="2">
        <v>1</v>
      </c>
      <c r="W223" s="2">
        <f t="shared" si="15"/>
        <v>1</v>
      </c>
      <c r="Y223" s="2">
        <v>219</v>
      </c>
      <c r="Z223" s="21" t="s">
        <v>1315</v>
      </c>
      <c r="AA223" s="21" t="s">
        <v>1316</v>
      </c>
      <c r="AB223" s="20">
        <v>-0.69239666700000002</v>
      </c>
      <c r="AC223" s="3">
        <v>5.7299999999999997E-5</v>
      </c>
      <c r="AD223" s="2">
        <v>3</v>
      </c>
      <c r="AE223" s="2">
        <f t="shared" si="13"/>
        <v>1</v>
      </c>
    </row>
    <row r="224" spans="1:31" x14ac:dyDescent="0.2">
      <c r="A224" s="18">
        <v>220</v>
      </c>
      <c r="B224" s="25" t="s">
        <v>1317</v>
      </c>
      <c r="C224" s="25" t="s">
        <v>1318</v>
      </c>
      <c r="D224" s="20">
        <v>0.65330333333333201</v>
      </c>
      <c r="E224" s="3">
        <v>1.2106214536798599E-2</v>
      </c>
      <c r="F224" s="2">
        <v>1</v>
      </c>
      <c r="G224" s="2">
        <f t="shared" si="14"/>
        <v>0</v>
      </c>
      <c r="I224" s="2">
        <v>220</v>
      </c>
      <c r="J224" s="23" t="s">
        <v>1319</v>
      </c>
      <c r="K224" s="23" t="s">
        <v>60</v>
      </c>
      <c r="L224" s="20">
        <v>0.69908999999999999</v>
      </c>
      <c r="M224" s="3">
        <v>3.6749759999999999E-3</v>
      </c>
      <c r="N224" s="2">
        <v>2</v>
      </c>
      <c r="O224" s="2">
        <f t="shared" si="12"/>
        <v>0</v>
      </c>
      <c r="Q224" s="18">
        <v>220</v>
      </c>
      <c r="R224" s="25" t="s">
        <v>1320</v>
      </c>
      <c r="S224" s="25" t="s">
        <v>1321</v>
      </c>
      <c r="T224" s="20">
        <v>-0.58948333333333403</v>
      </c>
      <c r="U224" s="3">
        <v>4.7362848770253799E-4</v>
      </c>
      <c r="V224" s="2">
        <v>1</v>
      </c>
      <c r="W224" s="2">
        <f t="shared" si="15"/>
        <v>1</v>
      </c>
      <c r="Y224" s="2">
        <v>220</v>
      </c>
      <c r="Z224" s="24" t="s">
        <v>1225</v>
      </c>
      <c r="AA224" s="24" t="s">
        <v>60</v>
      </c>
      <c r="AB224" s="20">
        <v>-1.0440499999999999</v>
      </c>
      <c r="AC224" s="3">
        <v>5.8199999999999998E-5</v>
      </c>
      <c r="AD224" s="2">
        <v>2</v>
      </c>
      <c r="AE224" s="2">
        <f t="shared" si="13"/>
        <v>1</v>
      </c>
    </row>
    <row r="225" spans="1:31" x14ac:dyDescent="0.2">
      <c r="A225" s="18">
        <v>221</v>
      </c>
      <c r="B225" s="25" t="s">
        <v>1322</v>
      </c>
      <c r="C225" s="25" t="s">
        <v>1323</v>
      </c>
      <c r="D225" s="26">
        <v>0.40640999999999999</v>
      </c>
      <c r="E225" s="27">
        <v>1.2736819690900399E-2</v>
      </c>
      <c r="F225" s="2">
        <v>1</v>
      </c>
      <c r="G225" s="2">
        <f t="shared" si="14"/>
        <v>0</v>
      </c>
      <c r="I225" s="2">
        <v>221</v>
      </c>
      <c r="J225" s="24" t="s">
        <v>1324</v>
      </c>
      <c r="K225" s="24" t="s">
        <v>1325</v>
      </c>
      <c r="L225" s="26">
        <v>0.51114999999999999</v>
      </c>
      <c r="M225" s="27">
        <v>3.8012079999999999E-3</v>
      </c>
      <c r="N225" s="2">
        <v>1</v>
      </c>
      <c r="O225" s="2">
        <f t="shared" si="12"/>
        <v>0</v>
      </c>
      <c r="Q225" s="18">
        <v>221</v>
      </c>
      <c r="R225" s="25" t="s">
        <v>1326</v>
      </c>
      <c r="S225" s="25" t="s">
        <v>60</v>
      </c>
      <c r="T225" s="20">
        <v>-0.64801333333333599</v>
      </c>
      <c r="U225" s="3">
        <v>4.7596430567495599E-4</v>
      </c>
      <c r="V225" s="2">
        <v>1</v>
      </c>
      <c r="W225" s="2">
        <f t="shared" si="15"/>
        <v>1</v>
      </c>
      <c r="Y225" s="2">
        <v>221</v>
      </c>
      <c r="Z225" s="24" t="s">
        <v>1327</v>
      </c>
      <c r="AA225" s="24" t="s">
        <v>1328</v>
      </c>
      <c r="AB225" s="20">
        <v>-0.71584333300000003</v>
      </c>
      <c r="AC225" s="3">
        <v>5.8400000000000003E-5</v>
      </c>
      <c r="AD225" s="2">
        <v>1</v>
      </c>
      <c r="AE225" s="2">
        <f t="shared" si="13"/>
        <v>1</v>
      </c>
    </row>
    <row r="226" spans="1:31" x14ac:dyDescent="0.2">
      <c r="A226" s="18">
        <v>222</v>
      </c>
      <c r="B226" s="22" t="s">
        <v>1329</v>
      </c>
      <c r="C226" s="22" t="s">
        <v>60</v>
      </c>
      <c r="D226" s="20">
        <v>0.62011999999999801</v>
      </c>
      <c r="E226" s="3">
        <v>1.2781516991661799E-2</v>
      </c>
      <c r="F226" s="2">
        <v>1</v>
      </c>
      <c r="G226" s="2">
        <f t="shared" si="14"/>
        <v>0</v>
      </c>
      <c r="I226" s="2">
        <v>222</v>
      </c>
      <c r="J226" s="24" t="s">
        <v>1330</v>
      </c>
      <c r="K226" s="24" t="s">
        <v>60</v>
      </c>
      <c r="L226" s="20">
        <v>1.367646667</v>
      </c>
      <c r="M226" s="3">
        <v>3.901187E-3</v>
      </c>
      <c r="N226" s="2">
        <v>1</v>
      </c>
      <c r="O226" s="2">
        <f t="shared" si="12"/>
        <v>0</v>
      </c>
      <c r="Q226" s="18">
        <v>222</v>
      </c>
      <c r="R226" s="22" t="s">
        <v>1331</v>
      </c>
      <c r="S226" s="22" t="s">
        <v>1332</v>
      </c>
      <c r="T226" s="20">
        <v>-0.94830666666666696</v>
      </c>
      <c r="U226" s="3">
        <v>5.0148877804802598E-4</v>
      </c>
      <c r="V226" s="2">
        <v>1</v>
      </c>
      <c r="W226" s="2">
        <f t="shared" si="15"/>
        <v>1</v>
      </c>
      <c r="Y226" s="2">
        <v>222</v>
      </c>
      <c r="Z226" s="24" t="s">
        <v>1333</v>
      </c>
      <c r="AA226" s="24" t="s">
        <v>1334</v>
      </c>
      <c r="AB226" s="20">
        <v>-0.81654000000000004</v>
      </c>
      <c r="AC226" s="3">
        <v>5.8900000000000002E-5</v>
      </c>
      <c r="AD226" s="2">
        <v>2</v>
      </c>
      <c r="AE226" s="2">
        <f t="shared" si="13"/>
        <v>1</v>
      </c>
    </row>
    <row r="227" spans="1:31" x14ac:dyDescent="0.2">
      <c r="A227" s="18">
        <v>223</v>
      </c>
      <c r="B227" s="22" t="s">
        <v>1335</v>
      </c>
      <c r="C227" s="22" t="s">
        <v>1336</v>
      </c>
      <c r="D227" s="20">
        <v>0.59352666666666498</v>
      </c>
      <c r="E227" s="3">
        <v>1.28878854587037E-2</v>
      </c>
      <c r="F227" s="2">
        <v>2</v>
      </c>
      <c r="G227" s="2">
        <f t="shared" si="14"/>
        <v>0</v>
      </c>
      <c r="I227" s="2">
        <v>223</v>
      </c>
      <c r="J227" s="24" t="s">
        <v>1337</v>
      </c>
      <c r="K227" s="24" t="s">
        <v>1338</v>
      </c>
      <c r="L227" s="20">
        <v>0.65525</v>
      </c>
      <c r="M227" s="3">
        <v>4.0865620000000002E-3</v>
      </c>
      <c r="N227" s="2">
        <v>2</v>
      </c>
      <c r="O227" s="2">
        <f t="shared" si="12"/>
        <v>0</v>
      </c>
      <c r="Q227" s="18">
        <v>223</v>
      </c>
      <c r="R227" s="25" t="s">
        <v>1315</v>
      </c>
      <c r="S227" s="25" t="s">
        <v>1316</v>
      </c>
      <c r="T227" s="20">
        <v>-0.79346333333333496</v>
      </c>
      <c r="U227" s="3">
        <v>5.5584820694057899E-4</v>
      </c>
      <c r="V227" s="2">
        <v>2</v>
      </c>
      <c r="W227" s="2">
        <f t="shared" si="15"/>
        <v>1</v>
      </c>
      <c r="Y227" s="2">
        <v>223</v>
      </c>
      <c r="Z227" s="24" t="s">
        <v>677</v>
      </c>
      <c r="AA227" s="24" t="s">
        <v>678</v>
      </c>
      <c r="AB227" s="20">
        <v>-0.89183999999999997</v>
      </c>
      <c r="AC227" s="3">
        <v>6.0600000000000003E-5</v>
      </c>
      <c r="AD227" s="2">
        <v>1</v>
      </c>
      <c r="AE227" s="2">
        <f t="shared" si="13"/>
        <v>1</v>
      </c>
    </row>
    <row r="228" spans="1:31" x14ac:dyDescent="0.2">
      <c r="A228" s="18">
        <v>224</v>
      </c>
      <c r="B228" s="25" t="s">
        <v>1339</v>
      </c>
      <c r="C228" s="25" t="s">
        <v>1340</v>
      </c>
      <c r="D228" s="20">
        <v>0.70013999999999998</v>
      </c>
      <c r="E228" s="3">
        <v>1.30824618070556E-2</v>
      </c>
      <c r="F228" s="2">
        <v>2</v>
      </c>
      <c r="G228" s="2">
        <f t="shared" si="14"/>
        <v>0</v>
      </c>
      <c r="I228" s="2">
        <v>224</v>
      </c>
      <c r="J228" s="24" t="s">
        <v>1341</v>
      </c>
      <c r="K228" s="24" t="s">
        <v>60</v>
      </c>
      <c r="L228" s="20">
        <v>0.91010999999999997</v>
      </c>
      <c r="M228" s="3">
        <v>4.1200079999999997E-3</v>
      </c>
      <c r="N228" s="2">
        <v>1</v>
      </c>
      <c r="O228" s="2">
        <f t="shared" si="12"/>
        <v>0</v>
      </c>
      <c r="Q228" s="18">
        <v>224</v>
      </c>
      <c r="R228" s="22" t="s">
        <v>1342</v>
      </c>
      <c r="S228" s="22" t="s">
        <v>1343</v>
      </c>
      <c r="T228" s="20">
        <v>-0.66264333333333403</v>
      </c>
      <c r="U228" s="3">
        <v>5.6826210052422603E-4</v>
      </c>
      <c r="V228" s="2">
        <v>1</v>
      </c>
      <c r="W228" s="2">
        <f t="shared" si="15"/>
        <v>1</v>
      </c>
      <c r="Y228" s="2">
        <v>224</v>
      </c>
      <c r="Z228" s="23" t="s">
        <v>1344</v>
      </c>
      <c r="AA228" s="23" t="s">
        <v>1345</v>
      </c>
      <c r="AB228" s="20">
        <v>-0.88664333299999998</v>
      </c>
      <c r="AC228" s="3">
        <v>6.3899999999999995E-5</v>
      </c>
      <c r="AD228" s="2">
        <v>1</v>
      </c>
      <c r="AE228" s="2">
        <f t="shared" si="13"/>
        <v>1</v>
      </c>
    </row>
    <row r="229" spans="1:31" x14ac:dyDescent="0.2">
      <c r="A229" s="18">
        <v>225</v>
      </c>
      <c r="B229" s="25" t="s">
        <v>1346</v>
      </c>
      <c r="C229" s="25" t="s">
        <v>1347</v>
      </c>
      <c r="D229" s="20">
        <v>0.85541666666666705</v>
      </c>
      <c r="E229" s="3">
        <v>1.4676373715230199E-2</v>
      </c>
      <c r="F229" s="2">
        <v>1</v>
      </c>
      <c r="G229" s="2">
        <f t="shared" si="14"/>
        <v>0</v>
      </c>
      <c r="I229" s="2">
        <v>225</v>
      </c>
      <c r="J229" s="21" t="s">
        <v>1348</v>
      </c>
      <c r="K229" s="21" t="s">
        <v>60</v>
      </c>
      <c r="L229" s="20">
        <v>0.59995666700000005</v>
      </c>
      <c r="M229" s="3">
        <v>4.1264400000000003E-3</v>
      </c>
      <c r="N229" s="2">
        <v>2</v>
      </c>
      <c r="O229" s="2">
        <f t="shared" si="12"/>
        <v>0</v>
      </c>
      <c r="Q229" s="18">
        <v>225</v>
      </c>
      <c r="R229" s="25" t="s">
        <v>1349</v>
      </c>
      <c r="S229" s="25" t="s">
        <v>1350</v>
      </c>
      <c r="T229" s="20">
        <v>-0.80938666666666703</v>
      </c>
      <c r="U229" s="3">
        <v>6.0707614025343095E-4</v>
      </c>
      <c r="V229" s="2">
        <v>1</v>
      </c>
      <c r="W229" s="2">
        <f t="shared" si="15"/>
        <v>1</v>
      </c>
      <c r="Y229" s="2">
        <v>225</v>
      </c>
      <c r="Z229" s="21" t="s">
        <v>1115</v>
      </c>
      <c r="AA229" s="21" t="s">
        <v>1116</v>
      </c>
      <c r="AB229" s="20">
        <v>-0.985463333</v>
      </c>
      <c r="AC229" s="3">
        <v>6.7600000000000003E-5</v>
      </c>
      <c r="AD229" s="2">
        <v>3</v>
      </c>
      <c r="AE229" s="2">
        <f t="shared" si="13"/>
        <v>1</v>
      </c>
    </row>
    <row r="230" spans="1:31" x14ac:dyDescent="0.2">
      <c r="A230" s="18">
        <v>226</v>
      </c>
      <c r="B230" s="22" t="s">
        <v>1351</v>
      </c>
      <c r="C230" s="22" t="s">
        <v>1352</v>
      </c>
      <c r="D230" s="20">
        <v>0.619999999999998</v>
      </c>
      <c r="E230" s="3">
        <v>1.5069776627317601E-2</v>
      </c>
      <c r="F230" s="2">
        <v>1</v>
      </c>
      <c r="G230" s="2">
        <f t="shared" si="14"/>
        <v>0</v>
      </c>
      <c r="I230" s="2">
        <v>226</v>
      </c>
      <c r="J230" s="23" t="s">
        <v>1353</v>
      </c>
      <c r="K230" s="23" t="s">
        <v>1354</v>
      </c>
      <c r="L230" s="20">
        <v>0.72727333299999997</v>
      </c>
      <c r="M230" s="3">
        <v>4.1801219999999997E-3</v>
      </c>
      <c r="N230" s="2">
        <v>1</v>
      </c>
      <c r="O230" s="2">
        <f t="shared" si="12"/>
        <v>0</v>
      </c>
      <c r="Q230" s="18">
        <v>226</v>
      </c>
      <c r="R230" s="25" t="s">
        <v>1355</v>
      </c>
      <c r="S230" s="25" t="s">
        <v>1356</v>
      </c>
      <c r="T230" s="20">
        <v>-0.68220000000000103</v>
      </c>
      <c r="U230" s="3">
        <v>6.5220300639580399E-4</v>
      </c>
      <c r="V230" s="2">
        <v>1</v>
      </c>
      <c r="W230" s="2">
        <f t="shared" si="15"/>
        <v>1</v>
      </c>
      <c r="Y230" s="2">
        <v>226</v>
      </c>
      <c r="Z230" s="23" t="s">
        <v>1357</v>
      </c>
      <c r="AA230" s="23" t="s">
        <v>1358</v>
      </c>
      <c r="AB230" s="20">
        <v>-0.78722000000000003</v>
      </c>
      <c r="AC230" s="3">
        <v>6.8899999999999994E-5</v>
      </c>
      <c r="AD230" s="2">
        <v>2</v>
      </c>
      <c r="AE230" s="2">
        <f t="shared" si="13"/>
        <v>1</v>
      </c>
    </row>
    <row r="231" spans="1:31" x14ac:dyDescent="0.2">
      <c r="A231" s="18">
        <v>227</v>
      </c>
      <c r="B231" s="19" t="s">
        <v>1359</v>
      </c>
      <c r="C231" s="19" t="s">
        <v>1360</v>
      </c>
      <c r="D231" s="26">
        <v>0.43286666666666601</v>
      </c>
      <c r="E231" s="27">
        <v>1.5606724317300801E-2</v>
      </c>
      <c r="F231" s="2">
        <v>1</v>
      </c>
      <c r="G231" s="2">
        <f t="shared" si="14"/>
        <v>0</v>
      </c>
      <c r="I231" s="2">
        <v>227</v>
      </c>
      <c r="J231" s="24" t="s">
        <v>1361</v>
      </c>
      <c r="K231" s="24" t="s">
        <v>1362</v>
      </c>
      <c r="L231" s="26">
        <v>0.52003666699999995</v>
      </c>
      <c r="M231" s="27">
        <v>4.2916830000000001E-3</v>
      </c>
      <c r="N231" s="2">
        <v>2</v>
      </c>
      <c r="O231" s="2">
        <f t="shared" si="12"/>
        <v>0</v>
      </c>
      <c r="Q231" s="18">
        <v>227</v>
      </c>
      <c r="R231" s="22" t="s">
        <v>1363</v>
      </c>
      <c r="S231" s="22" t="s">
        <v>1364</v>
      </c>
      <c r="T231" s="20">
        <v>-0.84231333333333502</v>
      </c>
      <c r="U231" s="3">
        <v>6.5443941410265E-4</v>
      </c>
      <c r="V231" s="2">
        <v>1</v>
      </c>
      <c r="W231" s="2">
        <f t="shared" si="15"/>
        <v>1</v>
      </c>
      <c r="Y231" s="2">
        <v>227</v>
      </c>
      <c r="Z231" s="23" t="s">
        <v>1365</v>
      </c>
      <c r="AA231" s="23" t="s">
        <v>1366</v>
      </c>
      <c r="AB231" s="20">
        <v>-0.82086999999999999</v>
      </c>
      <c r="AC231" s="3">
        <v>7.4400000000000006E-5</v>
      </c>
      <c r="AD231" s="2">
        <v>2</v>
      </c>
      <c r="AE231" s="2">
        <f t="shared" si="13"/>
        <v>1</v>
      </c>
    </row>
    <row r="232" spans="1:31" x14ac:dyDescent="0.2">
      <c r="A232" s="18">
        <v>228</v>
      </c>
      <c r="B232" s="25" t="s">
        <v>1367</v>
      </c>
      <c r="C232" s="25" t="s">
        <v>1368</v>
      </c>
      <c r="D232" s="20">
        <v>0.71686999999999901</v>
      </c>
      <c r="E232" s="3">
        <v>1.5785104671091298E-2</v>
      </c>
      <c r="F232" s="2">
        <v>1</v>
      </c>
      <c r="G232" s="2">
        <f t="shared" si="14"/>
        <v>0</v>
      </c>
      <c r="I232" s="2">
        <v>228</v>
      </c>
      <c r="J232" s="21" t="s">
        <v>1369</v>
      </c>
      <c r="K232" s="21" t="s">
        <v>60</v>
      </c>
      <c r="L232" s="20">
        <v>0.84911333300000003</v>
      </c>
      <c r="M232" s="3">
        <v>4.3075509999999997E-3</v>
      </c>
      <c r="N232" s="2">
        <v>2</v>
      </c>
      <c r="O232" s="2">
        <f t="shared" si="12"/>
        <v>0</v>
      </c>
      <c r="Q232" s="18">
        <v>228</v>
      </c>
      <c r="R232" s="22" t="s">
        <v>1370</v>
      </c>
      <c r="S232" s="22" t="s">
        <v>1371</v>
      </c>
      <c r="T232" s="20">
        <v>-0.67989333333333501</v>
      </c>
      <c r="U232" s="3">
        <v>6.7020977676891E-4</v>
      </c>
      <c r="V232" s="2">
        <v>2</v>
      </c>
      <c r="W232" s="2">
        <f t="shared" si="15"/>
        <v>1</v>
      </c>
      <c r="Y232" s="2">
        <v>228</v>
      </c>
      <c r="Z232" s="21" t="s">
        <v>1372</v>
      </c>
      <c r="AA232" s="21" t="s">
        <v>1373</v>
      </c>
      <c r="AB232" s="20">
        <v>-0.73301333300000004</v>
      </c>
      <c r="AC232" s="3">
        <v>7.7799999999999994E-5</v>
      </c>
      <c r="AD232" s="2">
        <v>2</v>
      </c>
      <c r="AE232" s="2">
        <f t="shared" si="13"/>
        <v>1</v>
      </c>
    </row>
    <row r="233" spans="1:31" x14ac:dyDescent="0.2">
      <c r="A233" s="18">
        <v>229</v>
      </c>
      <c r="B233" s="19" t="s">
        <v>1374</v>
      </c>
      <c r="C233" s="19" t="s">
        <v>1375</v>
      </c>
      <c r="D233" s="20">
        <v>0.63413333333333199</v>
      </c>
      <c r="E233" s="3">
        <v>1.6346746382778301E-2</v>
      </c>
      <c r="F233" s="2">
        <v>1</v>
      </c>
      <c r="G233" s="2">
        <f t="shared" si="14"/>
        <v>0</v>
      </c>
      <c r="I233" s="2">
        <v>229</v>
      </c>
      <c r="J233" s="21" t="s">
        <v>1376</v>
      </c>
      <c r="K233" s="21" t="s">
        <v>1377</v>
      </c>
      <c r="L233" s="26">
        <v>0.40842666700000002</v>
      </c>
      <c r="M233" s="27">
        <v>4.3645810000000002E-3</v>
      </c>
      <c r="N233" s="2">
        <v>2</v>
      </c>
      <c r="O233" s="2">
        <f t="shared" si="12"/>
        <v>0</v>
      </c>
      <c r="Q233" s="18">
        <v>229</v>
      </c>
      <c r="R233" s="22" t="s">
        <v>1378</v>
      </c>
      <c r="S233" s="22" t="s">
        <v>1379</v>
      </c>
      <c r="T233" s="20">
        <v>-0.84104000000000001</v>
      </c>
      <c r="U233" s="3">
        <v>6.7928900580583695E-4</v>
      </c>
      <c r="V233" s="2">
        <v>1</v>
      </c>
      <c r="W233" s="2">
        <f t="shared" si="15"/>
        <v>1</v>
      </c>
      <c r="Y233" s="2">
        <v>229</v>
      </c>
      <c r="Z233" s="24" t="s">
        <v>765</v>
      </c>
      <c r="AA233" s="24" t="s">
        <v>766</v>
      </c>
      <c r="AB233" s="20">
        <v>-0.90012666699999999</v>
      </c>
      <c r="AC233" s="3">
        <v>8.3100000000000001E-5</v>
      </c>
      <c r="AD233" s="2">
        <v>1</v>
      </c>
      <c r="AE233" s="2">
        <f t="shared" si="13"/>
        <v>1</v>
      </c>
    </row>
    <row r="234" spans="1:31" x14ac:dyDescent="0.2">
      <c r="A234" s="18">
        <v>230</v>
      </c>
      <c r="B234" s="22" t="s">
        <v>1380</v>
      </c>
      <c r="C234" s="22" t="s">
        <v>1381</v>
      </c>
      <c r="D234" s="20">
        <v>0.60564333333333198</v>
      </c>
      <c r="E234" s="3">
        <v>1.6353039712652499E-2</v>
      </c>
      <c r="F234" s="2">
        <v>1</v>
      </c>
      <c r="G234" s="2">
        <f t="shared" si="14"/>
        <v>0</v>
      </c>
      <c r="I234" s="2">
        <v>230</v>
      </c>
      <c r="J234" s="24" t="s">
        <v>1382</v>
      </c>
      <c r="K234" s="24" t="s">
        <v>1383</v>
      </c>
      <c r="L234" s="26">
        <v>0.56716333299999999</v>
      </c>
      <c r="M234" s="27">
        <v>4.645003E-3</v>
      </c>
      <c r="N234" s="2">
        <v>2</v>
      </c>
      <c r="O234" s="2">
        <f t="shared" si="12"/>
        <v>0</v>
      </c>
      <c r="Q234" s="18">
        <v>230</v>
      </c>
      <c r="R234" s="25" t="s">
        <v>1384</v>
      </c>
      <c r="S234" s="25" t="s">
        <v>60</v>
      </c>
      <c r="T234" s="20">
        <v>-0.67937666666666796</v>
      </c>
      <c r="U234" s="3">
        <v>7.0581265731560104E-4</v>
      </c>
      <c r="V234" s="2">
        <v>1</v>
      </c>
      <c r="W234" s="2">
        <f t="shared" si="15"/>
        <v>1</v>
      </c>
      <c r="Y234" s="2">
        <v>230</v>
      </c>
      <c r="Z234" s="23" t="s">
        <v>1174</v>
      </c>
      <c r="AA234" s="23" t="s">
        <v>1175</v>
      </c>
      <c r="AB234" s="20">
        <v>-0.66869999999999996</v>
      </c>
      <c r="AC234" s="3">
        <v>8.4300000000000003E-5</v>
      </c>
      <c r="AD234" s="2">
        <v>2</v>
      </c>
      <c r="AE234" s="2">
        <f t="shared" si="13"/>
        <v>1</v>
      </c>
    </row>
    <row r="235" spans="1:31" x14ac:dyDescent="0.2">
      <c r="A235" s="18">
        <v>231</v>
      </c>
      <c r="B235" s="25" t="s">
        <v>1385</v>
      </c>
      <c r="C235" s="25" t="s">
        <v>1386</v>
      </c>
      <c r="D235" s="26">
        <v>0.371059999999999</v>
      </c>
      <c r="E235" s="27">
        <v>1.71080482655744E-2</v>
      </c>
      <c r="F235" s="2">
        <v>1</v>
      </c>
      <c r="G235" s="2">
        <f t="shared" si="14"/>
        <v>0</v>
      </c>
      <c r="I235" s="2">
        <v>231</v>
      </c>
      <c r="J235" s="24" t="s">
        <v>1387</v>
      </c>
      <c r="K235" s="24" t="s">
        <v>60</v>
      </c>
      <c r="L235" s="26">
        <v>0.48431999999999997</v>
      </c>
      <c r="M235" s="27">
        <v>4.6999169999999996E-3</v>
      </c>
      <c r="N235" s="2">
        <v>1</v>
      </c>
      <c r="O235" s="2">
        <f t="shared" si="12"/>
        <v>0</v>
      </c>
      <c r="Q235" s="18">
        <v>231</v>
      </c>
      <c r="R235" s="25" t="s">
        <v>1021</v>
      </c>
      <c r="S235" s="25" t="s">
        <v>1022</v>
      </c>
      <c r="T235" s="20">
        <v>-0.80196000000000101</v>
      </c>
      <c r="U235" s="3">
        <v>7.3737202347954505E-4</v>
      </c>
      <c r="V235" s="2">
        <v>1</v>
      </c>
      <c r="W235" s="2">
        <f t="shared" si="15"/>
        <v>1</v>
      </c>
      <c r="Y235" s="2">
        <v>231</v>
      </c>
      <c r="Z235" s="23" t="s">
        <v>1272</v>
      </c>
      <c r="AA235" s="23" t="s">
        <v>1273</v>
      </c>
      <c r="AB235" s="20">
        <v>-0.63280666699999999</v>
      </c>
      <c r="AC235" s="3">
        <v>8.9300000000000002E-5</v>
      </c>
      <c r="AD235" s="2">
        <v>2</v>
      </c>
      <c r="AE235" s="2">
        <f t="shared" si="13"/>
        <v>1</v>
      </c>
    </row>
    <row r="236" spans="1:31" x14ac:dyDescent="0.2">
      <c r="A236" s="18">
        <v>232</v>
      </c>
      <c r="B236" s="22" t="s">
        <v>1388</v>
      </c>
      <c r="C236" s="22" t="s">
        <v>1389</v>
      </c>
      <c r="D236" s="26">
        <v>0.36482666666666602</v>
      </c>
      <c r="E236" s="27">
        <v>1.7215476130670399E-2</v>
      </c>
      <c r="F236" s="2">
        <v>1</v>
      </c>
      <c r="G236" s="2">
        <f t="shared" si="14"/>
        <v>0</v>
      </c>
      <c r="I236" s="2">
        <v>232</v>
      </c>
      <c r="J236" s="23" t="s">
        <v>1390</v>
      </c>
      <c r="K236" s="23" t="s">
        <v>1391</v>
      </c>
      <c r="L236" s="20">
        <v>0.782423333</v>
      </c>
      <c r="M236" s="3">
        <v>4.7486469999999999E-3</v>
      </c>
      <c r="N236" s="2">
        <v>1</v>
      </c>
      <c r="O236" s="2">
        <f t="shared" si="12"/>
        <v>0</v>
      </c>
      <c r="Q236" s="18">
        <v>232</v>
      </c>
      <c r="R236" s="22" t="s">
        <v>1392</v>
      </c>
      <c r="S236" s="22" t="s">
        <v>60</v>
      </c>
      <c r="T236" s="20">
        <v>-0.95709333333333502</v>
      </c>
      <c r="U236" s="3">
        <v>8.8102299094867898E-4</v>
      </c>
      <c r="V236" s="2">
        <v>1</v>
      </c>
      <c r="W236" s="2">
        <f t="shared" si="15"/>
        <v>1</v>
      </c>
      <c r="Y236" s="2">
        <v>232</v>
      </c>
      <c r="Z236" s="23" t="s">
        <v>1393</v>
      </c>
      <c r="AA236" s="23" t="s">
        <v>60</v>
      </c>
      <c r="AB236" s="20">
        <v>-0.68657666699999997</v>
      </c>
      <c r="AC236" s="3">
        <v>9.0500000000000004E-5</v>
      </c>
      <c r="AD236" s="2">
        <v>1</v>
      </c>
      <c r="AE236" s="2">
        <f t="shared" si="13"/>
        <v>1</v>
      </c>
    </row>
    <row r="237" spans="1:31" x14ac:dyDescent="0.2">
      <c r="A237" s="18">
        <v>233</v>
      </c>
      <c r="B237" s="25" t="s">
        <v>1394</v>
      </c>
      <c r="C237" s="25" t="s">
        <v>1395</v>
      </c>
      <c r="D237" s="26">
        <v>0.44584333333333398</v>
      </c>
      <c r="E237" s="27">
        <v>1.7286514475629001E-2</v>
      </c>
      <c r="F237" s="2">
        <v>1</v>
      </c>
      <c r="G237" s="2">
        <f t="shared" si="14"/>
        <v>0</v>
      </c>
      <c r="I237" s="2">
        <v>233</v>
      </c>
      <c r="J237" s="24" t="s">
        <v>1396</v>
      </c>
      <c r="K237" s="24" t="s">
        <v>60</v>
      </c>
      <c r="L237" s="20">
        <v>0.61681666700000004</v>
      </c>
      <c r="M237" s="3">
        <v>4.7728739999999999E-3</v>
      </c>
      <c r="N237" s="2">
        <v>2</v>
      </c>
      <c r="O237" s="2">
        <f t="shared" si="12"/>
        <v>0</v>
      </c>
      <c r="Q237" s="18">
        <v>233</v>
      </c>
      <c r="R237" s="25" t="s">
        <v>1297</v>
      </c>
      <c r="S237" s="25" t="s">
        <v>1298</v>
      </c>
      <c r="T237" s="20">
        <v>-1.33876333333334</v>
      </c>
      <c r="U237" s="3">
        <v>9.0960959317701296E-4</v>
      </c>
      <c r="V237" s="2">
        <v>1</v>
      </c>
      <c r="W237" s="2">
        <f t="shared" si="15"/>
        <v>1</v>
      </c>
      <c r="Y237" s="2">
        <v>233</v>
      </c>
      <c r="Z237" s="24" t="s">
        <v>1331</v>
      </c>
      <c r="AA237" s="24" t="s">
        <v>1332</v>
      </c>
      <c r="AB237" s="20">
        <v>-1.1572166669999999</v>
      </c>
      <c r="AC237" s="3">
        <v>9.5299999999999999E-5</v>
      </c>
      <c r="AD237" s="2">
        <v>2</v>
      </c>
      <c r="AE237" s="2">
        <f t="shared" si="13"/>
        <v>1</v>
      </c>
    </row>
    <row r="238" spans="1:31" x14ac:dyDescent="0.2">
      <c r="A238" s="18">
        <v>234</v>
      </c>
      <c r="B238" s="25" t="s">
        <v>1397</v>
      </c>
      <c r="C238" s="25" t="s">
        <v>1398</v>
      </c>
      <c r="D238" s="26">
        <v>0.438406666666666</v>
      </c>
      <c r="E238" s="27">
        <v>1.7997350163256199E-2</v>
      </c>
      <c r="F238" s="2">
        <v>1</v>
      </c>
      <c r="G238" s="2">
        <f t="shared" si="14"/>
        <v>0</v>
      </c>
      <c r="I238" s="2">
        <v>234</v>
      </c>
      <c r="J238" s="21" t="s">
        <v>1399</v>
      </c>
      <c r="K238" s="21" t="s">
        <v>1400</v>
      </c>
      <c r="L238" s="26">
        <v>0.44835666699999999</v>
      </c>
      <c r="M238" s="27">
        <v>4.8345139999999998E-3</v>
      </c>
      <c r="N238" s="2">
        <v>1</v>
      </c>
      <c r="O238" s="2">
        <f t="shared" si="12"/>
        <v>0</v>
      </c>
      <c r="Q238" s="18">
        <v>234</v>
      </c>
      <c r="R238" s="22" t="s">
        <v>1401</v>
      </c>
      <c r="S238" s="22" t="s">
        <v>1402</v>
      </c>
      <c r="T238" s="20">
        <v>-0.794976666666669</v>
      </c>
      <c r="U238" s="3">
        <v>9.1802275338789601E-4</v>
      </c>
      <c r="V238" s="2" t="s">
        <v>58</v>
      </c>
      <c r="W238" s="2">
        <f t="shared" si="15"/>
        <v>1</v>
      </c>
      <c r="Y238" s="2">
        <v>234</v>
      </c>
      <c r="Z238" s="24" t="s">
        <v>1403</v>
      </c>
      <c r="AA238" s="24" t="s">
        <v>1404</v>
      </c>
      <c r="AB238" s="20">
        <v>-0.94194</v>
      </c>
      <c r="AC238" s="3">
        <v>1.14813E-4</v>
      </c>
      <c r="AD238" s="2" t="s">
        <v>58</v>
      </c>
      <c r="AE238" s="2">
        <f t="shared" si="13"/>
        <v>1</v>
      </c>
    </row>
    <row r="239" spans="1:31" x14ac:dyDescent="0.2">
      <c r="A239" s="18">
        <v>235</v>
      </c>
      <c r="B239" s="25" t="s">
        <v>1405</v>
      </c>
      <c r="C239" s="25" t="s">
        <v>206</v>
      </c>
      <c r="D239" s="20">
        <v>0.62560333333333196</v>
      </c>
      <c r="E239" s="3">
        <v>1.8207305867859101E-2</v>
      </c>
      <c r="F239" s="2">
        <v>1</v>
      </c>
      <c r="G239" s="2">
        <f t="shared" si="14"/>
        <v>0</v>
      </c>
      <c r="I239" s="2">
        <v>235</v>
      </c>
      <c r="J239" s="24" t="s">
        <v>1406</v>
      </c>
      <c r="K239" s="24" t="s">
        <v>60</v>
      </c>
      <c r="L239" s="20">
        <v>0.64435333299999997</v>
      </c>
      <c r="M239" s="3">
        <v>4.9122840000000003E-3</v>
      </c>
      <c r="N239" s="2">
        <v>1</v>
      </c>
      <c r="O239" s="2">
        <f t="shared" si="12"/>
        <v>0</v>
      </c>
      <c r="Q239" s="18">
        <v>235</v>
      </c>
      <c r="R239" s="25" t="s">
        <v>1407</v>
      </c>
      <c r="S239" s="25" t="s">
        <v>1408</v>
      </c>
      <c r="T239" s="20">
        <v>-0.65711666666666702</v>
      </c>
      <c r="U239" s="3">
        <v>1.0159915470761599E-3</v>
      </c>
      <c r="V239" s="2">
        <v>1</v>
      </c>
      <c r="W239" s="2">
        <f t="shared" si="15"/>
        <v>1</v>
      </c>
      <c r="Y239" s="2">
        <v>235</v>
      </c>
      <c r="Z239" s="24" t="s">
        <v>1409</v>
      </c>
      <c r="AA239" s="24" t="s">
        <v>1410</v>
      </c>
      <c r="AB239" s="20">
        <v>-0.63414333300000003</v>
      </c>
      <c r="AC239" s="3">
        <v>1.3409899999999999E-4</v>
      </c>
      <c r="AD239" s="2">
        <v>2</v>
      </c>
      <c r="AE239" s="2">
        <f t="shared" si="13"/>
        <v>1</v>
      </c>
    </row>
    <row r="240" spans="1:31" x14ac:dyDescent="0.2">
      <c r="A240" s="18">
        <v>236</v>
      </c>
      <c r="B240" s="25" t="s">
        <v>1411</v>
      </c>
      <c r="C240" s="25" t="s">
        <v>1412</v>
      </c>
      <c r="D240" s="26">
        <v>0.56032666666666697</v>
      </c>
      <c r="E240" s="27">
        <v>1.8986025977508598E-2</v>
      </c>
      <c r="F240" s="2">
        <v>1</v>
      </c>
      <c r="G240" s="2">
        <f t="shared" si="14"/>
        <v>0</v>
      </c>
      <c r="I240" s="2">
        <v>236</v>
      </c>
      <c r="J240" s="23" t="s">
        <v>1413</v>
      </c>
      <c r="K240" s="23" t="s">
        <v>1414</v>
      </c>
      <c r="L240" s="26">
        <v>0.51144666699999997</v>
      </c>
      <c r="M240" s="27">
        <v>5.0161290000000002E-3</v>
      </c>
      <c r="N240" s="2">
        <v>2</v>
      </c>
      <c r="O240" s="2">
        <f t="shared" si="12"/>
        <v>0</v>
      </c>
      <c r="Q240" s="18">
        <v>236</v>
      </c>
      <c r="R240" s="22" t="s">
        <v>1084</v>
      </c>
      <c r="S240" s="22" t="s">
        <v>1085</v>
      </c>
      <c r="T240" s="20">
        <v>-0.79007000000000105</v>
      </c>
      <c r="U240" s="3">
        <v>1.0259585949748201E-3</v>
      </c>
      <c r="V240" s="2" t="s">
        <v>53</v>
      </c>
      <c r="W240" s="2">
        <f t="shared" si="15"/>
        <v>1</v>
      </c>
      <c r="Y240" s="2">
        <v>236</v>
      </c>
      <c r="Z240" s="24" t="s">
        <v>1384</v>
      </c>
      <c r="AA240" s="24" t="s">
        <v>60</v>
      </c>
      <c r="AB240" s="20">
        <v>-0.96297999999999995</v>
      </c>
      <c r="AC240" s="3">
        <v>1.3436500000000001E-4</v>
      </c>
      <c r="AD240" s="2">
        <v>1</v>
      </c>
      <c r="AE240" s="2">
        <f t="shared" si="13"/>
        <v>1</v>
      </c>
    </row>
    <row r="241" spans="1:31" x14ac:dyDescent="0.2">
      <c r="A241" s="18">
        <v>237</v>
      </c>
      <c r="B241" s="22" t="s">
        <v>1415</v>
      </c>
      <c r="C241" s="22" t="s">
        <v>60</v>
      </c>
      <c r="D241" s="20">
        <v>0.61823333333333297</v>
      </c>
      <c r="E241" s="3">
        <v>1.9986929115960901E-2</v>
      </c>
      <c r="F241" s="2">
        <v>1</v>
      </c>
      <c r="G241" s="2">
        <f t="shared" si="14"/>
        <v>0</v>
      </c>
      <c r="I241" s="2">
        <v>237</v>
      </c>
      <c r="J241" s="24" t="s">
        <v>1416</v>
      </c>
      <c r="K241" s="24" t="s">
        <v>60</v>
      </c>
      <c r="L241" s="20">
        <v>0.59373333299999997</v>
      </c>
      <c r="M241" s="3">
        <v>5.0710579999999998E-3</v>
      </c>
      <c r="N241" s="2">
        <v>1</v>
      </c>
      <c r="O241" s="2">
        <f t="shared" si="12"/>
        <v>0</v>
      </c>
      <c r="Q241" s="18">
        <v>237</v>
      </c>
      <c r="R241" s="25" t="s">
        <v>1417</v>
      </c>
      <c r="S241" s="25" t="s">
        <v>60</v>
      </c>
      <c r="T241" s="20">
        <v>-0.83081000000000105</v>
      </c>
      <c r="U241" s="3">
        <v>1.0504192669281299E-3</v>
      </c>
      <c r="V241" s="2">
        <v>2</v>
      </c>
      <c r="W241" s="2">
        <f t="shared" si="15"/>
        <v>1</v>
      </c>
      <c r="Y241" s="2">
        <v>237</v>
      </c>
      <c r="Z241" s="24" t="s">
        <v>1418</v>
      </c>
      <c r="AA241" s="24" t="s">
        <v>1419</v>
      </c>
      <c r="AB241" s="20">
        <v>-0.66176000000000001</v>
      </c>
      <c r="AC241" s="3">
        <v>1.4181600000000001E-4</v>
      </c>
      <c r="AD241" s="2">
        <v>1</v>
      </c>
      <c r="AE241" s="2">
        <f t="shared" si="13"/>
        <v>1</v>
      </c>
    </row>
    <row r="242" spans="1:31" x14ac:dyDescent="0.2">
      <c r="A242" s="18">
        <v>238</v>
      </c>
      <c r="B242" s="22" t="s">
        <v>1420</v>
      </c>
      <c r="C242" s="22" t="s">
        <v>1421</v>
      </c>
      <c r="D242" s="26">
        <v>0.37809999999999999</v>
      </c>
      <c r="E242" s="27">
        <v>2.05589042600531E-2</v>
      </c>
      <c r="F242" s="2">
        <v>1</v>
      </c>
      <c r="G242" s="2">
        <f t="shared" si="14"/>
        <v>0</v>
      </c>
      <c r="I242" s="2">
        <v>238</v>
      </c>
      <c r="J242" s="24" t="s">
        <v>1422</v>
      </c>
      <c r="K242" s="24" t="s">
        <v>60</v>
      </c>
      <c r="L242" s="20">
        <v>0.66529000000000005</v>
      </c>
      <c r="M242" s="3">
        <v>5.1014739999999999E-3</v>
      </c>
      <c r="N242" s="2">
        <v>1</v>
      </c>
      <c r="O242" s="2">
        <f t="shared" si="12"/>
        <v>0</v>
      </c>
      <c r="Q242" s="18">
        <v>238</v>
      </c>
      <c r="R242" s="22" t="s">
        <v>1423</v>
      </c>
      <c r="S242" s="22" t="s">
        <v>1424</v>
      </c>
      <c r="T242" s="20">
        <v>-0.86450666666666698</v>
      </c>
      <c r="U242" s="3">
        <v>1.06629758622657E-3</v>
      </c>
      <c r="V242" s="2">
        <v>1</v>
      </c>
      <c r="W242" s="2">
        <f t="shared" si="15"/>
        <v>1</v>
      </c>
      <c r="Y242" s="2">
        <v>238</v>
      </c>
      <c r="Z242" s="24" t="s">
        <v>1425</v>
      </c>
      <c r="AA242" s="24" t="s">
        <v>60</v>
      </c>
      <c r="AB242" s="20">
        <v>-0.94874999999999998</v>
      </c>
      <c r="AC242" s="3">
        <v>1.4421099999999999E-4</v>
      </c>
      <c r="AD242" s="2">
        <v>2</v>
      </c>
      <c r="AE242" s="2">
        <f t="shared" si="13"/>
        <v>1</v>
      </c>
    </row>
    <row r="243" spans="1:31" x14ac:dyDescent="0.2">
      <c r="A243" s="18">
        <v>239</v>
      </c>
      <c r="B243" s="25" t="s">
        <v>1426</v>
      </c>
      <c r="C243" s="25" t="s">
        <v>1427</v>
      </c>
      <c r="D243" s="26">
        <v>0.35145999999999999</v>
      </c>
      <c r="E243" s="27">
        <v>2.1187347221352699E-2</v>
      </c>
      <c r="F243" s="2">
        <v>1</v>
      </c>
      <c r="G243" s="2">
        <f t="shared" si="14"/>
        <v>0</v>
      </c>
      <c r="I243" s="2">
        <v>239</v>
      </c>
      <c r="J243" s="24" t="s">
        <v>1428</v>
      </c>
      <c r="K243" s="24" t="s">
        <v>1429</v>
      </c>
      <c r="L243" s="26">
        <v>0.43730666699999998</v>
      </c>
      <c r="M243" s="27">
        <v>5.1654329999999997E-3</v>
      </c>
      <c r="N243" s="2">
        <v>1</v>
      </c>
      <c r="O243" s="2">
        <f t="shared" si="12"/>
        <v>0</v>
      </c>
      <c r="Q243" s="18">
        <v>239</v>
      </c>
      <c r="R243" s="19" t="s">
        <v>891</v>
      </c>
      <c r="S243" s="19" t="s">
        <v>60</v>
      </c>
      <c r="T243" s="20">
        <v>-0.71574333333333395</v>
      </c>
      <c r="U243" s="3">
        <v>1.0956681035941801E-3</v>
      </c>
      <c r="V243" s="2">
        <v>3</v>
      </c>
      <c r="W243" s="2">
        <f t="shared" si="15"/>
        <v>1</v>
      </c>
      <c r="Y243" s="2">
        <v>239</v>
      </c>
      <c r="Z243" s="23" t="s">
        <v>1430</v>
      </c>
      <c r="AA243" s="23" t="s">
        <v>1431</v>
      </c>
      <c r="AB243" s="20">
        <v>-0.71639333299999997</v>
      </c>
      <c r="AC243" s="3">
        <v>1.4685699999999999E-4</v>
      </c>
      <c r="AD243" s="2">
        <v>1</v>
      </c>
      <c r="AE243" s="2">
        <f t="shared" si="13"/>
        <v>1</v>
      </c>
    </row>
    <row r="244" spans="1:31" x14ac:dyDescent="0.2">
      <c r="A244" s="18">
        <v>240</v>
      </c>
      <c r="B244" s="22" t="s">
        <v>1432</v>
      </c>
      <c r="C244" s="22" t="s">
        <v>1433</v>
      </c>
      <c r="D244" s="26">
        <v>0.43467</v>
      </c>
      <c r="E244" s="27">
        <v>2.1507762365839001E-2</v>
      </c>
      <c r="F244" s="2">
        <v>1</v>
      </c>
      <c r="G244" s="2">
        <f t="shared" si="14"/>
        <v>0</v>
      </c>
      <c r="I244" s="2">
        <v>240</v>
      </c>
      <c r="J244" s="24" t="s">
        <v>1434</v>
      </c>
      <c r="K244" s="24" t="s">
        <v>1435</v>
      </c>
      <c r="L244" s="26">
        <v>0.53026666700000002</v>
      </c>
      <c r="M244" s="27">
        <v>5.1957849999999996E-3</v>
      </c>
      <c r="N244" s="2">
        <v>2</v>
      </c>
      <c r="O244" s="2">
        <f t="shared" si="12"/>
        <v>0</v>
      </c>
      <c r="Q244" s="18">
        <v>240</v>
      </c>
      <c r="R244" s="22" t="s">
        <v>1436</v>
      </c>
      <c r="S244" s="22" t="s">
        <v>1437</v>
      </c>
      <c r="T244" s="20">
        <v>-0.80351000000000095</v>
      </c>
      <c r="U244" s="3">
        <v>1.1018874785234899E-3</v>
      </c>
      <c r="V244" s="2">
        <v>1</v>
      </c>
      <c r="W244" s="2">
        <f t="shared" si="15"/>
        <v>1</v>
      </c>
      <c r="Y244" s="2">
        <v>240</v>
      </c>
      <c r="Z244" s="24" t="s">
        <v>1240</v>
      </c>
      <c r="AA244" s="24" t="s">
        <v>1241</v>
      </c>
      <c r="AB244" s="20">
        <v>-1.05772</v>
      </c>
      <c r="AC244" s="3">
        <v>1.4839900000000001E-4</v>
      </c>
      <c r="AD244" s="2">
        <v>1</v>
      </c>
      <c r="AE244" s="2">
        <f t="shared" si="13"/>
        <v>1</v>
      </c>
    </row>
    <row r="245" spans="1:31" x14ac:dyDescent="0.2">
      <c r="A245" s="18">
        <v>241</v>
      </c>
      <c r="B245" s="25" t="s">
        <v>1438</v>
      </c>
      <c r="C245" s="25" t="s">
        <v>1439</v>
      </c>
      <c r="D245" s="26">
        <v>0.45714666666666598</v>
      </c>
      <c r="E245" s="27">
        <v>2.22144287376147E-2</v>
      </c>
      <c r="F245" s="2">
        <v>1</v>
      </c>
      <c r="G245" s="2">
        <f t="shared" si="14"/>
        <v>0</v>
      </c>
      <c r="I245" s="2">
        <v>241</v>
      </c>
      <c r="J245" s="24" t="s">
        <v>1440</v>
      </c>
      <c r="K245" s="24" t="s">
        <v>60</v>
      </c>
      <c r="L245" s="20">
        <v>0.82691000000000003</v>
      </c>
      <c r="M245" s="3">
        <v>5.3164340000000001E-3</v>
      </c>
      <c r="N245" s="2">
        <v>1</v>
      </c>
      <c r="O245" s="2">
        <f t="shared" si="12"/>
        <v>0</v>
      </c>
      <c r="Q245" s="18">
        <v>241</v>
      </c>
      <c r="R245" s="19" t="s">
        <v>1441</v>
      </c>
      <c r="S245" s="19" t="s">
        <v>1442</v>
      </c>
      <c r="T245" s="20">
        <v>-0.69513666666666796</v>
      </c>
      <c r="U245" s="3">
        <v>1.10247699016969E-3</v>
      </c>
      <c r="V245" s="2">
        <v>2</v>
      </c>
      <c r="W245" s="2">
        <f t="shared" si="15"/>
        <v>1</v>
      </c>
      <c r="Y245" s="2">
        <v>241</v>
      </c>
      <c r="Z245" s="23" t="s">
        <v>929</v>
      </c>
      <c r="AA245" s="23" t="s">
        <v>930</v>
      </c>
      <c r="AB245" s="20">
        <v>-0.60471333299999996</v>
      </c>
      <c r="AC245" s="3">
        <v>1.4886500000000001E-4</v>
      </c>
      <c r="AD245" s="2">
        <v>1</v>
      </c>
      <c r="AE245" s="2">
        <f t="shared" si="13"/>
        <v>1</v>
      </c>
    </row>
    <row r="246" spans="1:31" x14ac:dyDescent="0.2">
      <c r="A246" s="18">
        <v>242</v>
      </c>
      <c r="B246" s="22" t="s">
        <v>1443</v>
      </c>
      <c r="C246" s="22" t="s">
        <v>1444</v>
      </c>
      <c r="D246" s="26">
        <v>0.36489666666666598</v>
      </c>
      <c r="E246" s="27">
        <v>2.3655895539141499E-2</v>
      </c>
      <c r="F246" s="2">
        <v>1</v>
      </c>
      <c r="G246" s="2">
        <f t="shared" si="14"/>
        <v>0</v>
      </c>
      <c r="I246" s="2">
        <v>242</v>
      </c>
      <c r="J246" s="23" t="s">
        <v>1445</v>
      </c>
      <c r="K246" s="23" t="s">
        <v>1446</v>
      </c>
      <c r="L246" s="20">
        <v>0.63024666699999998</v>
      </c>
      <c r="M246" s="3">
        <v>5.5850220000000003E-3</v>
      </c>
      <c r="N246" s="2">
        <v>1</v>
      </c>
      <c r="O246" s="2">
        <f t="shared" si="12"/>
        <v>0</v>
      </c>
      <c r="Q246" s="18">
        <v>242</v>
      </c>
      <c r="R246" s="25" t="s">
        <v>1447</v>
      </c>
      <c r="S246" s="25" t="s">
        <v>1448</v>
      </c>
      <c r="T246" s="20">
        <v>-0.63249999999999995</v>
      </c>
      <c r="U246" s="3">
        <v>1.1254694997869801E-3</v>
      </c>
      <c r="V246" s="2">
        <v>1</v>
      </c>
      <c r="W246" s="2">
        <f t="shared" si="15"/>
        <v>1</v>
      </c>
      <c r="Y246" s="2">
        <v>242</v>
      </c>
      <c r="Z246" s="24" t="s">
        <v>1407</v>
      </c>
      <c r="AA246" s="24" t="s">
        <v>1408</v>
      </c>
      <c r="AB246" s="20">
        <v>-0.63610666699999996</v>
      </c>
      <c r="AC246" s="3">
        <v>1.5243900000000001E-4</v>
      </c>
      <c r="AD246" s="2">
        <v>2</v>
      </c>
      <c r="AE246" s="2">
        <f t="shared" si="13"/>
        <v>1</v>
      </c>
    </row>
    <row r="247" spans="1:31" x14ac:dyDescent="0.2">
      <c r="A247" s="18">
        <v>243</v>
      </c>
      <c r="B247" s="25" t="s">
        <v>1449</v>
      </c>
      <c r="C247" s="25" t="s">
        <v>1450</v>
      </c>
      <c r="D247" s="26">
        <v>0.45038333333333302</v>
      </c>
      <c r="E247" s="27">
        <v>2.3782491562887899E-2</v>
      </c>
      <c r="F247" s="2">
        <v>1</v>
      </c>
      <c r="G247" s="2">
        <f t="shared" si="14"/>
        <v>0</v>
      </c>
      <c r="I247" s="2">
        <v>243</v>
      </c>
      <c r="J247" s="24" t="s">
        <v>1451</v>
      </c>
      <c r="K247" s="24" t="s">
        <v>1452</v>
      </c>
      <c r="L247" s="26">
        <v>0.449003333</v>
      </c>
      <c r="M247" s="27">
        <v>5.7121150000000002E-3</v>
      </c>
      <c r="N247" s="2">
        <v>2</v>
      </c>
      <c r="O247" s="2">
        <f t="shared" si="12"/>
        <v>0</v>
      </c>
      <c r="Q247" s="18">
        <v>243</v>
      </c>
      <c r="R247" s="22" t="s">
        <v>1453</v>
      </c>
      <c r="S247" s="22" t="s">
        <v>1454</v>
      </c>
      <c r="T247" s="20">
        <v>-0.59261000000000097</v>
      </c>
      <c r="U247" s="3">
        <v>1.14958434943677E-3</v>
      </c>
      <c r="V247" s="2">
        <v>1</v>
      </c>
      <c r="W247" s="2">
        <f t="shared" si="15"/>
        <v>1</v>
      </c>
      <c r="Y247" s="2">
        <v>243</v>
      </c>
      <c r="Z247" s="21" t="s">
        <v>1181</v>
      </c>
      <c r="AA247" s="21" t="s">
        <v>1182</v>
      </c>
      <c r="AB247" s="20">
        <v>-0.757443333</v>
      </c>
      <c r="AC247" s="3">
        <v>1.5511299999999999E-4</v>
      </c>
      <c r="AD247" s="2">
        <v>3</v>
      </c>
      <c r="AE247" s="2">
        <f t="shared" si="13"/>
        <v>1</v>
      </c>
    </row>
    <row r="248" spans="1:31" x14ac:dyDescent="0.2">
      <c r="A248" s="18">
        <v>244</v>
      </c>
      <c r="B248" s="25" t="s">
        <v>1455</v>
      </c>
      <c r="C248" s="25" t="s">
        <v>1456</v>
      </c>
      <c r="D248" s="26">
        <v>0.48576333333333299</v>
      </c>
      <c r="E248" s="27">
        <v>2.4267578886049499E-2</v>
      </c>
      <c r="F248" s="2">
        <v>1</v>
      </c>
      <c r="G248" s="2">
        <f t="shared" si="14"/>
        <v>0</v>
      </c>
      <c r="I248" s="2">
        <v>244</v>
      </c>
      <c r="J248" s="23" t="s">
        <v>1457</v>
      </c>
      <c r="K248" s="23" t="s">
        <v>1458</v>
      </c>
      <c r="L248" s="26">
        <v>0.39396333300000003</v>
      </c>
      <c r="M248" s="27">
        <v>5.7554370000000004E-3</v>
      </c>
      <c r="N248" s="2">
        <v>1</v>
      </c>
      <c r="O248" s="2">
        <f t="shared" si="12"/>
        <v>0</v>
      </c>
      <c r="Q248" s="18">
        <v>244</v>
      </c>
      <c r="R248" s="19" t="s">
        <v>1459</v>
      </c>
      <c r="S248" s="19" t="s">
        <v>1460</v>
      </c>
      <c r="T248" s="20">
        <v>-0.69579666666666695</v>
      </c>
      <c r="U248" s="3">
        <v>1.1726293611158301E-3</v>
      </c>
      <c r="V248" s="2">
        <v>1</v>
      </c>
      <c r="W248" s="2">
        <f t="shared" si="15"/>
        <v>1</v>
      </c>
      <c r="Y248" s="2">
        <v>244</v>
      </c>
      <c r="Z248" s="23" t="s">
        <v>1320</v>
      </c>
      <c r="AA248" s="23" t="s">
        <v>1321</v>
      </c>
      <c r="AB248" s="20">
        <v>-0.69321333299999999</v>
      </c>
      <c r="AC248" s="3">
        <v>1.5881200000000001E-4</v>
      </c>
      <c r="AD248" s="2">
        <v>2</v>
      </c>
      <c r="AE248" s="2">
        <f t="shared" si="13"/>
        <v>1</v>
      </c>
    </row>
    <row r="249" spans="1:31" x14ac:dyDescent="0.2">
      <c r="A249" s="18">
        <v>245</v>
      </c>
      <c r="B249" s="25" t="s">
        <v>1461</v>
      </c>
      <c r="C249" s="25" t="s">
        <v>1462</v>
      </c>
      <c r="D249" s="20">
        <v>0.64941333333333395</v>
      </c>
      <c r="E249" s="3">
        <v>2.4465323694996901E-2</v>
      </c>
      <c r="F249" s="2">
        <v>1</v>
      </c>
      <c r="G249" s="2">
        <f t="shared" si="14"/>
        <v>0</v>
      </c>
      <c r="I249" s="2">
        <v>245</v>
      </c>
      <c r="J249" s="24" t="s">
        <v>1463</v>
      </c>
      <c r="K249" s="24" t="s">
        <v>1464</v>
      </c>
      <c r="L249" s="20">
        <v>0.62135333299999995</v>
      </c>
      <c r="M249" s="3">
        <v>5.8691209999999997E-3</v>
      </c>
      <c r="N249" s="2">
        <v>2</v>
      </c>
      <c r="O249" s="2">
        <f t="shared" si="12"/>
        <v>0</v>
      </c>
      <c r="Q249" s="18">
        <v>245</v>
      </c>
      <c r="R249" s="25" t="s">
        <v>1465</v>
      </c>
      <c r="S249" s="25" t="s">
        <v>1466</v>
      </c>
      <c r="T249" s="20">
        <v>-0.89610666666666805</v>
      </c>
      <c r="U249" s="3">
        <v>1.2043299764714699E-3</v>
      </c>
      <c r="V249" s="2">
        <v>1</v>
      </c>
      <c r="W249" s="2">
        <f t="shared" si="15"/>
        <v>1</v>
      </c>
      <c r="Y249" s="2">
        <v>245</v>
      </c>
      <c r="Z249" s="21" t="s">
        <v>1326</v>
      </c>
      <c r="AA249" s="21" t="s">
        <v>60</v>
      </c>
      <c r="AB249" s="20">
        <v>-1.1113166670000001</v>
      </c>
      <c r="AC249" s="3">
        <v>1.5908799999999999E-4</v>
      </c>
      <c r="AD249" s="2">
        <v>2</v>
      </c>
      <c r="AE249" s="2">
        <f t="shared" si="13"/>
        <v>1</v>
      </c>
    </row>
    <row r="250" spans="1:31" x14ac:dyDescent="0.2">
      <c r="A250" s="18">
        <v>246</v>
      </c>
      <c r="B250" s="25" t="s">
        <v>1467</v>
      </c>
      <c r="C250" s="25" t="s">
        <v>1468</v>
      </c>
      <c r="D250" s="20">
        <v>0.58580333333333301</v>
      </c>
      <c r="E250" s="3">
        <v>2.4673119030796199E-2</v>
      </c>
      <c r="F250" s="2">
        <v>1</v>
      </c>
      <c r="G250" s="2">
        <f t="shared" si="14"/>
        <v>0</v>
      </c>
      <c r="I250" s="2">
        <v>246</v>
      </c>
      <c r="J250" s="21" t="s">
        <v>1469</v>
      </c>
      <c r="K250" s="21" t="s">
        <v>1470</v>
      </c>
      <c r="L250" s="20">
        <v>0.59125666700000001</v>
      </c>
      <c r="M250" s="3">
        <v>5.8740099999999998E-3</v>
      </c>
      <c r="N250" s="2">
        <v>2</v>
      </c>
      <c r="O250" s="2">
        <f t="shared" si="12"/>
        <v>0</v>
      </c>
      <c r="Q250" s="18">
        <v>246</v>
      </c>
      <c r="R250" s="25" t="s">
        <v>1303</v>
      </c>
      <c r="S250" s="25" t="s">
        <v>1304</v>
      </c>
      <c r="T250" s="20">
        <v>-0.74898666666666802</v>
      </c>
      <c r="U250" s="3">
        <v>1.21262999452855E-3</v>
      </c>
      <c r="V250" s="2">
        <v>1</v>
      </c>
      <c r="W250" s="2">
        <f t="shared" si="15"/>
        <v>1</v>
      </c>
      <c r="Y250" s="2">
        <v>246</v>
      </c>
      <c r="Z250" s="24" t="s">
        <v>1401</v>
      </c>
      <c r="AA250" s="24" t="s">
        <v>1402</v>
      </c>
      <c r="AB250" s="20">
        <v>-0.888053333</v>
      </c>
      <c r="AC250" s="3">
        <v>1.7132200000000001E-4</v>
      </c>
      <c r="AD250" s="2" t="s">
        <v>58</v>
      </c>
      <c r="AE250" s="2">
        <f t="shared" si="13"/>
        <v>1</v>
      </c>
    </row>
    <row r="251" spans="1:31" x14ac:dyDescent="0.2">
      <c r="A251" s="18">
        <v>247</v>
      </c>
      <c r="B251" s="22" t="s">
        <v>1471</v>
      </c>
      <c r="C251" s="22" t="s">
        <v>1472</v>
      </c>
      <c r="D251" s="26">
        <v>0.43048666666666502</v>
      </c>
      <c r="E251" s="27">
        <v>2.5157365436819099E-2</v>
      </c>
      <c r="F251" s="2">
        <v>1</v>
      </c>
      <c r="G251" s="2">
        <f t="shared" si="14"/>
        <v>0</v>
      </c>
      <c r="I251" s="2">
        <v>247</v>
      </c>
      <c r="J251" s="21" t="s">
        <v>1473</v>
      </c>
      <c r="K251" s="21" t="s">
        <v>1474</v>
      </c>
      <c r="L251" s="26">
        <v>0.45706999999999998</v>
      </c>
      <c r="M251" s="27">
        <v>6.0250670000000003E-3</v>
      </c>
      <c r="N251" s="2">
        <v>1</v>
      </c>
      <c r="O251" s="2">
        <f t="shared" si="12"/>
        <v>0</v>
      </c>
      <c r="Q251" s="18">
        <v>247</v>
      </c>
      <c r="R251" s="22" t="s">
        <v>1475</v>
      </c>
      <c r="S251" s="22" t="s">
        <v>1476</v>
      </c>
      <c r="T251" s="20">
        <v>-0.68293666666666797</v>
      </c>
      <c r="U251" s="3">
        <v>1.2255061801796801E-3</v>
      </c>
      <c r="V251" s="2">
        <v>2</v>
      </c>
      <c r="W251" s="2">
        <f t="shared" si="15"/>
        <v>1</v>
      </c>
      <c r="Y251" s="2">
        <v>247</v>
      </c>
      <c r="Z251" s="24" t="s">
        <v>1477</v>
      </c>
      <c r="AA251" s="24" t="s">
        <v>60</v>
      </c>
      <c r="AB251" s="20">
        <v>-0.66437333300000001</v>
      </c>
      <c r="AC251" s="3">
        <v>1.7712699999999999E-4</v>
      </c>
      <c r="AD251" s="2">
        <v>1</v>
      </c>
      <c r="AE251" s="2">
        <f t="shared" si="13"/>
        <v>1</v>
      </c>
    </row>
    <row r="252" spans="1:31" x14ac:dyDescent="0.2">
      <c r="A252" s="18">
        <v>248</v>
      </c>
      <c r="B252" s="25" t="s">
        <v>1478</v>
      </c>
      <c r="C252" s="25" t="s">
        <v>1479</v>
      </c>
      <c r="D252" s="26">
        <v>0.44115333333333201</v>
      </c>
      <c r="E252" s="27">
        <v>2.5375271223938699E-2</v>
      </c>
      <c r="F252" s="2">
        <v>1</v>
      </c>
      <c r="G252" s="2">
        <f t="shared" si="14"/>
        <v>0</v>
      </c>
      <c r="I252" s="2">
        <v>248</v>
      </c>
      <c r="J252" s="23" t="s">
        <v>1480</v>
      </c>
      <c r="K252" s="23" t="s">
        <v>1481</v>
      </c>
      <c r="L252" s="26">
        <v>0.42756333299999999</v>
      </c>
      <c r="M252" s="27">
        <v>6.1451980000000002E-3</v>
      </c>
      <c r="N252" s="2">
        <v>1</v>
      </c>
      <c r="O252" s="2">
        <f t="shared" si="12"/>
        <v>0</v>
      </c>
      <c r="Q252" s="18">
        <v>248</v>
      </c>
      <c r="R252" s="25" t="s">
        <v>1482</v>
      </c>
      <c r="S252" s="25" t="s">
        <v>1483</v>
      </c>
      <c r="T252" s="20">
        <v>-0.59146000000000098</v>
      </c>
      <c r="U252" s="3">
        <v>1.2396561337660701E-3</v>
      </c>
      <c r="V252" s="2">
        <v>1</v>
      </c>
      <c r="W252" s="2">
        <f t="shared" si="15"/>
        <v>1</v>
      </c>
      <c r="Y252" s="2">
        <v>248</v>
      </c>
      <c r="Z252" s="21" t="s">
        <v>1484</v>
      </c>
      <c r="AA252" s="21" t="s">
        <v>60</v>
      </c>
      <c r="AB252" s="20">
        <v>-1.13666</v>
      </c>
      <c r="AC252" s="3">
        <v>1.82079E-4</v>
      </c>
      <c r="AD252" s="2">
        <v>1</v>
      </c>
      <c r="AE252" s="2">
        <f t="shared" si="13"/>
        <v>1</v>
      </c>
    </row>
    <row r="253" spans="1:31" x14ac:dyDescent="0.2">
      <c r="A253" s="18">
        <v>249</v>
      </c>
      <c r="B253" s="25" t="s">
        <v>1485</v>
      </c>
      <c r="C253" s="25" t="s">
        <v>1486</v>
      </c>
      <c r="D253" s="26">
        <v>0.34101999999999899</v>
      </c>
      <c r="E253" s="27">
        <v>2.5623981037243299E-2</v>
      </c>
      <c r="F253" s="2">
        <v>1</v>
      </c>
      <c r="G253" s="2">
        <f t="shared" si="14"/>
        <v>0</v>
      </c>
      <c r="I253" s="2">
        <v>249</v>
      </c>
      <c r="J253" s="24" t="s">
        <v>1487</v>
      </c>
      <c r="K253" s="24" t="s">
        <v>1488</v>
      </c>
      <c r="L253" s="26">
        <v>0.56675666700000005</v>
      </c>
      <c r="M253" s="27">
        <v>6.1945400000000001E-3</v>
      </c>
      <c r="N253" s="2">
        <v>1</v>
      </c>
      <c r="O253" s="2">
        <f t="shared" si="12"/>
        <v>0</v>
      </c>
      <c r="Q253" s="18">
        <v>249</v>
      </c>
      <c r="R253" s="25" t="s">
        <v>1489</v>
      </c>
      <c r="S253" s="25" t="s">
        <v>1490</v>
      </c>
      <c r="T253" s="20">
        <v>-0.59672333333333405</v>
      </c>
      <c r="U253" s="3">
        <v>1.2478964094104401E-3</v>
      </c>
      <c r="V253" s="2">
        <v>1</v>
      </c>
      <c r="W253" s="2">
        <f t="shared" si="15"/>
        <v>1</v>
      </c>
      <c r="Y253" s="2">
        <v>249</v>
      </c>
      <c r="Z253" s="24" t="s">
        <v>1491</v>
      </c>
      <c r="AA253" s="24" t="s">
        <v>1492</v>
      </c>
      <c r="AB253" s="20">
        <v>-0.61983333299999999</v>
      </c>
      <c r="AC253" s="3">
        <v>1.8306299999999999E-4</v>
      </c>
      <c r="AD253" s="2">
        <v>2</v>
      </c>
      <c r="AE253" s="2">
        <f t="shared" si="13"/>
        <v>1</v>
      </c>
    </row>
    <row r="254" spans="1:31" x14ac:dyDescent="0.2">
      <c r="A254" s="18">
        <v>250</v>
      </c>
      <c r="B254" s="25" t="s">
        <v>1493</v>
      </c>
      <c r="C254" s="25" t="s">
        <v>1494</v>
      </c>
      <c r="D254" s="26">
        <v>0.35873666666666598</v>
      </c>
      <c r="E254" s="27">
        <v>2.5999089777498201E-2</v>
      </c>
      <c r="F254" s="2">
        <v>1</v>
      </c>
      <c r="G254" s="2">
        <f t="shared" si="14"/>
        <v>0</v>
      </c>
      <c r="I254" s="2">
        <v>250</v>
      </c>
      <c r="J254" s="24" t="s">
        <v>1495</v>
      </c>
      <c r="K254" s="24" t="s">
        <v>1496</v>
      </c>
      <c r="L254" s="26">
        <v>0.43752666699999998</v>
      </c>
      <c r="M254" s="27">
        <v>6.8578709999999998E-3</v>
      </c>
      <c r="N254" s="2">
        <v>1</v>
      </c>
      <c r="O254" s="2">
        <f t="shared" si="12"/>
        <v>0</v>
      </c>
      <c r="Q254" s="18">
        <v>250</v>
      </c>
      <c r="R254" s="25" t="s">
        <v>1117</v>
      </c>
      <c r="S254" s="25" t="s">
        <v>1118</v>
      </c>
      <c r="T254" s="20">
        <v>-0.63858333333333495</v>
      </c>
      <c r="U254" s="3">
        <v>1.29478076912668E-3</v>
      </c>
      <c r="V254" s="2">
        <v>1</v>
      </c>
      <c r="W254" s="2">
        <f t="shared" si="15"/>
        <v>1</v>
      </c>
      <c r="Y254" s="2">
        <v>250</v>
      </c>
      <c r="Z254" s="24" t="s">
        <v>1082</v>
      </c>
      <c r="AA254" s="24" t="s">
        <v>1083</v>
      </c>
      <c r="AB254" s="20">
        <v>-0.86000666699999995</v>
      </c>
      <c r="AC254" s="3">
        <v>2.05961E-4</v>
      </c>
      <c r="AD254" s="2">
        <v>1</v>
      </c>
      <c r="AE254" s="2">
        <f t="shared" si="13"/>
        <v>1</v>
      </c>
    </row>
    <row r="255" spans="1:31" x14ac:dyDescent="0.2">
      <c r="A255" s="18">
        <v>251</v>
      </c>
      <c r="B255" s="25" t="s">
        <v>1497</v>
      </c>
      <c r="C255" s="25" t="s">
        <v>1498</v>
      </c>
      <c r="D255" s="26">
        <v>0.47857</v>
      </c>
      <c r="E255" s="27">
        <v>2.6495208627218401E-2</v>
      </c>
      <c r="F255" s="2">
        <v>1</v>
      </c>
      <c r="G255" s="2">
        <f t="shared" si="14"/>
        <v>0</v>
      </c>
      <c r="I255" s="2">
        <v>251</v>
      </c>
      <c r="J255" s="21" t="s">
        <v>1499</v>
      </c>
      <c r="K255" s="21" t="s">
        <v>1500</v>
      </c>
      <c r="L255" s="26">
        <v>0.54986999999999997</v>
      </c>
      <c r="M255" s="27">
        <v>6.8861039999999997E-3</v>
      </c>
      <c r="N255" s="2">
        <v>3</v>
      </c>
      <c r="O255" s="2">
        <f t="shared" si="12"/>
        <v>0</v>
      </c>
      <c r="Q255" s="18">
        <v>251</v>
      </c>
      <c r="R255" s="22" t="s">
        <v>1501</v>
      </c>
      <c r="S255" s="22" t="s">
        <v>1502</v>
      </c>
      <c r="T255" s="20">
        <v>-0.70044000000000095</v>
      </c>
      <c r="U255" s="3">
        <v>1.41699733636644E-3</v>
      </c>
      <c r="V255" s="2">
        <v>2</v>
      </c>
      <c r="W255" s="2">
        <f t="shared" si="15"/>
        <v>1</v>
      </c>
      <c r="Y255" s="2">
        <v>251</v>
      </c>
      <c r="Z255" s="23" t="s">
        <v>1104</v>
      </c>
      <c r="AA255" s="23" t="s">
        <v>1105</v>
      </c>
      <c r="AB255" s="20">
        <v>-0.71990666699999994</v>
      </c>
      <c r="AC255" s="3">
        <v>2.1113999999999999E-4</v>
      </c>
      <c r="AD255" s="2">
        <v>2</v>
      </c>
      <c r="AE255" s="2">
        <f t="shared" si="13"/>
        <v>1</v>
      </c>
    </row>
    <row r="256" spans="1:31" x14ac:dyDescent="0.2">
      <c r="A256" s="18">
        <v>252</v>
      </c>
      <c r="B256" s="22" t="s">
        <v>1503</v>
      </c>
      <c r="C256" s="22" t="s">
        <v>1504</v>
      </c>
      <c r="D256" s="26">
        <v>0.37625666666666602</v>
      </c>
      <c r="E256" s="27">
        <v>2.7399416782727899E-2</v>
      </c>
      <c r="F256" s="2">
        <v>1</v>
      </c>
      <c r="G256" s="2">
        <f t="shared" si="14"/>
        <v>0</v>
      </c>
      <c r="I256" s="2">
        <v>252</v>
      </c>
      <c r="J256" s="21" t="s">
        <v>1505</v>
      </c>
      <c r="K256" s="21" t="s">
        <v>60</v>
      </c>
      <c r="L256" s="20">
        <v>1.085716667</v>
      </c>
      <c r="M256" s="3">
        <v>7.2133700000000002E-3</v>
      </c>
      <c r="N256" s="2">
        <v>1</v>
      </c>
      <c r="O256" s="2">
        <f t="shared" si="12"/>
        <v>0</v>
      </c>
      <c r="Q256" s="18">
        <v>252</v>
      </c>
      <c r="R256" s="22" t="s">
        <v>1007</v>
      </c>
      <c r="S256" s="22" t="s">
        <v>1008</v>
      </c>
      <c r="T256" s="20">
        <v>-0.61330000000000096</v>
      </c>
      <c r="U256" s="3">
        <v>1.42468922043927E-3</v>
      </c>
      <c r="V256" s="2">
        <v>2</v>
      </c>
      <c r="W256" s="2">
        <f t="shared" si="15"/>
        <v>1</v>
      </c>
      <c r="Y256" s="2">
        <v>252</v>
      </c>
      <c r="Z256" s="24" t="s">
        <v>1506</v>
      </c>
      <c r="AA256" s="24" t="s">
        <v>1507</v>
      </c>
      <c r="AB256" s="20">
        <v>-0.75117999999999996</v>
      </c>
      <c r="AC256" s="3">
        <v>2.2226200000000001E-4</v>
      </c>
      <c r="AD256" s="2">
        <v>1</v>
      </c>
      <c r="AE256" s="2">
        <f t="shared" si="13"/>
        <v>1</v>
      </c>
    </row>
    <row r="257" spans="1:31" x14ac:dyDescent="0.2">
      <c r="A257" s="18">
        <v>253</v>
      </c>
      <c r="B257" s="25" t="s">
        <v>1508</v>
      </c>
      <c r="C257" s="25" t="s">
        <v>1509</v>
      </c>
      <c r="D257" s="26">
        <v>0.37076999999999999</v>
      </c>
      <c r="E257" s="27">
        <v>2.88255756140775E-2</v>
      </c>
      <c r="F257" s="2">
        <v>1</v>
      </c>
      <c r="G257" s="2">
        <f t="shared" si="14"/>
        <v>0</v>
      </c>
      <c r="I257" s="2">
        <v>253</v>
      </c>
      <c r="J257" s="23" t="s">
        <v>1510</v>
      </c>
      <c r="K257" s="23" t="s">
        <v>60</v>
      </c>
      <c r="L257" s="26">
        <v>0.47271000000000002</v>
      </c>
      <c r="M257" s="27">
        <v>7.2169039999999997E-3</v>
      </c>
      <c r="N257" s="2">
        <v>1</v>
      </c>
      <c r="O257" s="2">
        <f t="shared" si="12"/>
        <v>0</v>
      </c>
      <c r="Q257" s="18">
        <v>253</v>
      </c>
      <c r="R257" s="22" t="s">
        <v>1511</v>
      </c>
      <c r="S257" s="22" t="s">
        <v>1512</v>
      </c>
      <c r="T257" s="20">
        <v>-0.61509333333333405</v>
      </c>
      <c r="U257" s="3">
        <v>1.44248645389438E-3</v>
      </c>
      <c r="V257" s="2">
        <v>3</v>
      </c>
      <c r="W257" s="2">
        <f t="shared" si="15"/>
        <v>1</v>
      </c>
      <c r="Y257" s="2">
        <v>253</v>
      </c>
      <c r="Z257" s="24" t="s">
        <v>1513</v>
      </c>
      <c r="AA257" s="24" t="s">
        <v>1514</v>
      </c>
      <c r="AB257" s="20">
        <v>-0.58506666699999998</v>
      </c>
      <c r="AC257" s="3">
        <v>2.27438E-4</v>
      </c>
      <c r="AD257" s="2">
        <v>3</v>
      </c>
      <c r="AE257" s="2">
        <f t="shared" si="13"/>
        <v>1</v>
      </c>
    </row>
    <row r="258" spans="1:31" x14ac:dyDescent="0.2">
      <c r="A258" s="18">
        <v>254</v>
      </c>
      <c r="B258" s="25" t="s">
        <v>1515</v>
      </c>
      <c r="C258" s="25" t="s">
        <v>1516</v>
      </c>
      <c r="D258" s="26">
        <v>0.40539666666666602</v>
      </c>
      <c r="E258" s="27">
        <v>2.98332532802351E-2</v>
      </c>
      <c r="F258" s="2">
        <v>1</v>
      </c>
      <c r="G258" s="2">
        <f t="shared" si="14"/>
        <v>0</v>
      </c>
      <c r="I258" s="2">
        <v>254</v>
      </c>
      <c r="J258" s="24" t="s">
        <v>1517</v>
      </c>
      <c r="K258" s="24" t="s">
        <v>60</v>
      </c>
      <c r="L258" s="20">
        <v>0.80446333299999995</v>
      </c>
      <c r="M258" s="3">
        <v>7.6629130000000004E-3</v>
      </c>
      <c r="N258" s="2">
        <v>1</v>
      </c>
      <c r="O258" s="2">
        <f t="shared" si="12"/>
        <v>0</v>
      </c>
      <c r="Q258" s="18">
        <v>254</v>
      </c>
      <c r="R258" s="22" t="s">
        <v>1042</v>
      </c>
      <c r="S258" s="22" t="s">
        <v>1043</v>
      </c>
      <c r="T258" s="20">
        <v>-0.73788000000000298</v>
      </c>
      <c r="U258" s="3">
        <v>1.53170757898701E-3</v>
      </c>
      <c r="V258" s="2">
        <v>1</v>
      </c>
      <c r="W258" s="2">
        <f t="shared" si="15"/>
        <v>1</v>
      </c>
      <c r="Y258" s="2">
        <v>254</v>
      </c>
      <c r="Z258" s="23" t="s">
        <v>1518</v>
      </c>
      <c r="AA258" s="23" t="s">
        <v>60</v>
      </c>
      <c r="AB258" s="20">
        <v>-0.68145666699999996</v>
      </c>
      <c r="AC258" s="3">
        <v>2.29337E-4</v>
      </c>
      <c r="AD258" s="2">
        <v>2</v>
      </c>
      <c r="AE258" s="2">
        <f t="shared" si="13"/>
        <v>1</v>
      </c>
    </row>
    <row r="259" spans="1:31" x14ac:dyDescent="0.2">
      <c r="A259" s="18">
        <v>255</v>
      </c>
      <c r="B259" s="25" t="s">
        <v>1519</v>
      </c>
      <c r="C259" s="25" t="s">
        <v>1520</v>
      </c>
      <c r="D259" s="26">
        <v>0.32908333333333201</v>
      </c>
      <c r="E259" s="27">
        <v>2.9948846912212199E-2</v>
      </c>
      <c r="F259" s="2">
        <v>1</v>
      </c>
      <c r="G259" s="2">
        <f t="shared" si="14"/>
        <v>0</v>
      </c>
      <c r="I259" s="2">
        <v>255</v>
      </c>
      <c r="J259" s="24" t="s">
        <v>1521</v>
      </c>
      <c r="K259" s="24" t="s">
        <v>1522</v>
      </c>
      <c r="L259" s="20">
        <v>0.59582333300000001</v>
      </c>
      <c r="M259" s="3">
        <v>7.715469E-3</v>
      </c>
      <c r="N259" s="2">
        <v>1</v>
      </c>
      <c r="O259" s="2">
        <f t="shared" si="12"/>
        <v>0</v>
      </c>
      <c r="Q259" s="18">
        <v>255</v>
      </c>
      <c r="R259" s="25" t="s">
        <v>1523</v>
      </c>
      <c r="S259" s="25" t="s">
        <v>1524</v>
      </c>
      <c r="T259" s="20">
        <v>-0.82585666666666802</v>
      </c>
      <c r="U259" s="3">
        <v>1.64600096631463E-3</v>
      </c>
      <c r="V259" s="2">
        <v>1</v>
      </c>
      <c r="W259" s="2">
        <f t="shared" si="15"/>
        <v>1</v>
      </c>
      <c r="Y259" s="2">
        <v>255</v>
      </c>
      <c r="Z259" s="24" t="s">
        <v>1525</v>
      </c>
      <c r="AA259" s="24" t="s">
        <v>60</v>
      </c>
      <c r="AB259" s="20">
        <v>-0.84504666699999997</v>
      </c>
      <c r="AC259" s="3">
        <v>2.3877699999999999E-4</v>
      </c>
      <c r="AD259" s="2">
        <v>2</v>
      </c>
      <c r="AE259" s="2">
        <f t="shared" si="13"/>
        <v>1</v>
      </c>
    </row>
    <row r="260" spans="1:31" x14ac:dyDescent="0.2">
      <c r="A260" s="18">
        <v>256</v>
      </c>
      <c r="B260" s="25" t="s">
        <v>1526</v>
      </c>
      <c r="C260" s="25" t="s">
        <v>386</v>
      </c>
      <c r="D260" s="26">
        <v>0.39463999999999999</v>
      </c>
      <c r="E260" s="27">
        <v>3.0446257232013399E-2</v>
      </c>
      <c r="F260" s="2">
        <v>1</v>
      </c>
      <c r="G260" s="2">
        <f t="shared" si="14"/>
        <v>0</v>
      </c>
      <c r="I260" s="2">
        <v>256</v>
      </c>
      <c r="J260" s="21" t="s">
        <v>1527</v>
      </c>
      <c r="K260" s="21" t="s">
        <v>1528</v>
      </c>
      <c r="L260" s="20">
        <v>0.67535666699999997</v>
      </c>
      <c r="M260" s="3">
        <v>7.7348399999999998E-3</v>
      </c>
      <c r="N260" s="2">
        <v>1</v>
      </c>
      <c r="O260" s="2">
        <f t="shared" si="12"/>
        <v>0</v>
      </c>
      <c r="Q260" s="18">
        <v>256</v>
      </c>
      <c r="R260" s="25" t="s">
        <v>1529</v>
      </c>
      <c r="S260" s="25" t="s">
        <v>60</v>
      </c>
      <c r="T260" s="26">
        <v>-0.57339333333333498</v>
      </c>
      <c r="U260" s="27">
        <v>1.7130964009318601E-3</v>
      </c>
      <c r="V260" s="2">
        <v>2</v>
      </c>
      <c r="W260" s="2">
        <f t="shared" si="15"/>
        <v>1</v>
      </c>
      <c r="Y260" s="2">
        <v>256</v>
      </c>
      <c r="Z260" s="23" t="s">
        <v>1189</v>
      </c>
      <c r="AA260" s="23" t="s">
        <v>1190</v>
      </c>
      <c r="AB260" s="20">
        <v>-0.65188333300000001</v>
      </c>
      <c r="AC260" s="3">
        <v>2.40876E-4</v>
      </c>
      <c r="AD260" s="2">
        <v>3</v>
      </c>
      <c r="AE260" s="2">
        <f t="shared" si="13"/>
        <v>1</v>
      </c>
    </row>
    <row r="261" spans="1:31" x14ac:dyDescent="0.2">
      <c r="A261" s="18">
        <v>257</v>
      </c>
      <c r="B261" s="22" t="s">
        <v>1530</v>
      </c>
      <c r="C261" s="22" t="s">
        <v>60</v>
      </c>
      <c r="D261" s="26">
        <v>0.44451333333333298</v>
      </c>
      <c r="E261" s="27">
        <v>3.1003640791828001E-2</v>
      </c>
      <c r="F261" s="2">
        <v>1</v>
      </c>
      <c r="G261" s="2">
        <f t="shared" si="14"/>
        <v>0</v>
      </c>
      <c r="I261" s="2">
        <v>257</v>
      </c>
      <c r="J261" s="24" t="s">
        <v>1531</v>
      </c>
      <c r="K261" s="24" t="s">
        <v>1532</v>
      </c>
      <c r="L261" s="26">
        <v>0.49005333299999998</v>
      </c>
      <c r="M261" s="27">
        <v>7.9818340000000002E-3</v>
      </c>
      <c r="N261" s="2">
        <v>1</v>
      </c>
      <c r="O261" s="2">
        <f t="shared" ref="O261:O324" si="16">COUNTIF(R:R,J261)</f>
        <v>0</v>
      </c>
      <c r="Q261" s="18">
        <v>257</v>
      </c>
      <c r="R261" s="22" t="s">
        <v>1309</v>
      </c>
      <c r="S261" s="22" t="s">
        <v>1310</v>
      </c>
      <c r="T261" s="20">
        <v>-0.61446666666667005</v>
      </c>
      <c r="U261" s="3">
        <v>1.72092968697433E-3</v>
      </c>
      <c r="V261" s="2">
        <v>1</v>
      </c>
      <c r="W261" s="2">
        <f t="shared" si="15"/>
        <v>1</v>
      </c>
      <c r="Y261" s="2">
        <v>257</v>
      </c>
      <c r="Z261" s="24" t="s">
        <v>1109</v>
      </c>
      <c r="AA261" s="24" t="s">
        <v>1110</v>
      </c>
      <c r="AB261" s="20">
        <v>-0.89890000000000003</v>
      </c>
      <c r="AC261" s="3">
        <v>2.4172700000000001E-4</v>
      </c>
      <c r="AD261" s="2">
        <v>1</v>
      </c>
      <c r="AE261" s="2">
        <f t="shared" ref="AE261:AE324" si="17">COUNTIF(R:R,Z261)</f>
        <v>1</v>
      </c>
    </row>
    <row r="262" spans="1:31" x14ac:dyDescent="0.2">
      <c r="A262" s="18">
        <v>258</v>
      </c>
      <c r="B262" s="25" t="s">
        <v>1533</v>
      </c>
      <c r="C262" s="25" t="s">
        <v>1534</v>
      </c>
      <c r="D262" s="26">
        <v>0.34010333333333298</v>
      </c>
      <c r="E262" s="27">
        <v>3.2279190155007E-2</v>
      </c>
      <c r="F262" s="2">
        <v>1</v>
      </c>
      <c r="G262" s="2">
        <f t="shared" ref="G262:G325" si="18">COUNTIF(J:J,B262)</f>
        <v>0</v>
      </c>
      <c r="I262" s="2">
        <v>258</v>
      </c>
      <c r="J262" s="23" t="s">
        <v>1535</v>
      </c>
      <c r="K262" s="23" t="s">
        <v>1536</v>
      </c>
      <c r="L262" s="26">
        <v>0.34338999999999997</v>
      </c>
      <c r="M262" s="27">
        <v>8.4558419999999999E-3</v>
      </c>
      <c r="N262" s="2" t="s">
        <v>53</v>
      </c>
      <c r="O262" s="2">
        <f t="shared" si="16"/>
        <v>0</v>
      </c>
      <c r="Q262" s="18">
        <v>258</v>
      </c>
      <c r="R262" s="25" t="s">
        <v>1537</v>
      </c>
      <c r="S262" s="25" t="s">
        <v>1538</v>
      </c>
      <c r="T262" s="20">
        <v>-0.83417000000000197</v>
      </c>
      <c r="U262" s="3">
        <v>2.0703555828663002E-3</v>
      </c>
      <c r="V262" s="2">
        <v>1</v>
      </c>
      <c r="W262" s="2">
        <f t="shared" ref="W262:W325" si="19">COUNTIF(Z:Z,R262)</f>
        <v>1</v>
      </c>
      <c r="Y262" s="2">
        <v>258</v>
      </c>
      <c r="Z262" s="23" t="s">
        <v>1447</v>
      </c>
      <c r="AA262" s="23" t="s">
        <v>1448</v>
      </c>
      <c r="AB262" s="20">
        <v>-0.60933333300000003</v>
      </c>
      <c r="AC262" s="3">
        <v>2.8110199999999998E-4</v>
      </c>
      <c r="AD262" s="2">
        <v>2</v>
      </c>
      <c r="AE262" s="2">
        <f t="shared" si="17"/>
        <v>1</v>
      </c>
    </row>
    <row r="263" spans="1:31" x14ac:dyDescent="0.2">
      <c r="A263" s="18">
        <v>259</v>
      </c>
      <c r="B263" s="22" t="s">
        <v>1539</v>
      </c>
      <c r="C263" s="22" t="s">
        <v>1540</v>
      </c>
      <c r="D263" s="26">
        <v>0.33709999999999901</v>
      </c>
      <c r="E263" s="27">
        <v>3.2813685335363503E-2</v>
      </c>
      <c r="F263" s="2">
        <v>1</v>
      </c>
      <c r="G263" s="2">
        <f t="shared" si="18"/>
        <v>0</v>
      </c>
      <c r="I263" s="2">
        <v>259</v>
      </c>
      <c r="J263" s="21" t="s">
        <v>1541</v>
      </c>
      <c r="K263" s="21" t="s">
        <v>1542</v>
      </c>
      <c r="L263" s="20">
        <v>0.60383333299999997</v>
      </c>
      <c r="M263" s="3">
        <v>8.4673849999999991E-3</v>
      </c>
      <c r="N263" s="2">
        <v>1</v>
      </c>
      <c r="O263" s="2">
        <f t="shared" si="16"/>
        <v>0</v>
      </c>
      <c r="Q263" s="18">
        <v>259</v>
      </c>
      <c r="R263" s="22" t="s">
        <v>1543</v>
      </c>
      <c r="S263" s="22" t="s">
        <v>1544</v>
      </c>
      <c r="T263" s="20">
        <v>-0.60166666666666702</v>
      </c>
      <c r="U263" s="3">
        <v>2.07229577598254E-3</v>
      </c>
      <c r="V263" s="2">
        <v>1</v>
      </c>
      <c r="W263" s="2">
        <f t="shared" si="19"/>
        <v>1</v>
      </c>
      <c r="Y263" s="2">
        <v>259</v>
      </c>
      <c r="Z263" s="24" t="s">
        <v>1523</v>
      </c>
      <c r="AA263" s="24" t="s">
        <v>1524</v>
      </c>
      <c r="AB263" s="20">
        <v>-0.73609000000000002</v>
      </c>
      <c r="AC263" s="3">
        <v>2.8502099999999999E-4</v>
      </c>
      <c r="AD263" s="2">
        <v>1</v>
      </c>
      <c r="AE263" s="2">
        <f t="shared" si="17"/>
        <v>1</v>
      </c>
    </row>
    <row r="264" spans="1:31" x14ac:dyDescent="0.2">
      <c r="A264" s="18">
        <v>260</v>
      </c>
      <c r="B264" s="22" t="s">
        <v>1545</v>
      </c>
      <c r="C264" s="22" t="s">
        <v>1546</v>
      </c>
      <c r="D264" s="26">
        <v>0.343953333333333</v>
      </c>
      <c r="E264" s="27">
        <v>3.3747335407544501E-2</v>
      </c>
      <c r="F264" s="2">
        <v>1</v>
      </c>
      <c r="G264" s="2">
        <f t="shared" si="18"/>
        <v>0</v>
      </c>
      <c r="I264" s="2">
        <v>260</v>
      </c>
      <c r="J264" s="23" t="s">
        <v>1547</v>
      </c>
      <c r="K264" s="23" t="s">
        <v>1548</v>
      </c>
      <c r="L264" s="26">
        <v>0.40043000000000001</v>
      </c>
      <c r="M264" s="27">
        <v>8.5727219999999996E-3</v>
      </c>
      <c r="N264" s="2">
        <v>1</v>
      </c>
      <c r="O264" s="2">
        <f t="shared" si="16"/>
        <v>0</v>
      </c>
      <c r="Q264" s="18">
        <v>260</v>
      </c>
      <c r="R264" s="22" t="s">
        <v>1266</v>
      </c>
      <c r="S264" s="22" t="s">
        <v>1267</v>
      </c>
      <c r="T264" s="20">
        <v>-0.58540000000000203</v>
      </c>
      <c r="U264" s="3">
        <v>2.07409711440732E-3</v>
      </c>
      <c r="V264" s="2">
        <v>1</v>
      </c>
      <c r="W264" s="2">
        <f t="shared" si="19"/>
        <v>1</v>
      </c>
      <c r="Y264" s="2">
        <v>260</v>
      </c>
      <c r="Z264" s="23" t="s">
        <v>1549</v>
      </c>
      <c r="AA264" s="23" t="s">
        <v>1550</v>
      </c>
      <c r="AB264" s="20">
        <v>-0.71158666699999995</v>
      </c>
      <c r="AC264" s="3">
        <v>2.9256600000000002E-4</v>
      </c>
      <c r="AD264" s="2">
        <v>3</v>
      </c>
      <c r="AE264" s="2">
        <f t="shared" si="17"/>
        <v>1</v>
      </c>
    </row>
    <row r="265" spans="1:31" x14ac:dyDescent="0.2">
      <c r="A265" s="18">
        <v>261</v>
      </c>
      <c r="B265" s="22" t="s">
        <v>1551</v>
      </c>
      <c r="C265" s="22" t="s">
        <v>1552</v>
      </c>
      <c r="D265" s="26">
        <v>0.36958666666666601</v>
      </c>
      <c r="E265" s="27">
        <v>3.3973695304247001E-2</v>
      </c>
      <c r="F265" s="2">
        <v>1</v>
      </c>
      <c r="G265" s="2">
        <f t="shared" si="18"/>
        <v>0</v>
      </c>
      <c r="I265" s="2">
        <v>261</v>
      </c>
      <c r="J265" s="24" t="s">
        <v>1553</v>
      </c>
      <c r="K265" s="24" t="s">
        <v>1554</v>
      </c>
      <c r="L265" s="26">
        <v>0.40400666699999999</v>
      </c>
      <c r="M265" s="27">
        <v>8.6819440000000005E-3</v>
      </c>
      <c r="N265" s="2">
        <v>1</v>
      </c>
      <c r="O265" s="2">
        <f t="shared" si="16"/>
        <v>0</v>
      </c>
      <c r="Q265" s="18">
        <v>261</v>
      </c>
      <c r="R265" s="25" t="s">
        <v>1555</v>
      </c>
      <c r="S265" s="25" t="s">
        <v>60</v>
      </c>
      <c r="T265" s="20">
        <v>-0.634693333333334</v>
      </c>
      <c r="U265" s="3">
        <v>2.11689114645674E-3</v>
      </c>
      <c r="V265" s="2">
        <v>2</v>
      </c>
      <c r="W265" s="2">
        <f t="shared" si="19"/>
        <v>1</v>
      </c>
      <c r="Y265" s="2">
        <v>261</v>
      </c>
      <c r="Z265" s="23" t="s">
        <v>1436</v>
      </c>
      <c r="AA265" s="23" t="s">
        <v>1437</v>
      </c>
      <c r="AB265" s="20">
        <v>-0.65798666699999997</v>
      </c>
      <c r="AC265" s="3">
        <v>3.02894E-4</v>
      </c>
      <c r="AD265" s="2">
        <v>1</v>
      </c>
      <c r="AE265" s="2">
        <f t="shared" si="17"/>
        <v>1</v>
      </c>
    </row>
    <row r="266" spans="1:31" x14ac:dyDescent="0.2">
      <c r="A266" s="18">
        <v>262</v>
      </c>
      <c r="B266" s="25" t="s">
        <v>1556</v>
      </c>
      <c r="C266" s="25" t="s">
        <v>1557</v>
      </c>
      <c r="D266" s="20">
        <v>0.62979333333333298</v>
      </c>
      <c r="E266" s="3">
        <v>3.5323483672849799E-2</v>
      </c>
      <c r="F266" s="2">
        <v>1</v>
      </c>
      <c r="G266" s="2">
        <f t="shared" si="18"/>
        <v>0</v>
      </c>
      <c r="I266" s="2">
        <v>262</v>
      </c>
      <c r="J266" s="21" t="s">
        <v>1558</v>
      </c>
      <c r="K266" s="21" t="s">
        <v>1559</v>
      </c>
      <c r="L266" s="26">
        <v>0.37120333300000002</v>
      </c>
      <c r="M266" s="27">
        <v>8.8370889999999994E-3</v>
      </c>
      <c r="N266" s="2">
        <v>2</v>
      </c>
      <c r="O266" s="2">
        <f t="shared" si="16"/>
        <v>0</v>
      </c>
      <c r="Q266" s="18">
        <v>262</v>
      </c>
      <c r="R266" s="25" t="s">
        <v>1560</v>
      </c>
      <c r="S266" s="25" t="s">
        <v>1561</v>
      </c>
      <c r="T266" s="20">
        <v>-0.60630000000000195</v>
      </c>
      <c r="U266" s="3">
        <v>2.1632775588874302E-3</v>
      </c>
      <c r="V266" s="2">
        <v>1</v>
      </c>
      <c r="W266" s="2">
        <f t="shared" si="19"/>
        <v>1</v>
      </c>
      <c r="Y266" s="2">
        <v>262</v>
      </c>
      <c r="Z266" s="24" t="s">
        <v>1378</v>
      </c>
      <c r="AA266" s="24" t="s">
        <v>1379</v>
      </c>
      <c r="AB266" s="20">
        <v>-0.77195666699999999</v>
      </c>
      <c r="AC266" s="3">
        <v>3.1240400000000001E-4</v>
      </c>
      <c r="AD266" s="2">
        <v>1</v>
      </c>
      <c r="AE266" s="2">
        <f t="shared" si="17"/>
        <v>1</v>
      </c>
    </row>
    <row r="267" spans="1:31" x14ac:dyDescent="0.2">
      <c r="A267" s="18">
        <v>263</v>
      </c>
      <c r="B267" s="22" t="s">
        <v>1562</v>
      </c>
      <c r="C267" s="22" t="s">
        <v>60</v>
      </c>
      <c r="D267" s="20">
        <v>0.66696999999999895</v>
      </c>
      <c r="E267" s="3">
        <v>3.5926972466627301E-2</v>
      </c>
      <c r="F267" s="2">
        <v>1</v>
      </c>
      <c r="G267" s="2">
        <f t="shared" si="18"/>
        <v>0</v>
      </c>
      <c r="I267" s="2">
        <v>263</v>
      </c>
      <c r="J267" s="23" t="s">
        <v>1563</v>
      </c>
      <c r="K267" s="23" t="s">
        <v>1564</v>
      </c>
      <c r="L267" s="26">
        <v>0.33705333300000001</v>
      </c>
      <c r="M267" s="27">
        <v>8.8504629999999994E-3</v>
      </c>
      <c r="N267" s="2">
        <v>1</v>
      </c>
      <c r="O267" s="2">
        <f t="shared" si="16"/>
        <v>0</v>
      </c>
      <c r="Q267" s="18">
        <v>263</v>
      </c>
      <c r="R267" s="22" t="s">
        <v>1565</v>
      </c>
      <c r="S267" s="22" t="s">
        <v>1566</v>
      </c>
      <c r="T267" s="20">
        <v>-0.95958333333333501</v>
      </c>
      <c r="U267" s="3">
        <v>2.2339292682266301E-3</v>
      </c>
      <c r="V267" s="2">
        <v>1</v>
      </c>
      <c r="W267" s="2">
        <f t="shared" si="19"/>
        <v>1</v>
      </c>
      <c r="Y267" s="2">
        <v>263</v>
      </c>
      <c r="Z267" s="24" t="s">
        <v>1567</v>
      </c>
      <c r="AA267" s="24" t="s">
        <v>1568</v>
      </c>
      <c r="AB267" s="20">
        <v>-1.0350033329999999</v>
      </c>
      <c r="AC267" s="3">
        <v>3.2136799999999999E-4</v>
      </c>
      <c r="AD267" s="2">
        <v>1</v>
      </c>
      <c r="AE267" s="2">
        <f t="shared" si="17"/>
        <v>1</v>
      </c>
    </row>
    <row r="268" spans="1:31" x14ac:dyDescent="0.2">
      <c r="A268" s="18">
        <v>264</v>
      </c>
      <c r="B268" s="22" t="s">
        <v>1569</v>
      </c>
      <c r="C268" s="22" t="s">
        <v>60</v>
      </c>
      <c r="D268" s="26">
        <v>0.46250999999999898</v>
      </c>
      <c r="E268" s="27">
        <v>3.66449418402921E-2</v>
      </c>
      <c r="F268" s="2">
        <v>1</v>
      </c>
      <c r="G268" s="2">
        <f t="shared" si="18"/>
        <v>0</v>
      </c>
      <c r="I268" s="2">
        <v>264</v>
      </c>
      <c r="J268" s="21" t="s">
        <v>1570</v>
      </c>
      <c r="K268" s="21" t="s">
        <v>1571</v>
      </c>
      <c r="L268" s="26">
        <v>0.50808666700000005</v>
      </c>
      <c r="M268" s="27">
        <v>8.9417769999999997E-3</v>
      </c>
      <c r="N268" s="2">
        <v>1</v>
      </c>
      <c r="O268" s="2">
        <f t="shared" si="16"/>
        <v>0</v>
      </c>
      <c r="Q268" s="18">
        <v>264</v>
      </c>
      <c r="R268" s="22" t="s">
        <v>1572</v>
      </c>
      <c r="S268" s="22" t="s">
        <v>1573</v>
      </c>
      <c r="T268" s="20">
        <v>-0.83373666666666701</v>
      </c>
      <c r="U268" s="3">
        <v>2.2380995058890601E-3</v>
      </c>
      <c r="V268" s="2">
        <v>2</v>
      </c>
      <c r="W268" s="2">
        <f t="shared" si="19"/>
        <v>1</v>
      </c>
      <c r="Y268" s="2">
        <v>264</v>
      </c>
      <c r="Z268" s="24" t="s">
        <v>1258</v>
      </c>
      <c r="AA268" s="24" t="s">
        <v>1259</v>
      </c>
      <c r="AB268" s="20">
        <v>-0.62957333299999996</v>
      </c>
      <c r="AC268" s="3">
        <v>3.2305399999999997E-4</v>
      </c>
      <c r="AD268" s="2">
        <v>3</v>
      </c>
      <c r="AE268" s="2">
        <f t="shared" si="17"/>
        <v>1</v>
      </c>
    </row>
    <row r="269" spans="1:31" x14ac:dyDescent="0.2">
      <c r="A269" s="18">
        <v>265</v>
      </c>
      <c r="B269" s="25" t="s">
        <v>1574</v>
      </c>
      <c r="C269" s="25" t="s">
        <v>1575</v>
      </c>
      <c r="D269" s="26">
        <v>0.38161999999999902</v>
      </c>
      <c r="E269" s="27">
        <v>3.7970364834060299E-2</v>
      </c>
      <c r="F269" s="2">
        <v>1</v>
      </c>
      <c r="G269" s="2">
        <f t="shared" si="18"/>
        <v>0</v>
      </c>
      <c r="I269" s="2">
        <v>265</v>
      </c>
      <c r="J269" s="24" t="s">
        <v>1576</v>
      </c>
      <c r="K269" s="24" t="s">
        <v>1577</v>
      </c>
      <c r="L269" s="26">
        <v>0.38332666700000001</v>
      </c>
      <c r="M269" s="27">
        <v>8.9957639999999998E-3</v>
      </c>
      <c r="N269" s="2">
        <v>1</v>
      </c>
      <c r="O269" s="2">
        <f t="shared" si="16"/>
        <v>0</v>
      </c>
      <c r="Q269" s="18">
        <v>265</v>
      </c>
      <c r="R269" s="25" t="s">
        <v>1365</v>
      </c>
      <c r="S269" s="25" t="s">
        <v>1366</v>
      </c>
      <c r="T269" s="20">
        <v>-0.89717333333333305</v>
      </c>
      <c r="U269" s="3">
        <v>2.2664878054674798E-3</v>
      </c>
      <c r="V269" s="2">
        <v>1</v>
      </c>
      <c r="W269" s="2">
        <f t="shared" si="19"/>
        <v>1</v>
      </c>
      <c r="Y269" s="2">
        <v>265</v>
      </c>
      <c r="Z269" s="21" t="s">
        <v>1578</v>
      </c>
      <c r="AA269" s="21" t="s">
        <v>1579</v>
      </c>
      <c r="AB269" s="20">
        <v>-0.77234000000000003</v>
      </c>
      <c r="AC269" s="3">
        <v>3.5537900000000001E-4</v>
      </c>
      <c r="AD269" s="2">
        <v>2</v>
      </c>
      <c r="AE269" s="2">
        <f t="shared" si="17"/>
        <v>1</v>
      </c>
    </row>
    <row r="270" spans="1:31" x14ac:dyDescent="0.2">
      <c r="A270" s="18">
        <v>266</v>
      </c>
      <c r="B270" s="22" t="s">
        <v>1580</v>
      </c>
      <c r="C270" s="22" t="s">
        <v>60</v>
      </c>
      <c r="D270" s="26">
        <v>0.55267666666666704</v>
      </c>
      <c r="E270" s="27">
        <v>3.8330138857659103E-2</v>
      </c>
      <c r="F270" s="2">
        <v>1</v>
      </c>
      <c r="G270" s="2">
        <f t="shared" si="18"/>
        <v>0</v>
      </c>
      <c r="I270" s="2">
        <v>266</v>
      </c>
      <c r="J270" s="23" t="s">
        <v>1581</v>
      </c>
      <c r="K270" s="23" t="s">
        <v>1582</v>
      </c>
      <c r="L270" s="20">
        <v>0.60198333299999995</v>
      </c>
      <c r="M270" s="3">
        <v>9.4239000000000007E-3</v>
      </c>
      <c r="N270" s="2">
        <v>2</v>
      </c>
      <c r="O270" s="2">
        <f t="shared" si="16"/>
        <v>0</v>
      </c>
      <c r="Q270" s="18">
        <v>266</v>
      </c>
      <c r="R270" s="25" t="s">
        <v>1583</v>
      </c>
      <c r="S270" s="25" t="s">
        <v>1584</v>
      </c>
      <c r="T270" s="20">
        <v>-0.70129333333333399</v>
      </c>
      <c r="U270" s="3">
        <v>2.4058114820693101E-3</v>
      </c>
      <c r="V270" s="2">
        <v>1</v>
      </c>
      <c r="W270" s="2">
        <f t="shared" si="19"/>
        <v>1</v>
      </c>
      <c r="Y270" s="2">
        <v>266</v>
      </c>
      <c r="Z270" s="21" t="s">
        <v>250</v>
      </c>
      <c r="AA270" s="21" t="s">
        <v>60</v>
      </c>
      <c r="AB270" s="20">
        <v>-0.672693333</v>
      </c>
      <c r="AC270" s="3">
        <v>3.5579299999999997E-4</v>
      </c>
      <c r="AD270" s="2">
        <v>2</v>
      </c>
      <c r="AE270" s="2">
        <f t="shared" si="17"/>
        <v>1</v>
      </c>
    </row>
    <row r="271" spans="1:31" x14ac:dyDescent="0.2">
      <c r="A271" s="18">
        <v>267</v>
      </c>
      <c r="B271" s="22" t="s">
        <v>1585</v>
      </c>
      <c r="C271" s="22" t="s">
        <v>1586</v>
      </c>
      <c r="D271" s="26">
        <v>0.49889333333333202</v>
      </c>
      <c r="E271" s="27">
        <v>3.9042923716728503E-2</v>
      </c>
      <c r="F271" s="2">
        <v>1</v>
      </c>
      <c r="G271" s="2">
        <f t="shared" si="18"/>
        <v>0</v>
      </c>
      <c r="I271" s="2">
        <v>267</v>
      </c>
      <c r="J271" s="23" t="s">
        <v>1587</v>
      </c>
      <c r="K271" s="23" t="s">
        <v>1588</v>
      </c>
      <c r="L271" s="26">
        <v>0.36038666699999999</v>
      </c>
      <c r="M271" s="27">
        <v>9.7056120000000006E-3</v>
      </c>
      <c r="N271" s="2">
        <v>1</v>
      </c>
      <c r="O271" s="2">
        <f t="shared" si="16"/>
        <v>0</v>
      </c>
      <c r="Q271" s="18">
        <v>267</v>
      </c>
      <c r="R271" s="25" t="s">
        <v>1168</v>
      </c>
      <c r="S271" s="25" t="s">
        <v>1169</v>
      </c>
      <c r="T271" s="20">
        <v>-0.750016666666667</v>
      </c>
      <c r="U271" s="3">
        <v>2.5732199530705902E-3</v>
      </c>
      <c r="V271" s="2">
        <v>1</v>
      </c>
      <c r="W271" s="2">
        <f t="shared" si="19"/>
        <v>1</v>
      </c>
      <c r="Y271" s="2">
        <v>267</v>
      </c>
      <c r="Z271" s="24" t="s">
        <v>1589</v>
      </c>
      <c r="AA271" s="24" t="s">
        <v>1590</v>
      </c>
      <c r="AB271" s="20">
        <v>-0.945283333</v>
      </c>
      <c r="AC271" s="3">
        <v>3.59682E-4</v>
      </c>
      <c r="AD271" s="2">
        <v>1</v>
      </c>
      <c r="AE271" s="2">
        <f t="shared" si="17"/>
        <v>1</v>
      </c>
    </row>
    <row r="272" spans="1:31" x14ac:dyDescent="0.2">
      <c r="A272" s="18">
        <v>268</v>
      </c>
      <c r="B272" s="25" t="s">
        <v>1591</v>
      </c>
      <c r="C272" s="25" t="s">
        <v>187</v>
      </c>
      <c r="D272" s="20">
        <v>0.59101333333333195</v>
      </c>
      <c r="E272" s="3">
        <v>3.9248540683827299E-2</v>
      </c>
      <c r="F272" s="2">
        <v>1</v>
      </c>
      <c r="G272" s="2">
        <f t="shared" si="18"/>
        <v>0</v>
      </c>
      <c r="I272" s="2">
        <v>268</v>
      </c>
      <c r="J272" s="24" t="s">
        <v>1592</v>
      </c>
      <c r="K272" s="24" t="s">
        <v>60</v>
      </c>
      <c r="L272" s="20">
        <v>0.99224666699999997</v>
      </c>
      <c r="M272" s="3">
        <v>9.7819829999999993E-3</v>
      </c>
      <c r="N272" s="2">
        <v>1</v>
      </c>
      <c r="O272" s="2">
        <f t="shared" si="16"/>
        <v>0</v>
      </c>
      <c r="Q272" s="18">
        <v>268</v>
      </c>
      <c r="R272" s="25" t="s">
        <v>1425</v>
      </c>
      <c r="S272" s="25" t="s">
        <v>60</v>
      </c>
      <c r="T272" s="20">
        <v>-0.58773000000000097</v>
      </c>
      <c r="U272" s="3">
        <v>2.6697711022505102E-3</v>
      </c>
      <c r="V272" s="2">
        <v>1</v>
      </c>
      <c r="W272" s="2">
        <f t="shared" si="19"/>
        <v>1</v>
      </c>
      <c r="Y272" s="2">
        <v>268</v>
      </c>
      <c r="Z272" s="23" t="s">
        <v>1537</v>
      </c>
      <c r="AA272" s="23" t="s">
        <v>1538</v>
      </c>
      <c r="AB272" s="20">
        <v>-0.62286333299999996</v>
      </c>
      <c r="AC272" s="3">
        <v>3.5988399999999999E-4</v>
      </c>
      <c r="AD272" s="2">
        <v>3</v>
      </c>
      <c r="AE272" s="2">
        <f t="shared" si="17"/>
        <v>1</v>
      </c>
    </row>
    <row r="273" spans="1:31" x14ac:dyDescent="0.2">
      <c r="A273" s="18">
        <v>269</v>
      </c>
      <c r="B273" s="22" t="s">
        <v>1593</v>
      </c>
      <c r="C273" s="22" t="s">
        <v>1594</v>
      </c>
      <c r="D273" s="26">
        <v>0.39724999999999899</v>
      </c>
      <c r="E273" s="27">
        <v>4.1183834228535297E-2</v>
      </c>
      <c r="F273" s="2">
        <v>1</v>
      </c>
      <c r="G273" s="2">
        <f t="shared" si="18"/>
        <v>0</v>
      </c>
      <c r="I273" s="2">
        <v>269</v>
      </c>
      <c r="J273" s="21" t="s">
        <v>1595</v>
      </c>
      <c r="K273" s="21" t="s">
        <v>1596</v>
      </c>
      <c r="L273" s="26">
        <v>0.35809999999999997</v>
      </c>
      <c r="M273" s="27">
        <v>9.8456889999999995E-3</v>
      </c>
      <c r="N273" s="2">
        <v>1</v>
      </c>
      <c r="O273" s="2">
        <f t="shared" si="16"/>
        <v>0</v>
      </c>
      <c r="Q273" s="18">
        <v>269</v>
      </c>
      <c r="R273" s="19" t="s">
        <v>1597</v>
      </c>
      <c r="S273" s="19" t="s">
        <v>60</v>
      </c>
      <c r="T273" s="20">
        <v>-0.69725333333333395</v>
      </c>
      <c r="U273" s="3">
        <v>2.76180323930723E-3</v>
      </c>
      <c r="V273" s="2">
        <v>2</v>
      </c>
      <c r="W273" s="2">
        <f t="shared" si="19"/>
        <v>1</v>
      </c>
      <c r="Y273" s="2">
        <v>269</v>
      </c>
      <c r="Z273" s="23" t="s">
        <v>1598</v>
      </c>
      <c r="AA273" s="23" t="s">
        <v>1599</v>
      </c>
      <c r="AB273" s="20">
        <v>-0.62944</v>
      </c>
      <c r="AC273" s="3">
        <v>3.6539400000000001E-4</v>
      </c>
      <c r="AD273" s="2">
        <v>2</v>
      </c>
      <c r="AE273" s="2">
        <f t="shared" si="17"/>
        <v>1</v>
      </c>
    </row>
    <row r="274" spans="1:31" x14ac:dyDescent="0.2">
      <c r="A274" s="18">
        <v>270</v>
      </c>
      <c r="B274" s="19" t="s">
        <v>1600</v>
      </c>
      <c r="C274" s="19" t="s">
        <v>1601</v>
      </c>
      <c r="D274" s="20">
        <v>0.86507666666666605</v>
      </c>
      <c r="E274" s="3">
        <v>4.1369927059346299E-2</v>
      </c>
      <c r="F274" s="2">
        <v>1</v>
      </c>
      <c r="G274" s="2">
        <f t="shared" si="18"/>
        <v>0</v>
      </c>
      <c r="I274" s="2">
        <v>270</v>
      </c>
      <c r="J274" s="21" t="s">
        <v>1602</v>
      </c>
      <c r="K274" s="21" t="s">
        <v>1603</v>
      </c>
      <c r="L274" s="26">
        <v>0.426946667</v>
      </c>
      <c r="M274" s="27">
        <v>1.0006429000000001E-2</v>
      </c>
      <c r="N274" s="2">
        <v>2</v>
      </c>
      <c r="O274" s="2">
        <f t="shared" si="16"/>
        <v>0</v>
      </c>
      <c r="Q274" s="18">
        <v>270</v>
      </c>
      <c r="R274" s="25" t="s">
        <v>1430</v>
      </c>
      <c r="S274" s="25" t="s">
        <v>1431</v>
      </c>
      <c r="T274" s="20">
        <v>-0.631813333333335</v>
      </c>
      <c r="U274" s="3">
        <v>2.7923949234535698E-3</v>
      </c>
      <c r="V274" s="2">
        <v>1</v>
      </c>
      <c r="W274" s="2">
        <f t="shared" si="19"/>
        <v>1</v>
      </c>
      <c r="Y274" s="2">
        <v>270</v>
      </c>
      <c r="Z274" s="21" t="s">
        <v>1604</v>
      </c>
      <c r="AA274" s="21" t="s">
        <v>1605</v>
      </c>
      <c r="AB274" s="20">
        <v>-0.99651999999999996</v>
      </c>
      <c r="AC274" s="3">
        <v>3.9688899999999999E-4</v>
      </c>
      <c r="AD274" s="2">
        <v>2</v>
      </c>
      <c r="AE274" s="2">
        <f t="shared" si="17"/>
        <v>1</v>
      </c>
    </row>
    <row r="275" spans="1:31" x14ac:dyDescent="0.2">
      <c r="A275" s="18">
        <v>271</v>
      </c>
      <c r="B275" s="25" t="s">
        <v>1606</v>
      </c>
      <c r="C275" s="25" t="s">
        <v>1607</v>
      </c>
      <c r="D275" s="26">
        <v>0.293086666666666</v>
      </c>
      <c r="E275" s="27">
        <v>4.3315127527263901E-2</v>
      </c>
      <c r="F275" s="2">
        <v>1</v>
      </c>
      <c r="G275" s="2">
        <f t="shared" si="18"/>
        <v>0</v>
      </c>
      <c r="I275" s="2">
        <v>271</v>
      </c>
      <c r="J275" s="23" t="s">
        <v>1608</v>
      </c>
      <c r="K275" s="23" t="s">
        <v>1609</v>
      </c>
      <c r="L275" s="26">
        <v>0.35213</v>
      </c>
      <c r="M275" s="27">
        <v>1.0648994E-2</v>
      </c>
      <c r="N275" s="2">
        <v>1</v>
      </c>
      <c r="O275" s="2">
        <f t="shared" si="16"/>
        <v>0</v>
      </c>
      <c r="Q275" s="18">
        <v>271</v>
      </c>
      <c r="R275" s="19" t="s">
        <v>1610</v>
      </c>
      <c r="S275" s="19" t="s">
        <v>1611</v>
      </c>
      <c r="T275" s="26">
        <v>-0.52740666666666802</v>
      </c>
      <c r="U275" s="27">
        <v>3.0345504268233401E-3</v>
      </c>
      <c r="V275" s="2">
        <v>1</v>
      </c>
      <c r="W275" s="2">
        <f t="shared" si="19"/>
        <v>1</v>
      </c>
      <c r="Y275" s="2">
        <v>271</v>
      </c>
      <c r="Z275" s="24" t="s">
        <v>1612</v>
      </c>
      <c r="AA275" s="24" t="s">
        <v>60</v>
      </c>
      <c r="AB275" s="20">
        <v>-0.66147999999999996</v>
      </c>
      <c r="AC275" s="3">
        <v>4.2434200000000002E-4</v>
      </c>
      <c r="AD275" s="2">
        <v>1</v>
      </c>
      <c r="AE275" s="2">
        <f t="shared" si="17"/>
        <v>1</v>
      </c>
    </row>
    <row r="276" spans="1:31" x14ac:dyDescent="0.2">
      <c r="A276" s="18">
        <v>272</v>
      </c>
      <c r="B276" s="19" t="s">
        <v>1613</v>
      </c>
      <c r="C276" s="19" t="s">
        <v>1614</v>
      </c>
      <c r="D276" s="26">
        <v>0.31382666666666598</v>
      </c>
      <c r="E276" s="27">
        <v>4.4187804506161499E-2</v>
      </c>
      <c r="F276" s="2">
        <v>1</v>
      </c>
      <c r="G276" s="2">
        <f t="shared" si="18"/>
        <v>0</v>
      </c>
      <c r="I276" s="2">
        <v>272</v>
      </c>
      <c r="J276" s="23" t="s">
        <v>1615</v>
      </c>
      <c r="K276" s="23" t="s">
        <v>1616</v>
      </c>
      <c r="L276" s="26">
        <v>0.334823333</v>
      </c>
      <c r="M276" s="27">
        <v>1.0933073999999999E-2</v>
      </c>
      <c r="N276" s="2">
        <v>2</v>
      </c>
      <c r="O276" s="2">
        <f t="shared" si="16"/>
        <v>0</v>
      </c>
      <c r="Q276" s="18">
        <v>272</v>
      </c>
      <c r="R276" s="25" t="s">
        <v>1277</v>
      </c>
      <c r="S276" s="25" t="s">
        <v>1278</v>
      </c>
      <c r="T276" s="20">
        <v>-0.75453333333333505</v>
      </c>
      <c r="U276" s="3">
        <v>3.2571106270822899E-3</v>
      </c>
      <c r="V276" s="2" t="s">
        <v>53</v>
      </c>
      <c r="W276" s="2">
        <f t="shared" si="19"/>
        <v>1</v>
      </c>
      <c r="Y276" s="2">
        <v>272</v>
      </c>
      <c r="Z276" s="24" t="s">
        <v>1289</v>
      </c>
      <c r="AA276" s="24" t="s">
        <v>1290</v>
      </c>
      <c r="AB276" s="20">
        <v>-0.58477333300000001</v>
      </c>
      <c r="AC276" s="3">
        <v>4.27646E-4</v>
      </c>
      <c r="AD276" s="2">
        <v>2</v>
      </c>
      <c r="AE276" s="2">
        <f t="shared" si="17"/>
        <v>1</v>
      </c>
    </row>
    <row r="277" spans="1:31" x14ac:dyDescent="0.2">
      <c r="A277" s="18">
        <v>273</v>
      </c>
      <c r="B277" s="19" t="s">
        <v>1617</v>
      </c>
      <c r="C277" s="19" t="s">
        <v>1618</v>
      </c>
      <c r="D277" s="26">
        <v>0.32466333333333303</v>
      </c>
      <c r="E277" s="27">
        <v>4.7894020500979503E-2</v>
      </c>
      <c r="F277" s="2">
        <v>1</v>
      </c>
      <c r="G277" s="2">
        <f t="shared" si="18"/>
        <v>0</v>
      </c>
      <c r="I277" s="2">
        <v>273</v>
      </c>
      <c r="J277" s="23" t="s">
        <v>1619</v>
      </c>
      <c r="K277" s="23" t="s">
        <v>1620</v>
      </c>
      <c r="L277" s="26">
        <v>0.33539999999999998</v>
      </c>
      <c r="M277" s="27">
        <v>1.1143668000000001E-2</v>
      </c>
      <c r="N277" s="2">
        <v>2</v>
      </c>
      <c r="O277" s="2">
        <f t="shared" si="16"/>
        <v>0</v>
      </c>
      <c r="Q277" s="18">
        <v>273</v>
      </c>
      <c r="R277" s="22" t="s">
        <v>1150</v>
      </c>
      <c r="S277" s="22" t="s">
        <v>60</v>
      </c>
      <c r="T277" s="20">
        <v>-0.68747333333333405</v>
      </c>
      <c r="U277" s="3">
        <v>3.29541088803657E-3</v>
      </c>
      <c r="V277" s="2">
        <v>2</v>
      </c>
      <c r="W277" s="2">
        <f t="shared" si="19"/>
        <v>1</v>
      </c>
      <c r="Y277" s="2">
        <v>273</v>
      </c>
      <c r="Z277" s="21" t="s">
        <v>1621</v>
      </c>
      <c r="AA277" s="21" t="s">
        <v>1622</v>
      </c>
      <c r="AB277" s="20">
        <v>-0.68384666699999996</v>
      </c>
      <c r="AC277" s="3">
        <v>4.3344999999999999E-4</v>
      </c>
      <c r="AD277" s="2">
        <v>2</v>
      </c>
      <c r="AE277" s="2">
        <f t="shared" si="17"/>
        <v>1</v>
      </c>
    </row>
    <row r="278" spans="1:31" x14ac:dyDescent="0.2">
      <c r="A278" s="18">
        <v>274</v>
      </c>
      <c r="B278" s="25" t="s">
        <v>1623</v>
      </c>
      <c r="C278" s="25" t="s">
        <v>1624</v>
      </c>
      <c r="D278" s="26">
        <v>0.488383333333333</v>
      </c>
      <c r="E278" s="27">
        <v>4.7934611105205499E-2</v>
      </c>
      <c r="F278" s="2">
        <v>1</v>
      </c>
      <c r="G278" s="2">
        <f t="shared" si="18"/>
        <v>0</v>
      </c>
      <c r="I278" s="2">
        <v>274</v>
      </c>
      <c r="J278" s="24" t="s">
        <v>1625</v>
      </c>
      <c r="K278" s="24" t="s">
        <v>60</v>
      </c>
      <c r="L278" s="20">
        <v>1.0582133330000001</v>
      </c>
      <c r="M278" s="3">
        <v>1.1187015E-2</v>
      </c>
      <c r="N278" s="2">
        <v>1</v>
      </c>
      <c r="O278" s="2">
        <f t="shared" si="16"/>
        <v>0</v>
      </c>
      <c r="Q278" s="18">
        <v>274</v>
      </c>
      <c r="R278" s="25" t="s">
        <v>1491</v>
      </c>
      <c r="S278" s="25" t="s">
        <v>1492</v>
      </c>
      <c r="T278" s="20">
        <v>-0.67192333333333398</v>
      </c>
      <c r="U278" s="3">
        <v>3.5481391935207399E-3</v>
      </c>
      <c r="V278" s="2">
        <v>1</v>
      </c>
      <c r="W278" s="2">
        <f t="shared" si="19"/>
        <v>1</v>
      </c>
      <c r="Y278" s="2">
        <v>274</v>
      </c>
      <c r="Z278" s="24" t="s">
        <v>1626</v>
      </c>
      <c r="AA278" s="24" t="s">
        <v>1627</v>
      </c>
      <c r="AB278" s="20">
        <v>-0.65089666700000004</v>
      </c>
      <c r="AC278" s="3">
        <v>4.4105099999999998E-4</v>
      </c>
      <c r="AD278" s="2">
        <v>1</v>
      </c>
      <c r="AE278" s="2">
        <f t="shared" si="17"/>
        <v>1</v>
      </c>
    </row>
    <row r="279" spans="1:31" x14ac:dyDescent="0.2">
      <c r="A279" s="18">
        <v>275</v>
      </c>
      <c r="B279" s="22" t="s">
        <v>1628</v>
      </c>
      <c r="C279" s="22" t="s">
        <v>1629</v>
      </c>
      <c r="D279" s="26">
        <v>0.33617666666666601</v>
      </c>
      <c r="E279" s="27">
        <v>4.9295603315408498E-2</v>
      </c>
      <c r="F279" s="2">
        <v>1</v>
      </c>
      <c r="G279" s="2">
        <f t="shared" si="18"/>
        <v>0</v>
      </c>
      <c r="I279" s="2">
        <v>275</v>
      </c>
      <c r="J279" s="23" t="s">
        <v>1630</v>
      </c>
      <c r="K279" s="23" t="s">
        <v>1631</v>
      </c>
      <c r="L279" s="26">
        <v>0.33235999999999999</v>
      </c>
      <c r="M279" s="27">
        <v>1.1306335000000001E-2</v>
      </c>
      <c r="N279" s="2">
        <v>2</v>
      </c>
      <c r="O279" s="2">
        <f t="shared" si="16"/>
        <v>0</v>
      </c>
      <c r="Q279" s="18">
        <v>275</v>
      </c>
      <c r="R279" s="25" t="s">
        <v>1209</v>
      </c>
      <c r="S279" s="25" t="s">
        <v>1210</v>
      </c>
      <c r="T279" s="20">
        <v>-0.84429333333333501</v>
      </c>
      <c r="U279" s="3">
        <v>3.8394822997900998E-3</v>
      </c>
      <c r="V279" s="2">
        <v>1</v>
      </c>
      <c r="W279" s="2">
        <f t="shared" si="19"/>
        <v>1</v>
      </c>
      <c r="Y279" s="2">
        <v>275</v>
      </c>
      <c r="Z279" s="23" t="s">
        <v>1475</v>
      </c>
      <c r="AA279" s="23" t="s">
        <v>1476</v>
      </c>
      <c r="AB279" s="26">
        <v>-0.51467666700000003</v>
      </c>
      <c r="AC279" s="27">
        <v>4.4270600000000001E-4</v>
      </c>
      <c r="AD279" s="2">
        <v>2</v>
      </c>
      <c r="AE279" s="2">
        <f t="shared" si="17"/>
        <v>1</v>
      </c>
    </row>
    <row r="280" spans="1:31" x14ac:dyDescent="0.2">
      <c r="A280" s="18">
        <v>276</v>
      </c>
      <c r="B280" s="25" t="s">
        <v>1632</v>
      </c>
      <c r="C280" s="25" t="s">
        <v>1633</v>
      </c>
      <c r="D280" s="26">
        <v>0.33407999999999999</v>
      </c>
      <c r="E280" s="27">
        <v>5.2012957263938599E-2</v>
      </c>
      <c r="F280" s="2">
        <v>1</v>
      </c>
      <c r="G280" s="2">
        <f t="shared" si="18"/>
        <v>0</v>
      </c>
      <c r="I280" s="2">
        <v>276</v>
      </c>
      <c r="J280" s="24" t="s">
        <v>1634</v>
      </c>
      <c r="K280" s="24" t="s">
        <v>1635</v>
      </c>
      <c r="L280" s="26">
        <v>0.42914000000000002</v>
      </c>
      <c r="M280" s="27">
        <v>1.137525E-2</v>
      </c>
      <c r="N280" s="2">
        <v>1</v>
      </c>
      <c r="O280" s="2">
        <f t="shared" si="16"/>
        <v>0</v>
      </c>
      <c r="Q280" s="18">
        <v>276</v>
      </c>
      <c r="R280" s="22" t="s">
        <v>1220</v>
      </c>
      <c r="S280" s="22" t="s">
        <v>1221</v>
      </c>
      <c r="T280" s="20">
        <v>-0.88578666666666706</v>
      </c>
      <c r="U280" s="3">
        <v>3.9135988888053296E-3</v>
      </c>
      <c r="V280" s="2">
        <v>1</v>
      </c>
      <c r="W280" s="2">
        <f t="shared" si="19"/>
        <v>1</v>
      </c>
      <c r="Y280" s="2">
        <v>276</v>
      </c>
      <c r="Z280" s="24" t="s">
        <v>1636</v>
      </c>
      <c r="AA280" s="24" t="s">
        <v>60</v>
      </c>
      <c r="AB280" s="20">
        <v>-0.676963333</v>
      </c>
      <c r="AC280" s="3">
        <v>4.5553999999999999E-4</v>
      </c>
      <c r="AD280" s="2">
        <v>1</v>
      </c>
      <c r="AE280" s="2">
        <f t="shared" si="17"/>
        <v>1</v>
      </c>
    </row>
    <row r="281" spans="1:31" x14ac:dyDescent="0.2">
      <c r="A281" s="18">
        <v>277</v>
      </c>
      <c r="B281" s="22" t="s">
        <v>1637</v>
      </c>
      <c r="C281" s="22" t="s">
        <v>1638</v>
      </c>
      <c r="D281" s="26">
        <v>0.31807666666666601</v>
      </c>
      <c r="E281" s="27">
        <v>5.20878066868974E-2</v>
      </c>
      <c r="F281" s="2">
        <v>1</v>
      </c>
      <c r="G281" s="2">
        <f t="shared" si="18"/>
        <v>0</v>
      </c>
      <c r="I281" s="2">
        <v>277</v>
      </c>
      <c r="J281" s="24" t="s">
        <v>1639</v>
      </c>
      <c r="K281" s="24" t="s">
        <v>1640</v>
      </c>
      <c r="L281" s="26">
        <v>0.475253333</v>
      </c>
      <c r="M281" s="27">
        <v>1.1479796E-2</v>
      </c>
      <c r="N281" s="2">
        <v>2</v>
      </c>
      <c r="O281" s="2">
        <f t="shared" si="16"/>
        <v>0</v>
      </c>
      <c r="Q281" s="18">
        <v>277</v>
      </c>
      <c r="R281" s="19" t="s">
        <v>1641</v>
      </c>
      <c r="S281" s="19" t="s">
        <v>1642</v>
      </c>
      <c r="T281" s="20">
        <v>-0.65613333333333501</v>
      </c>
      <c r="U281" s="3">
        <v>4.0757834143589902E-3</v>
      </c>
      <c r="V281" s="2">
        <v>1</v>
      </c>
      <c r="W281" s="2">
        <f t="shared" si="19"/>
        <v>1</v>
      </c>
      <c r="Y281" s="2">
        <v>277</v>
      </c>
      <c r="Z281" s="21" t="s">
        <v>1643</v>
      </c>
      <c r="AA281" s="21" t="s">
        <v>1644</v>
      </c>
      <c r="AB281" s="20">
        <v>-0.75373333300000001</v>
      </c>
      <c r="AC281" s="3">
        <v>4.6679000000000002E-4</v>
      </c>
      <c r="AD281" s="2">
        <v>1</v>
      </c>
      <c r="AE281" s="2">
        <f t="shared" si="17"/>
        <v>1</v>
      </c>
    </row>
    <row r="282" spans="1:31" x14ac:dyDescent="0.2">
      <c r="A282" s="18">
        <v>278</v>
      </c>
      <c r="B282" s="25" t="s">
        <v>1645</v>
      </c>
      <c r="C282" s="25" t="s">
        <v>1646</v>
      </c>
      <c r="D282" s="26">
        <v>0.28303666666666599</v>
      </c>
      <c r="E282" s="27">
        <v>5.2135114312500203E-2</v>
      </c>
      <c r="F282" s="2">
        <v>1</v>
      </c>
      <c r="G282" s="2">
        <f t="shared" si="18"/>
        <v>0</v>
      </c>
      <c r="I282" s="2">
        <v>278</v>
      </c>
      <c r="J282" s="23" t="s">
        <v>1647</v>
      </c>
      <c r="K282" s="23" t="s">
        <v>1648</v>
      </c>
      <c r="L282" s="26">
        <v>0.49120999999999998</v>
      </c>
      <c r="M282" s="27">
        <v>1.1699650000000001E-2</v>
      </c>
      <c r="N282" s="2">
        <v>1</v>
      </c>
      <c r="O282" s="2">
        <f t="shared" si="16"/>
        <v>0</v>
      </c>
      <c r="Q282" s="18">
        <v>278</v>
      </c>
      <c r="R282" s="25" t="s">
        <v>1649</v>
      </c>
      <c r="S282" s="25" t="s">
        <v>1650</v>
      </c>
      <c r="T282" s="20">
        <v>-0.62135333333333298</v>
      </c>
      <c r="U282" s="3">
        <v>4.4910657607474501E-3</v>
      </c>
      <c r="V282" s="2">
        <v>1</v>
      </c>
      <c r="W282" s="2">
        <f t="shared" si="19"/>
        <v>1</v>
      </c>
      <c r="Y282" s="2">
        <v>278</v>
      </c>
      <c r="Z282" s="24" t="s">
        <v>1651</v>
      </c>
      <c r="AA282" s="24" t="s">
        <v>1652</v>
      </c>
      <c r="AB282" s="20">
        <v>-0.78715666699999998</v>
      </c>
      <c r="AC282" s="3">
        <v>4.8131299999999998E-4</v>
      </c>
      <c r="AD282" s="2">
        <v>1</v>
      </c>
      <c r="AE282" s="2">
        <f t="shared" si="17"/>
        <v>1</v>
      </c>
    </row>
    <row r="283" spans="1:31" x14ac:dyDescent="0.2">
      <c r="A283" s="18">
        <v>279</v>
      </c>
      <c r="B283" s="25" t="s">
        <v>1653</v>
      </c>
      <c r="C283" s="25" t="s">
        <v>1654</v>
      </c>
      <c r="D283" s="26">
        <v>0.27944999999999898</v>
      </c>
      <c r="E283" s="27">
        <v>5.2484879486314702E-2</v>
      </c>
      <c r="F283" s="2">
        <v>1</v>
      </c>
      <c r="G283" s="2">
        <f t="shared" si="18"/>
        <v>0</v>
      </c>
      <c r="I283" s="2">
        <v>279</v>
      </c>
      <c r="J283" s="24" t="s">
        <v>1655</v>
      </c>
      <c r="K283" s="24" t="s">
        <v>1656</v>
      </c>
      <c r="L283" s="26">
        <v>0.532813333</v>
      </c>
      <c r="M283" s="27">
        <v>1.1749750999999999E-2</v>
      </c>
      <c r="N283" s="2">
        <v>1</v>
      </c>
      <c r="O283" s="2">
        <f t="shared" si="16"/>
        <v>0</v>
      </c>
      <c r="Q283" s="18">
        <v>279</v>
      </c>
      <c r="R283" s="25" t="s">
        <v>1657</v>
      </c>
      <c r="S283" s="25" t="s">
        <v>1658</v>
      </c>
      <c r="T283" s="20">
        <v>-0.64353666666666698</v>
      </c>
      <c r="U283" s="3">
        <v>4.6301964948170004E-3</v>
      </c>
      <c r="V283" s="2">
        <v>1</v>
      </c>
      <c r="W283" s="2">
        <f t="shared" si="19"/>
        <v>1</v>
      </c>
      <c r="Y283" s="2">
        <v>279</v>
      </c>
      <c r="Z283" s="23" t="s">
        <v>1659</v>
      </c>
      <c r="AA283" s="23" t="s">
        <v>60</v>
      </c>
      <c r="AB283" s="20">
        <v>-0.78648666700000003</v>
      </c>
      <c r="AC283" s="3">
        <v>5.1150700000000002E-4</v>
      </c>
      <c r="AD283" s="2">
        <v>2</v>
      </c>
      <c r="AE283" s="2">
        <f t="shared" si="17"/>
        <v>1</v>
      </c>
    </row>
    <row r="284" spans="1:31" x14ac:dyDescent="0.2">
      <c r="A284" s="18">
        <v>280</v>
      </c>
      <c r="B284" s="25" t="s">
        <v>1660</v>
      </c>
      <c r="C284" s="25" t="s">
        <v>60</v>
      </c>
      <c r="D284" s="26">
        <v>0.40580666666666498</v>
      </c>
      <c r="E284" s="27">
        <v>5.3024766901621299E-2</v>
      </c>
      <c r="F284" s="2">
        <v>1</v>
      </c>
      <c r="G284" s="2">
        <f t="shared" si="18"/>
        <v>0</v>
      </c>
      <c r="I284" s="2">
        <v>280</v>
      </c>
      <c r="J284" s="24" t="s">
        <v>1661</v>
      </c>
      <c r="K284" s="24" t="s">
        <v>60</v>
      </c>
      <c r="L284" s="20">
        <v>0.90404333299999995</v>
      </c>
      <c r="M284" s="3">
        <v>1.1930026999999999E-2</v>
      </c>
      <c r="N284" s="2">
        <v>1</v>
      </c>
      <c r="O284" s="2">
        <f t="shared" si="16"/>
        <v>0</v>
      </c>
      <c r="Q284" s="18">
        <v>280</v>
      </c>
      <c r="R284" s="25" t="s">
        <v>1662</v>
      </c>
      <c r="S284" s="25" t="s">
        <v>1663</v>
      </c>
      <c r="T284" s="20">
        <v>-0.591480000000001</v>
      </c>
      <c r="U284" s="3">
        <v>4.6660906905426E-3</v>
      </c>
      <c r="V284" s="2">
        <v>1</v>
      </c>
      <c r="W284" s="2">
        <f t="shared" si="19"/>
        <v>1</v>
      </c>
      <c r="Y284" s="2">
        <v>280</v>
      </c>
      <c r="Z284" s="24" t="s">
        <v>1657</v>
      </c>
      <c r="AA284" s="24" t="s">
        <v>1658</v>
      </c>
      <c r="AB284" s="20">
        <v>-0.62477666700000001</v>
      </c>
      <c r="AC284" s="3">
        <v>5.2174800000000005E-4</v>
      </c>
      <c r="AD284" s="2">
        <v>2</v>
      </c>
      <c r="AE284" s="2">
        <f t="shared" si="17"/>
        <v>1</v>
      </c>
    </row>
    <row r="285" spans="1:31" x14ac:dyDescent="0.2">
      <c r="A285" s="18">
        <v>281</v>
      </c>
      <c r="B285" s="25" t="s">
        <v>1664</v>
      </c>
      <c r="C285" s="25" t="s">
        <v>60</v>
      </c>
      <c r="D285" s="26">
        <v>0.26537333333333202</v>
      </c>
      <c r="E285" s="27">
        <v>5.4277323069365703E-2</v>
      </c>
      <c r="F285" s="2">
        <v>1</v>
      </c>
      <c r="G285" s="2">
        <f t="shared" si="18"/>
        <v>0</v>
      </c>
      <c r="I285" s="2">
        <v>281</v>
      </c>
      <c r="J285" s="24" t="s">
        <v>1665</v>
      </c>
      <c r="K285" s="24" t="s">
        <v>1666</v>
      </c>
      <c r="L285" s="26">
        <v>0.45329666699999999</v>
      </c>
      <c r="M285" s="27">
        <v>1.2147254999999999E-2</v>
      </c>
      <c r="N285" s="2">
        <v>1</v>
      </c>
      <c r="O285" s="2">
        <f t="shared" si="16"/>
        <v>0</v>
      </c>
      <c r="Q285" s="18">
        <v>281</v>
      </c>
      <c r="R285" s="25" t="s">
        <v>1071</v>
      </c>
      <c r="S285" s="25" t="s">
        <v>1072</v>
      </c>
      <c r="T285" s="20">
        <v>-0.77037333333333502</v>
      </c>
      <c r="U285" s="3">
        <v>4.7820401748704796E-3</v>
      </c>
      <c r="V285" s="2">
        <v>1</v>
      </c>
      <c r="W285" s="2">
        <f t="shared" si="19"/>
        <v>1</v>
      </c>
      <c r="Y285" s="2">
        <v>281</v>
      </c>
      <c r="Z285" s="24" t="s">
        <v>1667</v>
      </c>
      <c r="AA285" s="24" t="s">
        <v>1668</v>
      </c>
      <c r="AB285" s="20">
        <v>-0.579306667</v>
      </c>
      <c r="AC285" s="3">
        <v>5.6760700000000003E-4</v>
      </c>
      <c r="AD285" s="2">
        <v>3</v>
      </c>
      <c r="AE285" s="2">
        <f t="shared" si="17"/>
        <v>1</v>
      </c>
    </row>
    <row r="286" spans="1:31" x14ac:dyDescent="0.2">
      <c r="A286" s="18">
        <v>282</v>
      </c>
      <c r="B286" s="25" t="s">
        <v>1669</v>
      </c>
      <c r="C286" s="25" t="s">
        <v>1670</v>
      </c>
      <c r="D286" s="20">
        <v>-1.29362</v>
      </c>
      <c r="E286" s="3">
        <v>4.2672958730592701E-7</v>
      </c>
      <c r="F286" s="2">
        <v>3</v>
      </c>
      <c r="G286" s="2">
        <f t="shared" si="18"/>
        <v>0</v>
      </c>
      <c r="I286" s="2">
        <v>282</v>
      </c>
      <c r="J286" s="23" t="s">
        <v>1671</v>
      </c>
      <c r="K286" s="23" t="s">
        <v>1672</v>
      </c>
      <c r="L286" s="26">
        <v>0.38888</v>
      </c>
      <c r="M286" s="27">
        <v>1.2363987E-2</v>
      </c>
      <c r="N286" s="2">
        <v>1</v>
      </c>
      <c r="O286" s="2">
        <f t="shared" si="16"/>
        <v>0</v>
      </c>
      <c r="Q286" s="18">
        <v>282</v>
      </c>
      <c r="R286" s="22" t="s">
        <v>1333</v>
      </c>
      <c r="S286" s="22" t="s">
        <v>1334</v>
      </c>
      <c r="T286" s="20">
        <v>-0.67566333333333395</v>
      </c>
      <c r="U286" s="3">
        <v>4.8291787881194603E-3</v>
      </c>
      <c r="V286" s="2">
        <v>1</v>
      </c>
      <c r="W286" s="2">
        <f t="shared" si="19"/>
        <v>1</v>
      </c>
      <c r="Y286" s="2">
        <v>282</v>
      </c>
      <c r="Z286" s="24" t="s">
        <v>1649</v>
      </c>
      <c r="AA286" s="24" t="s">
        <v>1650</v>
      </c>
      <c r="AB286" s="20">
        <v>-0.61002000000000001</v>
      </c>
      <c r="AC286" s="3">
        <v>5.7265599999999995E-4</v>
      </c>
      <c r="AD286" s="2">
        <v>1</v>
      </c>
      <c r="AE286" s="2">
        <f t="shared" si="17"/>
        <v>1</v>
      </c>
    </row>
    <row r="287" spans="1:31" x14ac:dyDescent="0.2">
      <c r="A287" s="18">
        <v>283</v>
      </c>
      <c r="B287" s="22" t="s">
        <v>1673</v>
      </c>
      <c r="C287" s="22" t="s">
        <v>60</v>
      </c>
      <c r="D287" s="20">
        <v>-1.37615</v>
      </c>
      <c r="E287" s="3">
        <v>5.2602018761665003E-7</v>
      </c>
      <c r="F287" s="2">
        <v>3</v>
      </c>
      <c r="G287" s="2">
        <f t="shared" si="18"/>
        <v>0</v>
      </c>
      <c r="I287" s="2">
        <v>283</v>
      </c>
      <c r="J287" s="24" t="s">
        <v>1674</v>
      </c>
      <c r="K287" s="24" t="s">
        <v>60</v>
      </c>
      <c r="L287" s="20">
        <v>1.08948</v>
      </c>
      <c r="M287" s="3">
        <v>1.2947129999999999E-2</v>
      </c>
      <c r="N287" s="2">
        <v>1</v>
      </c>
      <c r="O287" s="2">
        <f t="shared" si="16"/>
        <v>0</v>
      </c>
      <c r="Q287" s="18">
        <v>283</v>
      </c>
      <c r="R287" s="19" t="s">
        <v>1202</v>
      </c>
      <c r="S287" s="19" t="s">
        <v>1203</v>
      </c>
      <c r="T287" s="26">
        <v>-0.51705333333333503</v>
      </c>
      <c r="U287" s="27">
        <v>4.8823274425988097E-3</v>
      </c>
      <c r="V287" s="2">
        <v>3</v>
      </c>
      <c r="W287" s="2">
        <f t="shared" si="19"/>
        <v>1</v>
      </c>
      <c r="Y287" s="2">
        <v>283</v>
      </c>
      <c r="Z287" s="24" t="s">
        <v>1543</v>
      </c>
      <c r="AA287" s="24" t="s">
        <v>1544</v>
      </c>
      <c r="AB287" s="20">
        <v>-0.63468666699999998</v>
      </c>
      <c r="AC287" s="3">
        <v>5.8719600000000001E-4</v>
      </c>
      <c r="AD287" s="2">
        <v>1</v>
      </c>
      <c r="AE287" s="2">
        <f t="shared" si="17"/>
        <v>1</v>
      </c>
    </row>
    <row r="288" spans="1:31" x14ac:dyDescent="0.2">
      <c r="A288" s="18">
        <v>284</v>
      </c>
      <c r="B288" s="22" t="s">
        <v>1675</v>
      </c>
      <c r="C288" s="22" t="s">
        <v>1676</v>
      </c>
      <c r="D288" s="20">
        <v>-1.8951533333333399</v>
      </c>
      <c r="E288" s="3">
        <v>5.9104148029050302E-7</v>
      </c>
      <c r="F288" s="2" t="s">
        <v>1677</v>
      </c>
      <c r="G288" s="2">
        <f t="shared" si="18"/>
        <v>0</v>
      </c>
      <c r="I288" s="2">
        <v>284</v>
      </c>
      <c r="J288" s="24" t="s">
        <v>1678</v>
      </c>
      <c r="K288" s="24" t="s">
        <v>1679</v>
      </c>
      <c r="L288" s="26">
        <v>0.45857666699999999</v>
      </c>
      <c r="M288" s="27">
        <v>1.3108045E-2</v>
      </c>
      <c r="N288" s="2">
        <v>2</v>
      </c>
      <c r="O288" s="2">
        <f t="shared" si="16"/>
        <v>0</v>
      </c>
      <c r="Q288" s="18">
        <v>284</v>
      </c>
      <c r="R288" s="25" t="s">
        <v>1680</v>
      </c>
      <c r="S288" s="25" t="s">
        <v>60</v>
      </c>
      <c r="T288" s="20">
        <v>-0.60404333333333404</v>
      </c>
      <c r="U288" s="3">
        <v>4.9232207968322502E-3</v>
      </c>
      <c r="V288" s="2">
        <v>1</v>
      </c>
      <c r="W288" s="2">
        <f t="shared" si="19"/>
        <v>1</v>
      </c>
      <c r="Y288" s="2">
        <v>284</v>
      </c>
      <c r="Z288" s="21" t="s">
        <v>1453</v>
      </c>
      <c r="AA288" s="21" t="s">
        <v>1454</v>
      </c>
      <c r="AB288" s="20">
        <v>-0.67945999999999995</v>
      </c>
      <c r="AC288" s="3">
        <v>6.0154700000000002E-4</v>
      </c>
      <c r="AD288" s="2">
        <v>3</v>
      </c>
      <c r="AE288" s="2">
        <f t="shared" si="17"/>
        <v>1</v>
      </c>
    </row>
    <row r="289" spans="1:31" x14ac:dyDescent="0.2">
      <c r="A289" s="18">
        <v>285</v>
      </c>
      <c r="B289" s="22" t="s">
        <v>1681</v>
      </c>
      <c r="C289" s="22" t="s">
        <v>1682</v>
      </c>
      <c r="D289" s="20">
        <v>-1.4379833333333401</v>
      </c>
      <c r="E289" s="3">
        <v>8.5982667682650595E-7</v>
      </c>
      <c r="F289" s="2" t="s">
        <v>161</v>
      </c>
      <c r="G289" s="2">
        <f t="shared" si="18"/>
        <v>0</v>
      </c>
      <c r="I289" s="2">
        <v>285</v>
      </c>
      <c r="J289" s="21" t="s">
        <v>1683</v>
      </c>
      <c r="K289" s="21" t="s">
        <v>1684</v>
      </c>
      <c r="L289" s="26">
        <v>0.42204333300000002</v>
      </c>
      <c r="M289" s="27">
        <v>1.4937317E-2</v>
      </c>
      <c r="N289" s="2">
        <v>2</v>
      </c>
      <c r="O289" s="2">
        <f t="shared" si="16"/>
        <v>0</v>
      </c>
      <c r="Q289" s="18">
        <v>285</v>
      </c>
      <c r="R289" s="22" t="s">
        <v>1685</v>
      </c>
      <c r="S289" s="22" t="s">
        <v>60</v>
      </c>
      <c r="T289" s="20">
        <v>-0.657250000000003</v>
      </c>
      <c r="U289" s="3">
        <v>5.01343821329173E-3</v>
      </c>
      <c r="V289" s="2">
        <v>2</v>
      </c>
      <c r="W289" s="2">
        <f t="shared" si="19"/>
        <v>1</v>
      </c>
      <c r="Y289" s="2">
        <v>285</v>
      </c>
      <c r="Z289" s="24" t="s">
        <v>1441</v>
      </c>
      <c r="AA289" s="24" t="s">
        <v>1442</v>
      </c>
      <c r="AB289" s="20">
        <v>-0.70399666699999996</v>
      </c>
      <c r="AC289" s="3">
        <v>6.0297900000000001E-4</v>
      </c>
      <c r="AD289" s="2">
        <v>1</v>
      </c>
      <c r="AE289" s="2">
        <f t="shared" si="17"/>
        <v>1</v>
      </c>
    </row>
    <row r="290" spans="1:31" x14ac:dyDescent="0.2">
      <c r="A290" s="18">
        <v>286</v>
      </c>
      <c r="B290" s="22" t="s">
        <v>1686</v>
      </c>
      <c r="C290" s="22" t="s">
        <v>1687</v>
      </c>
      <c r="D290" s="20">
        <v>-1.7648600000000001</v>
      </c>
      <c r="E290" s="3">
        <v>9.9867987905210293E-7</v>
      </c>
      <c r="F290" s="2">
        <v>3</v>
      </c>
      <c r="G290" s="2">
        <f t="shared" si="18"/>
        <v>0</v>
      </c>
      <c r="I290" s="2">
        <v>286</v>
      </c>
      <c r="J290" s="24" t="s">
        <v>1688</v>
      </c>
      <c r="K290" s="24" t="s">
        <v>1689</v>
      </c>
      <c r="L290" s="26">
        <v>0.38845333300000001</v>
      </c>
      <c r="M290" s="27">
        <v>1.597515E-2</v>
      </c>
      <c r="N290" s="2">
        <v>1</v>
      </c>
      <c r="O290" s="2">
        <f t="shared" si="16"/>
        <v>0</v>
      </c>
      <c r="Q290" s="18">
        <v>286</v>
      </c>
      <c r="R290" s="19" t="s">
        <v>976</v>
      </c>
      <c r="S290" s="19" t="s">
        <v>977</v>
      </c>
      <c r="T290" s="20">
        <v>-0.78017333333333405</v>
      </c>
      <c r="U290" s="3">
        <v>5.1399347822786799E-3</v>
      </c>
      <c r="V290" s="2">
        <v>1</v>
      </c>
      <c r="W290" s="2">
        <f t="shared" si="19"/>
        <v>1</v>
      </c>
      <c r="Y290" s="2">
        <v>286</v>
      </c>
      <c r="Z290" s="21" t="s">
        <v>1641</v>
      </c>
      <c r="AA290" s="21" t="s">
        <v>1642</v>
      </c>
      <c r="AB290" s="20">
        <v>-0.90095666699999999</v>
      </c>
      <c r="AC290" s="3">
        <v>6.05808E-4</v>
      </c>
      <c r="AD290" s="2">
        <v>1</v>
      </c>
      <c r="AE290" s="2">
        <f t="shared" si="17"/>
        <v>1</v>
      </c>
    </row>
    <row r="291" spans="1:31" x14ac:dyDescent="0.2">
      <c r="A291" s="18">
        <v>287</v>
      </c>
      <c r="B291" s="25" t="s">
        <v>1690</v>
      </c>
      <c r="C291" s="25" t="s">
        <v>1691</v>
      </c>
      <c r="D291" s="20">
        <v>-1.4268700000000001</v>
      </c>
      <c r="E291" s="3">
        <v>3.1449320203063399E-6</v>
      </c>
      <c r="F291" s="2">
        <v>3</v>
      </c>
      <c r="G291" s="2">
        <f t="shared" si="18"/>
        <v>0</v>
      </c>
      <c r="I291" s="2">
        <v>287</v>
      </c>
      <c r="J291" s="24" t="s">
        <v>1692</v>
      </c>
      <c r="K291" s="24" t="s">
        <v>1693</v>
      </c>
      <c r="L291" s="26">
        <v>0.46228999999999998</v>
      </c>
      <c r="M291" s="27">
        <v>1.6104099E-2</v>
      </c>
      <c r="N291" s="2">
        <v>1</v>
      </c>
      <c r="O291" s="2">
        <f t="shared" si="16"/>
        <v>0</v>
      </c>
      <c r="Q291" s="18">
        <v>287</v>
      </c>
      <c r="R291" s="25" t="s">
        <v>1694</v>
      </c>
      <c r="S291" s="25" t="s">
        <v>1695</v>
      </c>
      <c r="T291" s="20">
        <v>-0.67121000000000297</v>
      </c>
      <c r="U291" s="3">
        <v>5.5320448603424204E-3</v>
      </c>
      <c r="V291" s="2">
        <v>1</v>
      </c>
      <c r="W291" s="2">
        <f t="shared" si="19"/>
        <v>1</v>
      </c>
      <c r="Y291" s="2">
        <v>287</v>
      </c>
      <c r="Z291" s="24" t="s">
        <v>1696</v>
      </c>
      <c r="AA291" s="24" t="s">
        <v>1697</v>
      </c>
      <c r="AB291" s="20">
        <v>-0.75803333299999998</v>
      </c>
      <c r="AC291" s="3">
        <v>6.62672E-4</v>
      </c>
      <c r="AD291" s="2">
        <v>1</v>
      </c>
      <c r="AE291" s="2">
        <f t="shared" si="17"/>
        <v>1</v>
      </c>
    </row>
    <row r="292" spans="1:31" x14ac:dyDescent="0.2">
      <c r="A292" s="18">
        <v>288</v>
      </c>
      <c r="B292" s="22" t="s">
        <v>1698</v>
      </c>
      <c r="C292" s="22" t="s">
        <v>1699</v>
      </c>
      <c r="D292" s="20">
        <v>-1.74183</v>
      </c>
      <c r="E292" s="3">
        <v>3.6041599940475301E-6</v>
      </c>
      <c r="F292" s="2">
        <v>2</v>
      </c>
      <c r="G292" s="2">
        <f t="shared" si="18"/>
        <v>0</v>
      </c>
      <c r="I292" s="2">
        <v>288</v>
      </c>
      <c r="J292" s="24" t="s">
        <v>1700</v>
      </c>
      <c r="K292" s="24" t="s">
        <v>1701</v>
      </c>
      <c r="L292" s="26">
        <v>0.33335999999999999</v>
      </c>
      <c r="M292" s="27">
        <v>1.6326693999999999E-2</v>
      </c>
      <c r="N292" s="2">
        <v>1</v>
      </c>
      <c r="O292" s="2">
        <f t="shared" si="16"/>
        <v>0</v>
      </c>
      <c r="Q292" s="18">
        <v>288</v>
      </c>
      <c r="R292" s="25" t="s">
        <v>1598</v>
      </c>
      <c r="S292" s="25" t="s">
        <v>1599</v>
      </c>
      <c r="T292" s="20">
        <v>-0.809890000000001</v>
      </c>
      <c r="U292" s="3">
        <v>5.7915937158358301E-3</v>
      </c>
      <c r="V292" s="2">
        <v>1</v>
      </c>
      <c r="W292" s="2">
        <f t="shared" si="19"/>
        <v>1</v>
      </c>
      <c r="Y292" s="2">
        <v>288</v>
      </c>
      <c r="Z292" s="23" t="s">
        <v>1702</v>
      </c>
      <c r="AA292" s="23" t="s">
        <v>60</v>
      </c>
      <c r="AB292" s="26">
        <v>-0.55725333300000002</v>
      </c>
      <c r="AC292" s="27">
        <v>7.0156500000000002E-4</v>
      </c>
      <c r="AD292" s="2">
        <v>2</v>
      </c>
      <c r="AE292" s="2">
        <f t="shared" si="17"/>
        <v>1</v>
      </c>
    </row>
    <row r="293" spans="1:31" x14ac:dyDescent="0.2">
      <c r="A293" s="18">
        <v>289</v>
      </c>
      <c r="B293" s="22" t="s">
        <v>1703</v>
      </c>
      <c r="C293" s="22" t="s">
        <v>1704</v>
      </c>
      <c r="D293" s="20">
        <v>-1.65896666666667</v>
      </c>
      <c r="E293" s="3">
        <v>4.6212141981430799E-6</v>
      </c>
      <c r="F293" s="2">
        <v>1</v>
      </c>
      <c r="G293" s="2">
        <f t="shared" si="18"/>
        <v>0</v>
      </c>
      <c r="I293" s="2">
        <v>289</v>
      </c>
      <c r="J293" s="21" t="s">
        <v>1705</v>
      </c>
      <c r="K293" s="21" t="s">
        <v>60</v>
      </c>
      <c r="L293" s="20">
        <v>0.59956666700000005</v>
      </c>
      <c r="M293" s="3">
        <v>1.6799123999999999E-2</v>
      </c>
      <c r="N293" s="2">
        <v>1</v>
      </c>
      <c r="O293" s="2">
        <f t="shared" si="16"/>
        <v>0</v>
      </c>
      <c r="Q293" s="18">
        <v>289</v>
      </c>
      <c r="R293" s="25" t="s">
        <v>1518</v>
      </c>
      <c r="S293" s="25" t="s">
        <v>60</v>
      </c>
      <c r="T293" s="26">
        <v>-0.50804666666666698</v>
      </c>
      <c r="U293" s="27">
        <v>6.0244032523021499E-3</v>
      </c>
      <c r="V293" s="2">
        <v>1</v>
      </c>
      <c r="W293" s="2">
        <f t="shared" si="19"/>
        <v>1</v>
      </c>
      <c r="Y293" s="2">
        <v>289</v>
      </c>
      <c r="Z293" s="23" t="s">
        <v>1349</v>
      </c>
      <c r="AA293" s="23" t="s">
        <v>1350</v>
      </c>
      <c r="AB293" s="20">
        <v>-0.60594999999999999</v>
      </c>
      <c r="AC293" s="3">
        <v>7.1425899999999997E-4</v>
      </c>
      <c r="AD293" s="2">
        <v>1</v>
      </c>
      <c r="AE293" s="2">
        <f t="shared" si="17"/>
        <v>1</v>
      </c>
    </row>
    <row r="294" spans="1:31" x14ac:dyDescent="0.2">
      <c r="A294" s="18">
        <v>290</v>
      </c>
      <c r="B294" s="22" t="s">
        <v>1706</v>
      </c>
      <c r="C294" s="22" t="s">
        <v>1707</v>
      </c>
      <c r="D294" s="20">
        <v>-1.4652033333333401</v>
      </c>
      <c r="E294" s="3">
        <v>9.9977196033648206E-6</v>
      </c>
      <c r="F294" s="2" t="s">
        <v>23</v>
      </c>
      <c r="G294" s="2">
        <f t="shared" si="18"/>
        <v>0</v>
      </c>
      <c r="I294" s="2">
        <v>290</v>
      </c>
      <c r="J294" s="24" t="s">
        <v>1708</v>
      </c>
      <c r="K294" s="24" t="s">
        <v>1709</v>
      </c>
      <c r="L294" s="26">
        <v>0.36475333300000001</v>
      </c>
      <c r="M294" s="27">
        <v>1.6833115999999999E-2</v>
      </c>
      <c r="N294" s="2">
        <v>1</v>
      </c>
      <c r="O294" s="2">
        <f t="shared" si="16"/>
        <v>0</v>
      </c>
      <c r="Q294" s="18">
        <v>290</v>
      </c>
      <c r="R294" s="25" t="s">
        <v>1283</v>
      </c>
      <c r="S294" s="25" t="s">
        <v>1284</v>
      </c>
      <c r="T294" s="20">
        <v>-0.78030000000000299</v>
      </c>
      <c r="U294" s="3">
        <v>6.1336863755148199E-3</v>
      </c>
      <c r="V294" s="2">
        <v>1</v>
      </c>
      <c r="W294" s="2">
        <f t="shared" si="19"/>
        <v>1</v>
      </c>
      <c r="Y294" s="2">
        <v>290</v>
      </c>
      <c r="Z294" s="23" t="s">
        <v>1560</v>
      </c>
      <c r="AA294" s="23" t="s">
        <v>1561</v>
      </c>
      <c r="AB294" s="20">
        <v>-0.61004000000000003</v>
      </c>
      <c r="AC294" s="3">
        <v>7.4167700000000005E-4</v>
      </c>
      <c r="AD294" s="2">
        <v>1</v>
      </c>
      <c r="AE294" s="2">
        <f t="shared" si="17"/>
        <v>1</v>
      </c>
    </row>
    <row r="295" spans="1:31" x14ac:dyDescent="0.2">
      <c r="A295" s="18">
        <v>291</v>
      </c>
      <c r="B295" s="22" t="s">
        <v>1710</v>
      </c>
      <c r="C295" s="22" t="s">
        <v>1711</v>
      </c>
      <c r="D295" s="20">
        <v>-1.3472866666666701</v>
      </c>
      <c r="E295" s="3">
        <v>1.2557599302670101E-5</v>
      </c>
      <c r="F295" s="2">
        <v>3</v>
      </c>
      <c r="G295" s="2">
        <f t="shared" si="18"/>
        <v>0</v>
      </c>
      <c r="I295" s="2">
        <v>291</v>
      </c>
      <c r="J295" s="23" t="s">
        <v>1712</v>
      </c>
      <c r="K295" s="23" t="s">
        <v>60</v>
      </c>
      <c r="L295" s="26">
        <v>0.30059000000000002</v>
      </c>
      <c r="M295" s="27">
        <v>1.8180879E-2</v>
      </c>
      <c r="N295" s="2">
        <v>1</v>
      </c>
      <c r="O295" s="2">
        <f t="shared" si="16"/>
        <v>0</v>
      </c>
      <c r="Q295" s="18">
        <v>291</v>
      </c>
      <c r="R295" s="25" t="s">
        <v>1713</v>
      </c>
      <c r="S295" s="25" t="s">
        <v>1714</v>
      </c>
      <c r="T295" s="20">
        <v>-1.2014100000000001</v>
      </c>
      <c r="U295" s="3">
        <v>6.2141382207829901E-3</v>
      </c>
      <c r="V295" s="2">
        <v>1</v>
      </c>
      <c r="W295" s="2">
        <f t="shared" si="19"/>
        <v>1</v>
      </c>
      <c r="Y295" s="2">
        <v>291</v>
      </c>
      <c r="Z295" s="23" t="s">
        <v>1715</v>
      </c>
      <c r="AA295" s="23" t="s">
        <v>60</v>
      </c>
      <c r="AB295" s="20">
        <v>-0.73846999999999996</v>
      </c>
      <c r="AC295" s="3">
        <v>7.5326899999999999E-4</v>
      </c>
      <c r="AD295" s="2">
        <v>2</v>
      </c>
      <c r="AE295" s="2">
        <f t="shared" si="17"/>
        <v>1</v>
      </c>
    </row>
    <row r="296" spans="1:31" x14ac:dyDescent="0.2">
      <c r="A296" s="18">
        <v>292</v>
      </c>
      <c r="B296" s="22" t="s">
        <v>1716</v>
      </c>
      <c r="C296" s="22" t="s">
        <v>1717</v>
      </c>
      <c r="D296" s="20">
        <v>-0.91019333333333396</v>
      </c>
      <c r="E296" s="3">
        <v>1.38920152140478E-5</v>
      </c>
      <c r="F296" s="2">
        <v>3</v>
      </c>
      <c r="G296" s="2">
        <f t="shared" si="18"/>
        <v>0</v>
      </c>
      <c r="I296" s="2">
        <v>292</v>
      </c>
      <c r="J296" s="24" t="s">
        <v>1718</v>
      </c>
      <c r="K296" s="24" t="s">
        <v>60</v>
      </c>
      <c r="L296" s="20">
        <v>0.71009</v>
      </c>
      <c r="M296" s="3">
        <v>1.8392080000000002E-2</v>
      </c>
      <c r="N296" s="2">
        <v>1</v>
      </c>
      <c r="O296" s="2">
        <f t="shared" si="16"/>
        <v>0</v>
      </c>
      <c r="Q296" s="18">
        <v>292</v>
      </c>
      <c r="R296" s="22" t="s">
        <v>1418</v>
      </c>
      <c r="S296" s="22" t="s">
        <v>1419</v>
      </c>
      <c r="T296" s="20">
        <v>-0.58254000000000095</v>
      </c>
      <c r="U296" s="3">
        <v>6.2665107492354301E-3</v>
      </c>
      <c r="V296" s="2">
        <v>1</v>
      </c>
      <c r="W296" s="2">
        <f t="shared" si="19"/>
        <v>1</v>
      </c>
      <c r="Y296" s="2">
        <v>292</v>
      </c>
      <c r="Z296" s="24" t="s">
        <v>1719</v>
      </c>
      <c r="AA296" s="24" t="s">
        <v>60</v>
      </c>
      <c r="AB296" s="20">
        <v>-0.67021333299999997</v>
      </c>
      <c r="AC296" s="3">
        <v>7.6086800000000005E-4</v>
      </c>
      <c r="AD296" s="2">
        <v>2</v>
      </c>
      <c r="AE296" s="2">
        <f t="shared" si="17"/>
        <v>1</v>
      </c>
    </row>
    <row r="297" spans="1:31" x14ac:dyDescent="0.2">
      <c r="A297" s="18">
        <v>293</v>
      </c>
      <c r="B297" s="22" t="s">
        <v>1720</v>
      </c>
      <c r="C297" s="22" t="s">
        <v>60</v>
      </c>
      <c r="D297" s="20">
        <v>-1.0401400000000001</v>
      </c>
      <c r="E297" s="3">
        <v>1.6476513336696999E-5</v>
      </c>
      <c r="F297" s="2">
        <v>2</v>
      </c>
      <c r="G297" s="2">
        <f t="shared" si="18"/>
        <v>0</v>
      </c>
      <c r="I297" s="2">
        <v>293</v>
      </c>
      <c r="J297" s="24" t="s">
        <v>1721</v>
      </c>
      <c r="K297" s="24" t="s">
        <v>60</v>
      </c>
      <c r="L297" s="26">
        <v>0.390036667</v>
      </c>
      <c r="M297" s="27">
        <v>1.8823701000000002E-2</v>
      </c>
      <c r="N297" s="2">
        <v>2</v>
      </c>
      <c r="O297" s="2">
        <f t="shared" si="16"/>
        <v>0</v>
      </c>
      <c r="Q297" s="18">
        <v>293</v>
      </c>
      <c r="R297" s="25" t="s">
        <v>1659</v>
      </c>
      <c r="S297" s="25" t="s">
        <v>60</v>
      </c>
      <c r="T297" s="20">
        <v>-0.70672666666666895</v>
      </c>
      <c r="U297" s="3">
        <v>6.6082632099214098E-3</v>
      </c>
      <c r="V297" s="2">
        <v>1</v>
      </c>
      <c r="W297" s="2">
        <f t="shared" si="19"/>
        <v>1</v>
      </c>
      <c r="Y297" s="2">
        <v>293</v>
      </c>
      <c r="Z297" s="24" t="s">
        <v>1572</v>
      </c>
      <c r="AA297" s="24" t="s">
        <v>1573</v>
      </c>
      <c r="AB297" s="20">
        <v>-0.64068333300000002</v>
      </c>
      <c r="AC297" s="3">
        <v>8.0862000000000002E-4</v>
      </c>
      <c r="AD297" s="2">
        <v>2</v>
      </c>
      <c r="AE297" s="2">
        <f t="shared" si="17"/>
        <v>1</v>
      </c>
    </row>
    <row r="298" spans="1:31" x14ac:dyDescent="0.2">
      <c r="A298" s="18">
        <v>294</v>
      </c>
      <c r="B298" s="19" t="s">
        <v>1722</v>
      </c>
      <c r="C298" s="19" t="s">
        <v>1723</v>
      </c>
      <c r="D298" s="20">
        <v>-0.88621000000000105</v>
      </c>
      <c r="E298" s="3">
        <v>2.0296275349548799E-5</v>
      </c>
      <c r="F298" s="2">
        <v>2</v>
      </c>
      <c r="G298" s="2">
        <f t="shared" si="18"/>
        <v>0</v>
      </c>
      <c r="I298" s="2">
        <v>294</v>
      </c>
      <c r="J298" s="21" t="s">
        <v>1724</v>
      </c>
      <c r="K298" s="21" t="s">
        <v>1725</v>
      </c>
      <c r="L298" s="20">
        <v>0.58793666700000002</v>
      </c>
      <c r="M298" s="3">
        <v>1.8867452999999999E-2</v>
      </c>
      <c r="N298" s="2">
        <v>1</v>
      </c>
      <c r="O298" s="2">
        <f t="shared" si="16"/>
        <v>0</v>
      </c>
      <c r="Q298" s="18">
        <v>294</v>
      </c>
      <c r="R298" s="19" t="s">
        <v>1621</v>
      </c>
      <c r="S298" s="19" t="s">
        <v>1622</v>
      </c>
      <c r="T298" s="20">
        <v>-0.649556666666668</v>
      </c>
      <c r="U298" s="3">
        <v>6.9865941171288904E-3</v>
      </c>
      <c r="V298" s="2">
        <v>3</v>
      </c>
      <c r="W298" s="2">
        <f t="shared" si="19"/>
        <v>1</v>
      </c>
      <c r="Y298" s="2">
        <v>294</v>
      </c>
      <c r="Z298" s="24" t="s">
        <v>576</v>
      </c>
      <c r="AA298" s="24" t="s">
        <v>577</v>
      </c>
      <c r="AB298" s="20">
        <v>-0.64240333299999997</v>
      </c>
      <c r="AC298" s="3">
        <v>8.3162799999999995E-4</v>
      </c>
      <c r="AD298" s="2">
        <v>3</v>
      </c>
      <c r="AE298" s="2">
        <f t="shared" si="17"/>
        <v>1</v>
      </c>
    </row>
    <row r="299" spans="1:31" x14ac:dyDescent="0.2">
      <c r="A299" s="18">
        <v>295</v>
      </c>
      <c r="B299" s="22" t="s">
        <v>1726</v>
      </c>
      <c r="C299" s="22" t="s">
        <v>1727</v>
      </c>
      <c r="D299" s="20">
        <v>-0.98719666666666706</v>
      </c>
      <c r="E299" s="3">
        <v>2.6540713366836699E-5</v>
      </c>
      <c r="F299" s="2">
        <v>3</v>
      </c>
      <c r="G299" s="2">
        <f t="shared" si="18"/>
        <v>0</v>
      </c>
      <c r="I299" s="2">
        <v>295</v>
      </c>
      <c r="J299" s="21" t="s">
        <v>1728</v>
      </c>
      <c r="K299" s="21" t="s">
        <v>60</v>
      </c>
      <c r="L299" s="20">
        <v>0.68574999999999997</v>
      </c>
      <c r="M299" s="3">
        <v>1.9504209000000002E-2</v>
      </c>
      <c r="N299" s="2">
        <v>1</v>
      </c>
      <c r="O299" s="2">
        <f t="shared" si="16"/>
        <v>0</v>
      </c>
      <c r="Q299" s="18">
        <v>295</v>
      </c>
      <c r="R299" s="22" t="s">
        <v>1651</v>
      </c>
      <c r="S299" s="22" t="s">
        <v>1652</v>
      </c>
      <c r="T299" s="20">
        <v>-0.681246666666666</v>
      </c>
      <c r="U299" s="3">
        <v>7.3657817465957297E-3</v>
      </c>
      <c r="V299" s="2">
        <v>1</v>
      </c>
      <c r="W299" s="2">
        <f t="shared" si="19"/>
        <v>1</v>
      </c>
      <c r="Y299" s="2">
        <v>295</v>
      </c>
      <c r="Z299" s="24" t="s">
        <v>1729</v>
      </c>
      <c r="AA299" s="24" t="s">
        <v>60</v>
      </c>
      <c r="AB299" s="26">
        <v>-0.52655666700000003</v>
      </c>
      <c r="AC299" s="27">
        <v>8.4068499999999998E-4</v>
      </c>
      <c r="AD299" s="2">
        <v>1</v>
      </c>
      <c r="AE299" s="2">
        <f t="shared" si="17"/>
        <v>1</v>
      </c>
    </row>
    <row r="300" spans="1:31" x14ac:dyDescent="0.2">
      <c r="A300" s="18">
        <v>296</v>
      </c>
      <c r="B300" s="25" t="s">
        <v>1730</v>
      </c>
      <c r="C300" s="25" t="s">
        <v>1731</v>
      </c>
      <c r="D300" s="20">
        <v>-0.96418333333333395</v>
      </c>
      <c r="E300" s="3">
        <v>2.7560275370443601E-5</v>
      </c>
      <c r="F300" s="2">
        <v>2</v>
      </c>
      <c r="G300" s="2">
        <f t="shared" si="18"/>
        <v>0</v>
      </c>
      <c r="I300" s="2">
        <v>296</v>
      </c>
      <c r="J300" s="23" t="s">
        <v>1732</v>
      </c>
      <c r="K300" s="23" t="s">
        <v>1733</v>
      </c>
      <c r="L300" s="26">
        <v>0.34584999999999999</v>
      </c>
      <c r="M300" s="27">
        <v>1.9950646999999998E-2</v>
      </c>
      <c r="N300" s="2">
        <v>1</v>
      </c>
      <c r="O300" s="2">
        <f t="shared" si="16"/>
        <v>0</v>
      </c>
      <c r="Q300" s="18">
        <v>296</v>
      </c>
      <c r="R300" s="22" t="s">
        <v>1643</v>
      </c>
      <c r="S300" s="22" t="s">
        <v>1644</v>
      </c>
      <c r="T300" s="20">
        <v>-0.58923666666666696</v>
      </c>
      <c r="U300" s="3">
        <v>7.4576319051268903E-3</v>
      </c>
      <c r="V300" s="2">
        <v>2</v>
      </c>
      <c r="W300" s="2">
        <f t="shared" si="19"/>
        <v>1</v>
      </c>
      <c r="Y300" s="2">
        <v>296</v>
      </c>
      <c r="Z300" s="21" t="s">
        <v>707</v>
      </c>
      <c r="AA300" s="21" t="s">
        <v>60</v>
      </c>
      <c r="AB300" s="20">
        <v>-0.967703333</v>
      </c>
      <c r="AC300" s="3">
        <v>8.9198000000000001E-4</v>
      </c>
      <c r="AD300" s="2">
        <v>1</v>
      </c>
      <c r="AE300" s="2">
        <f t="shared" si="17"/>
        <v>1</v>
      </c>
    </row>
    <row r="301" spans="1:31" x14ac:dyDescent="0.2">
      <c r="A301" s="18">
        <v>297</v>
      </c>
      <c r="B301" s="22" t="s">
        <v>1734</v>
      </c>
      <c r="C301" s="22" t="s">
        <v>1735</v>
      </c>
      <c r="D301" s="20">
        <v>-0.97757333333333396</v>
      </c>
      <c r="E301" s="3">
        <v>3.4235708610905901E-5</v>
      </c>
      <c r="F301" s="2">
        <v>2</v>
      </c>
      <c r="G301" s="2">
        <f t="shared" si="18"/>
        <v>0</v>
      </c>
      <c r="I301" s="2">
        <v>297</v>
      </c>
      <c r="J301" s="21" t="s">
        <v>1736</v>
      </c>
      <c r="K301" s="21" t="s">
        <v>60</v>
      </c>
      <c r="L301" s="20">
        <v>0.59047000000000005</v>
      </c>
      <c r="M301" s="3">
        <v>2.015902E-2</v>
      </c>
      <c r="N301" s="2">
        <v>1</v>
      </c>
      <c r="O301" s="2">
        <f t="shared" si="16"/>
        <v>0</v>
      </c>
      <c r="Q301" s="18">
        <v>297</v>
      </c>
      <c r="R301" s="25" t="s">
        <v>1124</v>
      </c>
      <c r="S301" s="25" t="s">
        <v>1125</v>
      </c>
      <c r="T301" s="20">
        <v>-0.63248333333333395</v>
      </c>
      <c r="U301" s="3">
        <v>7.5107639788927899E-3</v>
      </c>
      <c r="V301" s="2">
        <v>2</v>
      </c>
      <c r="W301" s="2">
        <f t="shared" si="19"/>
        <v>1</v>
      </c>
      <c r="Y301" s="2">
        <v>297</v>
      </c>
      <c r="Z301" s="24" t="s">
        <v>1013</v>
      </c>
      <c r="AA301" s="24" t="s">
        <v>1014</v>
      </c>
      <c r="AB301" s="26">
        <v>-0.54764000000000002</v>
      </c>
      <c r="AC301" s="27">
        <v>8.9868999999999995E-4</v>
      </c>
      <c r="AD301" s="2">
        <v>1</v>
      </c>
      <c r="AE301" s="2">
        <f t="shared" si="17"/>
        <v>1</v>
      </c>
    </row>
    <row r="302" spans="1:31" x14ac:dyDescent="0.2">
      <c r="A302" s="18">
        <v>298</v>
      </c>
      <c r="B302" s="25" t="s">
        <v>1737</v>
      </c>
      <c r="C302" s="25" t="s">
        <v>1738</v>
      </c>
      <c r="D302" s="20">
        <v>-0.90562666666666902</v>
      </c>
      <c r="E302" s="3">
        <v>3.7814849580488399E-5</v>
      </c>
      <c r="F302" s="2">
        <v>3</v>
      </c>
      <c r="G302" s="2">
        <f t="shared" si="18"/>
        <v>0</v>
      </c>
      <c r="I302" s="2">
        <v>298</v>
      </c>
      <c r="J302" s="24" t="s">
        <v>1739</v>
      </c>
      <c r="K302" s="24" t="s">
        <v>1740</v>
      </c>
      <c r="L302" s="26">
        <v>0.33805333300000001</v>
      </c>
      <c r="M302" s="27">
        <v>2.0219909000000001E-2</v>
      </c>
      <c r="N302" s="2">
        <v>1</v>
      </c>
      <c r="O302" s="2">
        <f t="shared" si="16"/>
        <v>0</v>
      </c>
      <c r="Q302" s="18">
        <v>298</v>
      </c>
      <c r="R302" s="25" t="s">
        <v>1054</v>
      </c>
      <c r="S302" s="25" t="s">
        <v>1055</v>
      </c>
      <c r="T302" s="20">
        <v>-0.62256333333333402</v>
      </c>
      <c r="U302" s="3">
        <v>7.73946741033476E-3</v>
      </c>
      <c r="V302" s="2">
        <v>2</v>
      </c>
      <c r="W302" s="2">
        <f t="shared" si="19"/>
        <v>1</v>
      </c>
      <c r="Y302" s="2">
        <v>298</v>
      </c>
      <c r="Z302" s="23" t="s">
        <v>1417</v>
      </c>
      <c r="AA302" s="23" t="s">
        <v>60</v>
      </c>
      <c r="AB302" s="20">
        <v>-0.64829000000000003</v>
      </c>
      <c r="AC302" s="3">
        <v>9.2910200000000001E-4</v>
      </c>
      <c r="AD302" s="2">
        <v>3</v>
      </c>
      <c r="AE302" s="2">
        <f t="shared" si="17"/>
        <v>1</v>
      </c>
    </row>
    <row r="303" spans="1:31" x14ac:dyDescent="0.2">
      <c r="A303" s="18">
        <v>299</v>
      </c>
      <c r="B303" s="25" t="s">
        <v>1741</v>
      </c>
      <c r="C303" s="25" t="s">
        <v>1742</v>
      </c>
      <c r="D303" s="20">
        <v>-1.3103733333333301</v>
      </c>
      <c r="E303" s="3">
        <v>3.7835880146044201E-5</v>
      </c>
      <c r="F303" s="2">
        <v>3</v>
      </c>
      <c r="G303" s="2">
        <f t="shared" si="18"/>
        <v>0</v>
      </c>
      <c r="I303" s="2">
        <v>299</v>
      </c>
      <c r="J303" s="21" t="s">
        <v>1743</v>
      </c>
      <c r="K303" s="21" t="s">
        <v>1744</v>
      </c>
      <c r="L303" s="20">
        <v>1.2509433329999999</v>
      </c>
      <c r="M303" s="3">
        <v>2.0299775999999999E-2</v>
      </c>
      <c r="N303" s="2">
        <v>1</v>
      </c>
      <c r="O303" s="2">
        <f t="shared" si="16"/>
        <v>0</v>
      </c>
      <c r="Q303" s="18">
        <v>299</v>
      </c>
      <c r="R303" s="25" t="s">
        <v>1715</v>
      </c>
      <c r="S303" s="25" t="s">
        <v>60</v>
      </c>
      <c r="T303" s="20">
        <v>-0.67250000000000298</v>
      </c>
      <c r="U303" s="3">
        <v>7.7902887836357598E-3</v>
      </c>
      <c r="V303" s="2">
        <v>1</v>
      </c>
      <c r="W303" s="2">
        <f t="shared" si="19"/>
        <v>1</v>
      </c>
      <c r="Y303" s="2">
        <v>299</v>
      </c>
      <c r="Z303" s="23" t="s">
        <v>1745</v>
      </c>
      <c r="AA303" s="23" t="s">
        <v>1746</v>
      </c>
      <c r="AB303" s="20">
        <v>-0.61157333300000005</v>
      </c>
      <c r="AC303" s="3">
        <v>1.046036E-3</v>
      </c>
      <c r="AD303" s="2">
        <v>2</v>
      </c>
      <c r="AE303" s="2">
        <f t="shared" si="17"/>
        <v>1</v>
      </c>
    </row>
    <row r="304" spans="1:31" x14ac:dyDescent="0.2">
      <c r="A304" s="18">
        <v>300</v>
      </c>
      <c r="B304" s="25" t="s">
        <v>1747</v>
      </c>
      <c r="C304" s="25" t="s">
        <v>1748</v>
      </c>
      <c r="D304" s="20">
        <v>-1.08652333333333</v>
      </c>
      <c r="E304" s="3">
        <v>4.86603656090225E-5</v>
      </c>
      <c r="F304" s="2">
        <v>2</v>
      </c>
      <c r="G304" s="2">
        <f t="shared" si="18"/>
        <v>0</v>
      </c>
      <c r="I304" s="2">
        <v>300</v>
      </c>
      <c r="J304" s="21" t="s">
        <v>1749</v>
      </c>
      <c r="K304" s="21" t="s">
        <v>60</v>
      </c>
      <c r="L304" s="20">
        <v>0.61793666700000005</v>
      </c>
      <c r="M304" s="3">
        <v>2.109275E-2</v>
      </c>
      <c r="N304" s="2">
        <v>2</v>
      </c>
      <c r="O304" s="2">
        <f t="shared" si="16"/>
        <v>0</v>
      </c>
      <c r="Q304" s="18">
        <v>300</v>
      </c>
      <c r="R304" s="25" t="s">
        <v>1344</v>
      </c>
      <c r="S304" s="25" t="s">
        <v>1345</v>
      </c>
      <c r="T304" s="20">
        <v>-0.79848333333333599</v>
      </c>
      <c r="U304" s="3">
        <v>7.8105543801502402E-3</v>
      </c>
      <c r="V304" s="2">
        <v>1</v>
      </c>
      <c r="W304" s="2">
        <f t="shared" si="19"/>
        <v>1</v>
      </c>
      <c r="Y304" s="2">
        <v>300</v>
      </c>
      <c r="Z304" s="23" t="s">
        <v>1680</v>
      </c>
      <c r="AA304" s="23" t="s">
        <v>60</v>
      </c>
      <c r="AB304" s="20">
        <v>-0.76792666700000001</v>
      </c>
      <c r="AC304" s="3">
        <v>1.062405E-3</v>
      </c>
      <c r="AD304" s="2">
        <v>2</v>
      </c>
      <c r="AE304" s="2">
        <f t="shared" si="17"/>
        <v>1</v>
      </c>
    </row>
    <row r="305" spans="1:31" x14ac:dyDescent="0.2">
      <c r="A305" s="18">
        <v>301</v>
      </c>
      <c r="B305" s="22" t="s">
        <v>1750</v>
      </c>
      <c r="C305" s="22" t="s">
        <v>1751</v>
      </c>
      <c r="D305" s="20">
        <v>-1.71072333333334</v>
      </c>
      <c r="E305" s="3">
        <v>5.2300670980640303E-5</v>
      </c>
      <c r="F305" s="2">
        <v>2</v>
      </c>
      <c r="G305" s="2">
        <f t="shared" si="18"/>
        <v>0</v>
      </c>
      <c r="I305" s="2">
        <v>301</v>
      </c>
      <c r="J305" s="24" t="s">
        <v>1752</v>
      </c>
      <c r="K305" s="24" t="s">
        <v>60</v>
      </c>
      <c r="L305" s="26">
        <v>0.36327333299999998</v>
      </c>
      <c r="M305" s="27">
        <v>2.2409420999999999E-2</v>
      </c>
      <c r="N305" s="2">
        <v>1</v>
      </c>
      <c r="O305" s="2">
        <f t="shared" si="16"/>
        <v>0</v>
      </c>
      <c r="Q305" s="18">
        <v>301</v>
      </c>
      <c r="R305" s="22" t="s">
        <v>1753</v>
      </c>
      <c r="S305" s="22" t="s">
        <v>1754</v>
      </c>
      <c r="T305" s="20">
        <v>-0.74230333333333498</v>
      </c>
      <c r="U305" s="3">
        <v>8.0789387014105797E-3</v>
      </c>
      <c r="V305" s="2">
        <v>1</v>
      </c>
      <c r="W305" s="2">
        <f t="shared" si="19"/>
        <v>1</v>
      </c>
      <c r="Y305" s="2">
        <v>301</v>
      </c>
      <c r="Z305" s="21" t="s">
        <v>1610</v>
      </c>
      <c r="AA305" s="21" t="s">
        <v>1611</v>
      </c>
      <c r="AB305" s="20">
        <v>-0.69527666700000001</v>
      </c>
      <c r="AC305" s="3">
        <v>1.1992159999999999E-3</v>
      </c>
      <c r="AD305" s="2">
        <v>2</v>
      </c>
      <c r="AE305" s="2">
        <f t="shared" si="17"/>
        <v>1</v>
      </c>
    </row>
    <row r="306" spans="1:31" x14ac:dyDescent="0.2">
      <c r="A306" s="18">
        <v>302</v>
      </c>
      <c r="B306" s="22" t="s">
        <v>1755</v>
      </c>
      <c r="C306" s="22" t="s">
        <v>1756</v>
      </c>
      <c r="D306" s="20">
        <v>-0.86210000000000098</v>
      </c>
      <c r="E306" s="3">
        <v>5.5210584737934703E-5</v>
      </c>
      <c r="F306" s="2" t="s">
        <v>53</v>
      </c>
      <c r="G306" s="2">
        <f t="shared" si="18"/>
        <v>0</v>
      </c>
      <c r="I306" s="2">
        <v>302</v>
      </c>
      <c r="J306" s="21" t="s">
        <v>1757</v>
      </c>
      <c r="K306" s="21" t="s">
        <v>1758</v>
      </c>
      <c r="L306" s="26">
        <v>0.44593666700000001</v>
      </c>
      <c r="M306" s="27">
        <v>2.2422023999999999E-2</v>
      </c>
      <c r="N306" s="2">
        <v>1</v>
      </c>
      <c r="O306" s="2">
        <f t="shared" si="16"/>
        <v>0</v>
      </c>
      <c r="Q306" s="18">
        <v>302</v>
      </c>
      <c r="R306" s="22" t="s">
        <v>1759</v>
      </c>
      <c r="S306" s="22" t="s">
        <v>1760</v>
      </c>
      <c r="T306" s="20">
        <v>-0.62993333333333401</v>
      </c>
      <c r="U306" s="3">
        <v>8.2707516645706605E-3</v>
      </c>
      <c r="V306" s="2">
        <v>1</v>
      </c>
      <c r="W306" s="2">
        <f t="shared" si="19"/>
        <v>1</v>
      </c>
      <c r="Y306" s="2">
        <v>302</v>
      </c>
      <c r="Z306" s="24" t="s">
        <v>1761</v>
      </c>
      <c r="AA306" s="24" t="s">
        <v>60</v>
      </c>
      <c r="AB306" s="20">
        <v>-0.64891333299999998</v>
      </c>
      <c r="AC306" s="3">
        <v>1.2827310000000001E-3</v>
      </c>
      <c r="AD306" s="2">
        <v>2</v>
      </c>
      <c r="AE306" s="2">
        <f t="shared" si="17"/>
        <v>1</v>
      </c>
    </row>
    <row r="307" spans="1:31" x14ac:dyDescent="0.2">
      <c r="A307" s="18">
        <v>303</v>
      </c>
      <c r="B307" s="19" t="s">
        <v>1762</v>
      </c>
      <c r="C307" s="19" t="s">
        <v>1763</v>
      </c>
      <c r="D307" s="20">
        <v>-0.87638000000000105</v>
      </c>
      <c r="E307" s="3">
        <v>6.1172510592074199E-5</v>
      </c>
      <c r="F307" s="2" t="s">
        <v>53</v>
      </c>
      <c r="G307" s="2">
        <f t="shared" si="18"/>
        <v>0</v>
      </c>
      <c r="I307" s="2">
        <v>303</v>
      </c>
      <c r="J307" s="23" t="s">
        <v>1764</v>
      </c>
      <c r="K307" s="23" t="s">
        <v>60</v>
      </c>
      <c r="L307" s="26">
        <v>0.294446667</v>
      </c>
      <c r="M307" s="27">
        <v>2.2636948E-2</v>
      </c>
      <c r="N307" s="2">
        <v>2</v>
      </c>
      <c r="O307" s="2">
        <f t="shared" si="16"/>
        <v>0</v>
      </c>
      <c r="Q307" s="18">
        <v>303</v>
      </c>
      <c r="R307" s="22" t="s">
        <v>1578</v>
      </c>
      <c r="S307" s="22" t="s">
        <v>1579</v>
      </c>
      <c r="T307" s="26">
        <v>-0.44210333333333401</v>
      </c>
      <c r="U307" s="27">
        <v>8.7603941630498994E-3</v>
      </c>
      <c r="V307" s="2">
        <v>1</v>
      </c>
      <c r="W307" s="2">
        <f t="shared" si="19"/>
        <v>1</v>
      </c>
      <c r="Y307" s="2">
        <v>303</v>
      </c>
      <c r="Z307" s="24" t="s">
        <v>1765</v>
      </c>
      <c r="AA307" s="24" t="s">
        <v>1766</v>
      </c>
      <c r="AB307" s="26">
        <v>-0.56914666700000005</v>
      </c>
      <c r="AC307" s="27">
        <v>1.4236629999999999E-3</v>
      </c>
      <c r="AD307" s="2">
        <v>1</v>
      </c>
      <c r="AE307" s="2">
        <f t="shared" si="17"/>
        <v>1</v>
      </c>
    </row>
    <row r="308" spans="1:31" x14ac:dyDescent="0.2">
      <c r="A308" s="18">
        <v>304</v>
      </c>
      <c r="B308" s="22" t="s">
        <v>1767</v>
      </c>
      <c r="C308" s="22" t="s">
        <v>1768</v>
      </c>
      <c r="D308" s="20">
        <v>-1.10992</v>
      </c>
      <c r="E308" s="3">
        <v>6.16318780144761E-5</v>
      </c>
      <c r="F308" s="2">
        <v>2</v>
      </c>
      <c r="G308" s="2">
        <f t="shared" si="18"/>
        <v>0</v>
      </c>
      <c r="I308" s="2">
        <v>304</v>
      </c>
      <c r="J308" s="24" t="s">
        <v>1769</v>
      </c>
      <c r="K308" s="24" t="s">
        <v>60</v>
      </c>
      <c r="L308" s="26">
        <v>0.32745999999999997</v>
      </c>
      <c r="M308" s="27">
        <v>2.3163071E-2</v>
      </c>
      <c r="N308" s="2">
        <v>1</v>
      </c>
      <c r="O308" s="2">
        <f t="shared" si="16"/>
        <v>0</v>
      </c>
      <c r="Q308" s="18">
        <v>304</v>
      </c>
      <c r="R308" s="22" t="s">
        <v>1770</v>
      </c>
      <c r="S308" s="22" t="s">
        <v>1771</v>
      </c>
      <c r="T308" s="20">
        <v>-0.60871000000000097</v>
      </c>
      <c r="U308" s="3">
        <v>8.9249813986542401E-3</v>
      </c>
      <c r="V308" s="2">
        <v>1</v>
      </c>
      <c r="W308" s="2">
        <f t="shared" si="19"/>
        <v>1</v>
      </c>
      <c r="Y308" s="2">
        <v>304</v>
      </c>
      <c r="Z308" s="24" t="s">
        <v>1459</v>
      </c>
      <c r="AA308" s="24" t="s">
        <v>1460</v>
      </c>
      <c r="AB308" s="20">
        <v>-0.64094666700000003</v>
      </c>
      <c r="AC308" s="3">
        <v>1.6866299999999999E-3</v>
      </c>
      <c r="AD308" s="2">
        <v>3</v>
      </c>
      <c r="AE308" s="2">
        <f t="shared" si="17"/>
        <v>1</v>
      </c>
    </row>
    <row r="309" spans="1:31" x14ac:dyDescent="0.2">
      <c r="A309" s="18">
        <v>305</v>
      </c>
      <c r="B309" s="22" t="s">
        <v>1772</v>
      </c>
      <c r="C309" s="22" t="s">
        <v>1773</v>
      </c>
      <c r="D309" s="20">
        <v>-0.94610000000000105</v>
      </c>
      <c r="E309" s="3">
        <v>7.5816305417408697E-5</v>
      </c>
      <c r="F309" s="2">
        <v>1</v>
      </c>
      <c r="G309" s="2">
        <f t="shared" si="18"/>
        <v>0</v>
      </c>
      <c r="I309" s="2">
        <v>305</v>
      </c>
      <c r="J309" s="21" t="s">
        <v>1774</v>
      </c>
      <c r="K309" s="21" t="s">
        <v>1775</v>
      </c>
      <c r="L309" s="26">
        <v>0.44685999999999998</v>
      </c>
      <c r="M309" s="27">
        <v>2.3188476E-2</v>
      </c>
      <c r="N309" s="2">
        <v>2</v>
      </c>
      <c r="O309" s="2">
        <f t="shared" si="16"/>
        <v>0</v>
      </c>
      <c r="Q309" s="18">
        <v>305</v>
      </c>
      <c r="R309" s="25" t="s">
        <v>1667</v>
      </c>
      <c r="S309" s="25" t="s">
        <v>1668</v>
      </c>
      <c r="T309" s="26">
        <v>-0.502186666666669</v>
      </c>
      <c r="U309" s="27">
        <v>9.40370671879346E-3</v>
      </c>
      <c r="V309" s="2">
        <v>1</v>
      </c>
      <c r="W309" s="2">
        <f t="shared" si="19"/>
        <v>1</v>
      </c>
      <c r="Y309" s="2">
        <v>305</v>
      </c>
      <c r="Z309" s="23" t="s">
        <v>1489</v>
      </c>
      <c r="AA309" s="23" t="s">
        <v>1490</v>
      </c>
      <c r="AB309" s="26">
        <v>-0.53022000000000002</v>
      </c>
      <c r="AC309" s="27">
        <v>1.7216969999999999E-3</v>
      </c>
      <c r="AD309" s="2">
        <v>1</v>
      </c>
      <c r="AE309" s="2">
        <f t="shared" si="17"/>
        <v>1</v>
      </c>
    </row>
    <row r="310" spans="1:31" x14ac:dyDescent="0.2">
      <c r="A310" s="18">
        <v>306</v>
      </c>
      <c r="B310" s="22" t="s">
        <v>1776</v>
      </c>
      <c r="C310" s="22" t="s">
        <v>1777</v>
      </c>
      <c r="D310" s="20">
        <v>-1.1035999999999999</v>
      </c>
      <c r="E310" s="3">
        <v>9.4523531828635306E-5</v>
      </c>
      <c r="F310" s="2">
        <v>1</v>
      </c>
      <c r="G310" s="2">
        <f t="shared" si="18"/>
        <v>0</v>
      </c>
      <c r="I310" s="2">
        <v>306</v>
      </c>
      <c r="J310" s="21" t="s">
        <v>1778</v>
      </c>
      <c r="K310" s="21" t="s">
        <v>1779</v>
      </c>
      <c r="L310" s="20">
        <v>0.61859333299999997</v>
      </c>
      <c r="M310" s="3">
        <v>2.345477E-2</v>
      </c>
      <c r="N310" s="2">
        <v>1</v>
      </c>
      <c r="O310" s="2">
        <f t="shared" si="16"/>
        <v>0</v>
      </c>
      <c r="Q310" s="18">
        <v>306</v>
      </c>
      <c r="R310" s="25" t="s">
        <v>1183</v>
      </c>
      <c r="S310" s="25" t="s">
        <v>1184</v>
      </c>
      <c r="T310" s="20">
        <v>-0.63111333333333497</v>
      </c>
      <c r="U310" s="3">
        <v>1.01312720306367E-2</v>
      </c>
      <c r="V310" s="2">
        <v>1</v>
      </c>
      <c r="W310" s="2">
        <f t="shared" si="19"/>
        <v>1</v>
      </c>
      <c r="Y310" s="2">
        <v>306</v>
      </c>
      <c r="Z310" s="21" t="s">
        <v>1196</v>
      </c>
      <c r="AA310" s="21" t="s">
        <v>1197</v>
      </c>
      <c r="AB310" s="20">
        <v>-0.64243666700000002</v>
      </c>
      <c r="AC310" s="3">
        <v>1.8010490000000001E-3</v>
      </c>
      <c r="AD310" s="2">
        <v>3</v>
      </c>
      <c r="AE310" s="2">
        <f t="shared" si="17"/>
        <v>1</v>
      </c>
    </row>
    <row r="311" spans="1:31" x14ac:dyDescent="0.2">
      <c r="A311" s="18">
        <v>307</v>
      </c>
      <c r="B311" s="22" t="s">
        <v>1780</v>
      </c>
      <c r="C311" s="22" t="s">
        <v>1781</v>
      </c>
      <c r="D311" s="20">
        <v>-1.1954833333333399</v>
      </c>
      <c r="E311" s="3">
        <v>1.20792130479081E-4</v>
      </c>
      <c r="F311" s="2" t="s">
        <v>124</v>
      </c>
      <c r="G311" s="2">
        <f t="shared" si="18"/>
        <v>0</v>
      </c>
      <c r="I311" s="2">
        <v>307</v>
      </c>
      <c r="J311" s="23" t="s">
        <v>1782</v>
      </c>
      <c r="K311" s="23" t="s">
        <v>1783</v>
      </c>
      <c r="L311" s="26">
        <v>0.36239333299999998</v>
      </c>
      <c r="M311" s="27">
        <v>2.3531742000000001E-2</v>
      </c>
      <c r="N311" s="2">
        <v>1</v>
      </c>
      <c r="O311" s="2">
        <f t="shared" si="16"/>
        <v>0</v>
      </c>
      <c r="Q311" s="18">
        <v>307</v>
      </c>
      <c r="R311" s="22" t="s">
        <v>1357</v>
      </c>
      <c r="S311" s="22" t="s">
        <v>1358</v>
      </c>
      <c r="T311" s="26">
        <v>-0.43930000000000102</v>
      </c>
      <c r="U311" s="27">
        <v>1.0188791614133301E-2</v>
      </c>
      <c r="V311" s="2">
        <v>1</v>
      </c>
      <c r="W311" s="2">
        <f t="shared" si="19"/>
        <v>1</v>
      </c>
      <c r="Y311" s="2">
        <v>307</v>
      </c>
      <c r="Z311" s="21" t="s">
        <v>1511</v>
      </c>
      <c r="AA311" s="21" t="s">
        <v>1512</v>
      </c>
      <c r="AB311" s="26">
        <v>-0.479956667</v>
      </c>
      <c r="AC311" s="27">
        <v>1.832008E-3</v>
      </c>
      <c r="AD311" s="2">
        <v>2</v>
      </c>
      <c r="AE311" s="2">
        <f t="shared" si="17"/>
        <v>1</v>
      </c>
    </row>
    <row r="312" spans="1:31" x14ac:dyDescent="0.2">
      <c r="A312" s="18">
        <v>308</v>
      </c>
      <c r="B312" s="22" t="s">
        <v>1784</v>
      </c>
      <c r="C312" s="22" t="s">
        <v>60</v>
      </c>
      <c r="D312" s="20">
        <v>-0.99273666666666704</v>
      </c>
      <c r="E312" s="3">
        <v>1.29755472963465E-4</v>
      </c>
      <c r="F312" s="2">
        <v>1</v>
      </c>
      <c r="G312" s="2">
        <f t="shared" si="18"/>
        <v>0</v>
      </c>
      <c r="I312" s="2">
        <v>308</v>
      </c>
      <c r="J312" s="24" t="s">
        <v>1785</v>
      </c>
      <c r="K312" s="24" t="s">
        <v>60</v>
      </c>
      <c r="L312" s="26">
        <v>0.39405000000000001</v>
      </c>
      <c r="M312" s="27">
        <v>2.4178245000000001E-2</v>
      </c>
      <c r="N312" s="2">
        <v>1</v>
      </c>
      <c r="O312" s="2">
        <f t="shared" si="16"/>
        <v>0</v>
      </c>
      <c r="Q312" s="18">
        <v>308</v>
      </c>
      <c r="R312" s="22" t="s">
        <v>1484</v>
      </c>
      <c r="S312" s="22" t="s">
        <v>60</v>
      </c>
      <c r="T312" s="20">
        <v>-0.63112000000000101</v>
      </c>
      <c r="U312" s="3">
        <v>1.0701929935837301E-2</v>
      </c>
      <c r="V312" s="2">
        <v>1</v>
      </c>
      <c r="W312" s="2">
        <f t="shared" si="19"/>
        <v>1</v>
      </c>
      <c r="Y312" s="2">
        <v>308</v>
      </c>
      <c r="Z312" s="23" t="s">
        <v>1355</v>
      </c>
      <c r="AA312" s="23" t="s">
        <v>1356</v>
      </c>
      <c r="AB312" s="26">
        <v>-0.53563666700000001</v>
      </c>
      <c r="AC312" s="27">
        <v>1.849025E-3</v>
      </c>
      <c r="AD312" s="2">
        <v>1</v>
      </c>
      <c r="AE312" s="2">
        <f t="shared" si="17"/>
        <v>1</v>
      </c>
    </row>
    <row r="313" spans="1:31" x14ac:dyDescent="0.2">
      <c r="A313" s="18">
        <v>309</v>
      </c>
      <c r="B313" s="22" t="s">
        <v>1786</v>
      </c>
      <c r="C313" s="22" t="s">
        <v>1787</v>
      </c>
      <c r="D313" s="20">
        <v>-0.75115666666666803</v>
      </c>
      <c r="E313" s="3">
        <v>1.5336990618128299E-4</v>
      </c>
      <c r="F313" s="2">
        <v>2</v>
      </c>
      <c r="G313" s="2">
        <f t="shared" si="18"/>
        <v>0</v>
      </c>
      <c r="I313" s="2">
        <v>309</v>
      </c>
      <c r="J313" s="21" t="s">
        <v>1788</v>
      </c>
      <c r="K313" s="21" t="s">
        <v>60</v>
      </c>
      <c r="L313" s="26">
        <v>0.29737999999999998</v>
      </c>
      <c r="M313" s="27">
        <v>2.4599301E-2</v>
      </c>
      <c r="N313" s="2">
        <v>1</v>
      </c>
      <c r="O313" s="2">
        <f t="shared" si="16"/>
        <v>0</v>
      </c>
      <c r="Q313" s="18">
        <v>309</v>
      </c>
      <c r="R313" s="22" t="s">
        <v>673</v>
      </c>
      <c r="S313" s="22" t="s">
        <v>674</v>
      </c>
      <c r="T313" s="20">
        <v>-0.67592333333333499</v>
      </c>
      <c r="U313" s="3">
        <v>1.1007609461357299E-2</v>
      </c>
      <c r="V313" s="2">
        <v>1</v>
      </c>
      <c r="W313" s="2">
        <f t="shared" si="19"/>
        <v>1</v>
      </c>
      <c r="Y313" s="2">
        <v>309</v>
      </c>
      <c r="Z313" s="21" t="s">
        <v>1264</v>
      </c>
      <c r="AA313" s="21" t="s">
        <v>1265</v>
      </c>
      <c r="AB313" s="20">
        <v>-0.68248333299999997</v>
      </c>
      <c r="AC313" s="3">
        <v>1.860055E-3</v>
      </c>
      <c r="AD313" s="2">
        <v>2</v>
      </c>
      <c r="AE313" s="2">
        <f t="shared" si="17"/>
        <v>1</v>
      </c>
    </row>
    <row r="314" spans="1:31" x14ac:dyDescent="0.2">
      <c r="A314" s="18">
        <v>310</v>
      </c>
      <c r="B314" s="22" t="s">
        <v>1789</v>
      </c>
      <c r="C314" s="22" t="s">
        <v>1790</v>
      </c>
      <c r="D314" s="20">
        <v>-1.07832666666667</v>
      </c>
      <c r="E314" s="3">
        <v>1.6323290605773101E-4</v>
      </c>
      <c r="F314" s="2">
        <v>1</v>
      </c>
      <c r="G314" s="2">
        <f t="shared" si="18"/>
        <v>0</v>
      </c>
      <c r="I314" s="2">
        <v>310</v>
      </c>
      <c r="J314" s="21" t="s">
        <v>1791</v>
      </c>
      <c r="K314" s="21" t="s">
        <v>1792</v>
      </c>
      <c r="L314" s="26">
        <v>0.342263333</v>
      </c>
      <c r="M314" s="27">
        <v>2.5118491E-2</v>
      </c>
      <c r="N314" s="2">
        <v>1</v>
      </c>
      <c r="O314" s="2">
        <f t="shared" si="16"/>
        <v>0</v>
      </c>
      <c r="Q314" s="18">
        <v>310</v>
      </c>
      <c r="R314" s="25" t="s">
        <v>1525</v>
      </c>
      <c r="S314" s="25" t="s">
        <v>60</v>
      </c>
      <c r="T314" s="20">
        <v>-0.69345666666666805</v>
      </c>
      <c r="U314" s="3">
        <v>1.12397204258468E-2</v>
      </c>
      <c r="V314" s="2">
        <v>1</v>
      </c>
      <c r="W314" s="2">
        <f t="shared" si="19"/>
        <v>1</v>
      </c>
      <c r="Y314" s="2">
        <v>310</v>
      </c>
      <c r="Z314" s="24" t="s">
        <v>1770</v>
      </c>
      <c r="AA314" s="24" t="s">
        <v>1771</v>
      </c>
      <c r="AB314" s="26">
        <v>-0.51278999999999997</v>
      </c>
      <c r="AC314" s="27">
        <v>1.9448619999999999E-3</v>
      </c>
      <c r="AD314" s="2">
        <v>1</v>
      </c>
      <c r="AE314" s="2">
        <f t="shared" si="17"/>
        <v>1</v>
      </c>
    </row>
    <row r="315" spans="1:31" x14ac:dyDescent="0.2">
      <c r="A315" s="18">
        <v>311</v>
      </c>
      <c r="B315" s="19" t="s">
        <v>1793</v>
      </c>
      <c r="C315" s="19" t="s">
        <v>1794</v>
      </c>
      <c r="D315" s="20">
        <v>-1.14431333333334</v>
      </c>
      <c r="E315" s="3">
        <v>1.6886029476006201E-4</v>
      </c>
      <c r="F315" s="2">
        <v>1</v>
      </c>
      <c r="G315" s="2">
        <f t="shared" si="18"/>
        <v>0</v>
      </c>
      <c r="I315" s="2">
        <v>311</v>
      </c>
      <c r="J315" s="23" t="s">
        <v>1795</v>
      </c>
      <c r="K315" s="23" t="s">
        <v>1796</v>
      </c>
      <c r="L315" s="26">
        <v>0.31853999999999999</v>
      </c>
      <c r="M315" s="27">
        <v>2.5132432E-2</v>
      </c>
      <c r="N315" s="2">
        <v>1</v>
      </c>
      <c r="O315" s="2">
        <f t="shared" si="16"/>
        <v>0</v>
      </c>
      <c r="Q315" s="18">
        <v>311</v>
      </c>
      <c r="R315" s="25" t="s">
        <v>1236</v>
      </c>
      <c r="S315" s="25" t="s">
        <v>60</v>
      </c>
      <c r="T315" s="20">
        <v>-1.2268433333333399</v>
      </c>
      <c r="U315" s="3">
        <v>1.13049425904839E-2</v>
      </c>
      <c r="V315" s="2">
        <v>1</v>
      </c>
      <c r="W315" s="2">
        <f t="shared" si="19"/>
        <v>1</v>
      </c>
      <c r="Y315" s="2">
        <v>311</v>
      </c>
      <c r="Z315" s="21" t="s">
        <v>1797</v>
      </c>
      <c r="AA315" s="21" t="s">
        <v>1798</v>
      </c>
      <c r="AB315" s="26">
        <v>-0.482946667</v>
      </c>
      <c r="AC315" s="27">
        <v>2.0075420000000002E-3</v>
      </c>
      <c r="AD315" s="2">
        <v>2</v>
      </c>
      <c r="AE315" s="2">
        <f t="shared" si="17"/>
        <v>1</v>
      </c>
    </row>
    <row r="316" spans="1:31" x14ac:dyDescent="0.2">
      <c r="A316" s="18">
        <v>312</v>
      </c>
      <c r="B316" s="25" t="s">
        <v>1799</v>
      </c>
      <c r="C316" s="25" t="s">
        <v>1800</v>
      </c>
      <c r="D316" s="20">
        <v>-1.4272766666666701</v>
      </c>
      <c r="E316" s="3">
        <v>1.7123180934088301E-4</v>
      </c>
      <c r="F316" s="2" t="s">
        <v>58</v>
      </c>
      <c r="G316" s="2">
        <f t="shared" si="18"/>
        <v>0</v>
      </c>
      <c r="I316" s="2">
        <v>312</v>
      </c>
      <c r="J316" s="23" t="s">
        <v>1801</v>
      </c>
      <c r="K316" s="23" t="s">
        <v>1802</v>
      </c>
      <c r="L316" s="26">
        <v>0.35185666700000001</v>
      </c>
      <c r="M316" s="27">
        <v>2.7207281999999999E-2</v>
      </c>
      <c r="N316" s="2">
        <v>1</v>
      </c>
      <c r="O316" s="2">
        <f t="shared" si="16"/>
        <v>0</v>
      </c>
      <c r="Q316" s="18">
        <v>312</v>
      </c>
      <c r="R316" s="25" t="s">
        <v>1745</v>
      </c>
      <c r="S316" s="25" t="s">
        <v>1746</v>
      </c>
      <c r="T316" s="26">
        <v>-0.52658000000000205</v>
      </c>
      <c r="U316" s="27">
        <v>1.16852271856121E-2</v>
      </c>
      <c r="V316" s="2">
        <v>2</v>
      </c>
      <c r="W316" s="2">
        <f t="shared" si="19"/>
        <v>1</v>
      </c>
      <c r="Y316" s="2">
        <v>312</v>
      </c>
      <c r="Z316" s="24" t="s">
        <v>1342</v>
      </c>
      <c r="AA316" s="24" t="s">
        <v>1343</v>
      </c>
      <c r="AB316" s="20">
        <v>-0.63448333300000004</v>
      </c>
      <c r="AC316" s="3">
        <v>2.0838139999999998E-3</v>
      </c>
      <c r="AD316" s="2">
        <v>2</v>
      </c>
      <c r="AE316" s="2">
        <f t="shared" si="17"/>
        <v>1</v>
      </c>
    </row>
    <row r="317" spans="1:31" x14ac:dyDescent="0.2">
      <c r="A317" s="18">
        <v>313</v>
      </c>
      <c r="B317" s="25" t="s">
        <v>1803</v>
      </c>
      <c r="C317" s="25" t="s">
        <v>1804</v>
      </c>
      <c r="D317" s="20">
        <v>-0.88874000000000197</v>
      </c>
      <c r="E317" s="3">
        <v>2.2479717369920001E-4</v>
      </c>
      <c r="F317" s="2">
        <v>1</v>
      </c>
      <c r="G317" s="2">
        <f t="shared" si="18"/>
        <v>0</v>
      </c>
      <c r="I317" s="2">
        <v>313</v>
      </c>
      <c r="J317" s="24" t="s">
        <v>1805</v>
      </c>
      <c r="K317" s="24" t="s">
        <v>1806</v>
      </c>
      <c r="L317" s="26">
        <v>0.37205333299999999</v>
      </c>
      <c r="M317" s="27">
        <v>2.7241332E-2</v>
      </c>
      <c r="N317" s="2">
        <v>1</v>
      </c>
      <c r="O317" s="2">
        <f t="shared" si="16"/>
        <v>0</v>
      </c>
      <c r="Q317" s="18">
        <v>313</v>
      </c>
      <c r="R317" s="25" t="s">
        <v>1797</v>
      </c>
      <c r="S317" s="25" t="s">
        <v>1798</v>
      </c>
      <c r="T317" s="20">
        <v>-0.82323000000000102</v>
      </c>
      <c r="U317" s="3">
        <v>1.2112509674150999E-2</v>
      </c>
      <c r="V317" s="2">
        <v>2</v>
      </c>
      <c r="W317" s="2">
        <f t="shared" si="19"/>
        <v>1</v>
      </c>
      <c r="Y317" s="2">
        <v>313</v>
      </c>
      <c r="Z317" s="21" t="s">
        <v>1807</v>
      </c>
      <c r="AA317" s="21" t="s">
        <v>1808</v>
      </c>
      <c r="AB317" s="20">
        <v>-0.83671333299999995</v>
      </c>
      <c r="AC317" s="3">
        <v>2.1036050000000001E-3</v>
      </c>
      <c r="AD317" s="2">
        <v>1</v>
      </c>
      <c r="AE317" s="2">
        <f t="shared" si="17"/>
        <v>1</v>
      </c>
    </row>
    <row r="318" spans="1:31" x14ac:dyDescent="0.2">
      <c r="A318" s="18">
        <v>314</v>
      </c>
      <c r="B318" s="25" t="s">
        <v>1809</v>
      </c>
      <c r="C318" s="25" t="s">
        <v>1810</v>
      </c>
      <c r="D318" s="20">
        <v>-1.04433</v>
      </c>
      <c r="E318" s="3">
        <v>2.3318056594032701E-4</v>
      </c>
      <c r="F318" s="2">
        <v>2</v>
      </c>
      <c r="G318" s="2">
        <f t="shared" si="18"/>
        <v>0</v>
      </c>
      <c r="I318" s="2">
        <v>314</v>
      </c>
      <c r="J318" s="23" t="s">
        <v>1811</v>
      </c>
      <c r="K318" s="23" t="s">
        <v>1812</v>
      </c>
      <c r="L318" s="26">
        <v>0.304056667</v>
      </c>
      <c r="M318" s="27">
        <v>2.7773974999999999E-2</v>
      </c>
      <c r="N318" s="2">
        <v>1</v>
      </c>
      <c r="O318" s="2">
        <f t="shared" si="16"/>
        <v>0</v>
      </c>
      <c r="Q318" s="18">
        <v>314</v>
      </c>
      <c r="R318" s="25" t="s">
        <v>1813</v>
      </c>
      <c r="S318" s="25" t="s">
        <v>1814</v>
      </c>
      <c r="T318" s="26">
        <v>-0.412766666666667</v>
      </c>
      <c r="U318" s="27">
        <v>1.2117893376015199E-2</v>
      </c>
      <c r="V318" s="2">
        <v>2</v>
      </c>
      <c r="W318" s="2">
        <f t="shared" si="19"/>
        <v>1</v>
      </c>
      <c r="Y318" s="2">
        <v>314</v>
      </c>
      <c r="Z318" s="21" t="s">
        <v>757</v>
      </c>
      <c r="AA318" s="21" t="s">
        <v>758</v>
      </c>
      <c r="AB318" s="20">
        <v>-0.94916666699999996</v>
      </c>
      <c r="AC318" s="3">
        <v>2.2031419999999999E-3</v>
      </c>
      <c r="AD318" s="2">
        <v>1</v>
      </c>
      <c r="AE318" s="2">
        <f t="shared" si="17"/>
        <v>1</v>
      </c>
    </row>
    <row r="319" spans="1:31" x14ac:dyDescent="0.2">
      <c r="A319" s="18">
        <v>315</v>
      </c>
      <c r="B319" s="22" t="s">
        <v>1815</v>
      </c>
      <c r="C319" s="22" t="s">
        <v>1816</v>
      </c>
      <c r="D319" s="20">
        <v>-0.81233666666666704</v>
      </c>
      <c r="E319" s="3">
        <v>2.4391860198382401E-4</v>
      </c>
      <c r="F319" s="2">
        <v>1</v>
      </c>
      <c r="G319" s="2">
        <f t="shared" si="18"/>
        <v>0</v>
      </c>
      <c r="I319" s="2">
        <v>315</v>
      </c>
      <c r="J319" s="24" t="s">
        <v>1817</v>
      </c>
      <c r="K319" s="24" t="s">
        <v>1818</v>
      </c>
      <c r="L319" s="26">
        <v>0.40189333300000002</v>
      </c>
      <c r="M319" s="27">
        <v>2.8184527000000001E-2</v>
      </c>
      <c r="N319" s="2">
        <v>1</v>
      </c>
      <c r="O319" s="2">
        <f t="shared" si="16"/>
        <v>0</v>
      </c>
      <c r="Q319" s="18">
        <v>315</v>
      </c>
      <c r="R319" s="25" t="s">
        <v>1111</v>
      </c>
      <c r="S319" s="25" t="s">
        <v>1112</v>
      </c>
      <c r="T319" s="20">
        <v>-0.62607999999999997</v>
      </c>
      <c r="U319" s="3">
        <v>1.21335014300759E-2</v>
      </c>
      <c r="V319" s="2">
        <v>1</v>
      </c>
      <c r="W319" s="2">
        <f t="shared" si="19"/>
        <v>1</v>
      </c>
      <c r="Y319" s="2">
        <v>315</v>
      </c>
      <c r="Z319" s="24" t="s">
        <v>849</v>
      </c>
      <c r="AA319" s="24" t="s">
        <v>850</v>
      </c>
      <c r="AB319" s="20">
        <v>-0.88504666700000001</v>
      </c>
      <c r="AC319" s="3">
        <v>2.3286930000000002E-3</v>
      </c>
      <c r="AD319" s="2">
        <v>1</v>
      </c>
      <c r="AE319" s="2">
        <f t="shared" si="17"/>
        <v>1</v>
      </c>
    </row>
    <row r="320" spans="1:31" x14ac:dyDescent="0.2">
      <c r="A320" s="18">
        <v>316</v>
      </c>
      <c r="B320" s="22" t="s">
        <v>1819</v>
      </c>
      <c r="C320" s="22" t="s">
        <v>1820</v>
      </c>
      <c r="D320" s="20">
        <v>-1.25281</v>
      </c>
      <c r="E320" s="3">
        <v>2.5135494510840898E-4</v>
      </c>
      <c r="F320" s="2">
        <v>1</v>
      </c>
      <c r="G320" s="2">
        <f t="shared" si="18"/>
        <v>0</v>
      </c>
      <c r="I320" s="2">
        <v>316</v>
      </c>
      <c r="J320" s="23" t="s">
        <v>1821</v>
      </c>
      <c r="K320" s="23" t="s">
        <v>1822</v>
      </c>
      <c r="L320" s="26">
        <v>0.39759</v>
      </c>
      <c r="M320" s="27">
        <v>2.8339344999999998E-2</v>
      </c>
      <c r="N320" s="2">
        <v>1</v>
      </c>
      <c r="O320" s="2">
        <f t="shared" si="16"/>
        <v>0</v>
      </c>
      <c r="Q320" s="18">
        <v>316</v>
      </c>
      <c r="R320" s="25" t="s">
        <v>1823</v>
      </c>
      <c r="S320" s="25" t="s">
        <v>60</v>
      </c>
      <c r="T320" s="26">
        <v>-0.46357666666666703</v>
      </c>
      <c r="U320" s="27">
        <v>1.2153718740179001E-2</v>
      </c>
      <c r="V320" s="2">
        <v>1</v>
      </c>
      <c r="W320" s="2">
        <f t="shared" si="19"/>
        <v>1</v>
      </c>
      <c r="Y320" s="2">
        <v>316</v>
      </c>
      <c r="Z320" s="23" t="s">
        <v>1370</v>
      </c>
      <c r="AA320" s="23" t="s">
        <v>1371</v>
      </c>
      <c r="AB320" s="20">
        <v>-0.67707666700000002</v>
      </c>
      <c r="AC320" s="3">
        <v>2.4459310000000001E-3</v>
      </c>
      <c r="AD320" s="2">
        <v>1</v>
      </c>
      <c r="AE320" s="2">
        <f t="shared" si="17"/>
        <v>1</v>
      </c>
    </row>
    <row r="321" spans="1:31" x14ac:dyDescent="0.2">
      <c r="A321" s="18">
        <v>317</v>
      </c>
      <c r="B321" s="22" t="s">
        <v>1824</v>
      </c>
      <c r="C321" s="22" t="s">
        <v>1825</v>
      </c>
      <c r="D321" s="20">
        <v>-0.90144333333333404</v>
      </c>
      <c r="E321" s="3">
        <v>2.5759960651642699E-4</v>
      </c>
      <c r="F321" s="2" t="s">
        <v>23</v>
      </c>
      <c r="G321" s="2">
        <f t="shared" si="18"/>
        <v>0</v>
      </c>
      <c r="I321" s="2">
        <v>317</v>
      </c>
      <c r="J321" s="21" t="s">
        <v>1826</v>
      </c>
      <c r="K321" s="21" t="s">
        <v>60</v>
      </c>
      <c r="L321" s="20">
        <v>0.64998666699999996</v>
      </c>
      <c r="M321" s="3">
        <v>2.9063498E-2</v>
      </c>
      <c r="N321" s="2">
        <v>1</v>
      </c>
      <c r="O321" s="2">
        <f t="shared" si="16"/>
        <v>0</v>
      </c>
      <c r="Q321" s="18">
        <v>317</v>
      </c>
      <c r="R321" s="25" t="s">
        <v>1827</v>
      </c>
      <c r="S321" s="25" t="s">
        <v>1828</v>
      </c>
      <c r="T321" s="26">
        <v>-0.50549000000000199</v>
      </c>
      <c r="U321" s="27">
        <v>1.2312459626345701E-2</v>
      </c>
      <c r="V321" s="2">
        <v>1</v>
      </c>
      <c r="W321" s="2">
        <f t="shared" si="19"/>
        <v>1</v>
      </c>
      <c r="Y321" s="2">
        <v>317</v>
      </c>
      <c r="Z321" s="24" t="s">
        <v>1392</v>
      </c>
      <c r="AA321" s="24" t="s">
        <v>60</v>
      </c>
      <c r="AB321" s="20">
        <v>-0.982116667</v>
      </c>
      <c r="AC321" s="3">
        <v>2.6413069999999999E-3</v>
      </c>
      <c r="AD321" s="2">
        <v>1</v>
      </c>
      <c r="AE321" s="2">
        <f t="shared" si="17"/>
        <v>1</v>
      </c>
    </row>
    <row r="322" spans="1:31" x14ac:dyDescent="0.2">
      <c r="A322" s="18">
        <v>318</v>
      </c>
      <c r="B322" s="22" t="s">
        <v>1829</v>
      </c>
      <c r="C322" s="22" t="s">
        <v>60</v>
      </c>
      <c r="D322" s="20">
        <v>-1.14337333333333</v>
      </c>
      <c r="E322" s="3">
        <v>2.68721321232023E-4</v>
      </c>
      <c r="F322" s="2">
        <v>2</v>
      </c>
      <c r="G322" s="2">
        <f t="shared" si="18"/>
        <v>0</v>
      </c>
      <c r="I322" s="2">
        <v>318</v>
      </c>
      <c r="J322" s="24" t="s">
        <v>1830</v>
      </c>
      <c r="K322" s="24" t="s">
        <v>1831</v>
      </c>
      <c r="L322" s="26">
        <v>0.402796667</v>
      </c>
      <c r="M322" s="27">
        <v>3.0042178999999999E-2</v>
      </c>
      <c r="N322" s="2">
        <v>1</v>
      </c>
      <c r="O322" s="2">
        <f t="shared" si="16"/>
        <v>0</v>
      </c>
      <c r="Q322" s="18">
        <v>318</v>
      </c>
      <c r="R322" s="19" t="s">
        <v>1832</v>
      </c>
      <c r="S322" s="19" t="s">
        <v>60</v>
      </c>
      <c r="T322" s="26">
        <v>-0.51863333333333494</v>
      </c>
      <c r="U322" s="27">
        <v>1.23856427910338E-2</v>
      </c>
      <c r="V322" s="2">
        <v>1</v>
      </c>
      <c r="W322" s="2">
        <f t="shared" si="19"/>
        <v>1</v>
      </c>
      <c r="Y322" s="2">
        <v>318</v>
      </c>
      <c r="Z322" s="23" t="s">
        <v>1833</v>
      </c>
      <c r="AA322" s="23" t="s">
        <v>60</v>
      </c>
      <c r="AB322" s="26">
        <v>-0.51186666700000005</v>
      </c>
      <c r="AC322" s="27">
        <v>2.7145120000000001E-3</v>
      </c>
      <c r="AD322" s="2">
        <v>2</v>
      </c>
      <c r="AE322" s="2">
        <f t="shared" si="17"/>
        <v>1</v>
      </c>
    </row>
    <row r="323" spans="1:31" x14ac:dyDescent="0.2">
      <c r="A323" s="18">
        <v>319</v>
      </c>
      <c r="B323" s="25" t="s">
        <v>1834</v>
      </c>
      <c r="C323" s="25" t="s">
        <v>60</v>
      </c>
      <c r="D323" s="20">
        <v>-0.66962333333333401</v>
      </c>
      <c r="E323" s="3">
        <v>2.7645687780925E-4</v>
      </c>
      <c r="F323" s="2">
        <v>1</v>
      </c>
      <c r="G323" s="2">
        <f t="shared" si="18"/>
        <v>0</v>
      </c>
      <c r="I323" s="2">
        <v>319</v>
      </c>
      <c r="J323" s="21" t="s">
        <v>1835</v>
      </c>
      <c r="K323" s="21" t="s">
        <v>1836</v>
      </c>
      <c r="L323" s="26">
        <v>0.37943666700000001</v>
      </c>
      <c r="M323" s="27">
        <v>3.0919325000000001E-2</v>
      </c>
      <c r="N323" s="2">
        <v>1</v>
      </c>
      <c r="O323" s="2">
        <f t="shared" si="16"/>
        <v>0</v>
      </c>
      <c r="Q323" s="18">
        <v>319</v>
      </c>
      <c r="R323" s="25" t="s">
        <v>1612</v>
      </c>
      <c r="S323" s="25" t="s">
        <v>60</v>
      </c>
      <c r="T323" s="20">
        <v>-0.66426666666666701</v>
      </c>
      <c r="U323" s="3">
        <v>1.35383959686757E-2</v>
      </c>
      <c r="V323" s="2">
        <v>1</v>
      </c>
      <c r="W323" s="2">
        <f t="shared" si="19"/>
        <v>1</v>
      </c>
      <c r="Y323" s="2">
        <v>319</v>
      </c>
      <c r="Z323" s="24" t="s">
        <v>1813</v>
      </c>
      <c r="AA323" s="24" t="s">
        <v>1814</v>
      </c>
      <c r="AB323" s="26">
        <v>-0.52649999999999997</v>
      </c>
      <c r="AC323" s="27">
        <v>2.8127790000000001E-3</v>
      </c>
      <c r="AD323" s="2">
        <v>2</v>
      </c>
      <c r="AE323" s="2">
        <f t="shared" si="17"/>
        <v>1</v>
      </c>
    </row>
    <row r="324" spans="1:31" x14ac:dyDescent="0.2">
      <c r="A324" s="18">
        <v>320</v>
      </c>
      <c r="B324" s="25" t="s">
        <v>1837</v>
      </c>
      <c r="C324" s="25" t="s">
        <v>60</v>
      </c>
      <c r="D324" s="20">
        <v>-0.74569333333333399</v>
      </c>
      <c r="E324" s="3">
        <v>2.9846833865002602E-4</v>
      </c>
      <c r="F324" s="2">
        <v>1</v>
      </c>
      <c r="G324" s="2">
        <f t="shared" si="18"/>
        <v>0</v>
      </c>
      <c r="I324" s="2">
        <v>320</v>
      </c>
      <c r="J324" s="24" t="s">
        <v>1838</v>
      </c>
      <c r="K324" s="24" t="s">
        <v>1839</v>
      </c>
      <c r="L324" s="26">
        <v>0.31155333299999999</v>
      </c>
      <c r="M324" s="27">
        <v>3.1547909999999998E-2</v>
      </c>
      <c r="N324" s="2">
        <v>1</v>
      </c>
      <c r="O324" s="2">
        <f t="shared" si="16"/>
        <v>0</v>
      </c>
      <c r="Q324" s="18">
        <v>320</v>
      </c>
      <c r="R324" s="22" t="s">
        <v>1840</v>
      </c>
      <c r="S324" s="22" t="s">
        <v>1841</v>
      </c>
      <c r="T324" s="20">
        <v>-0.59929333333333301</v>
      </c>
      <c r="U324" s="3">
        <v>1.49011040893339E-2</v>
      </c>
      <c r="V324" s="2">
        <v>1</v>
      </c>
      <c r="W324" s="2">
        <f t="shared" si="19"/>
        <v>1</v>
      </c>
      <c r="Y324" s="2">
        <v>320</v>
      </c>
      <c r="Z324" s="21" t="s">
        <v>1363</v>
      </c>
      <c r="AA324" s="21" t="s">
        <v>1364</v>
      </c>
      <c r="AB324" s="20">
        <v>-0.67668333300000005</v>
      </c>
      <c r="AC324" s="3">
        <v>2.945512E-3</v>
      </c>
      <c r="AD324" s="2" t="s">
        <v>58</v>
      </c>
      <c r="AE324" s="2">
        <f t="shared" si="17"/>
        <v>1</v>
      </c>
    </row>
    <row r="325" spans="1:31" x14ac:dyDescent="0.2">
      <c r="A325" s="18">
        <v>321</v>
      </c>
      <c r="B325" s="22" t="s">
        <v>1842</v>
      </c>
      <c r="C325" s="22" t="s">
        <v>1843</v>
      </c>
      <c r="D325" s="20">
        <v>-0.81052666666666795</v>
      </c>
      <c r="E325" s="3">
        <v>3.3198440686578597E-4</v>
      </c>
      <c r="F325" s="2">
        <v>1</v>
      </c>
      <c r="G325" s="2">
        <f t="shared" si="18"/>
        <v>0</v>
      </c>
      <c r="I325" s="2">
        <v>321</v>
      </c>
      <c r="J325" s="23" t="s">
        <v>1844</v>
      </c>
      <c r="K325" s="23" t="s">
        <v>1845</v>
      </c>
      <c r="L325" s="26">
        <v>0.27101999999999998</v>
      </c>
      <c r="M325" s="27">
        <v>3.1885735999999998E-2</v>
      </c>
      <c r="N325" s="2">
        <v>1</v>
      </c>
      <c r="O325" s="2">
        <f t="shared" ref="O325:O388" si="20">COUNTIF(R:R,J325)</f>
        <v>0</v>
      </c>
      <c r="Q325" s="18">
        <v>321</v>
      </c>
      <c r="R325" s="22" t="s">
        <v>1477</v>
      </c>
      <c r="S325" s="22" t="s">
        <v>60</v>
      </c>
      <c r="T325" s="20">
        <v>-0.59740000000000104</v>
      </c>
      <c r="U325" s="3">
        <v>1.5342283775815599E-2</v>
      </c>
      <c r="V325" s="2">
        <v>2</v>
      </c>
      <c r="W325" s="2">
        <f t="shared" si="19"/>
        <v>1</v>
      </c>
      <c r="Y325" s="2">
        <v>321</v>
      </c>
      <c r="Z325" s="24" t="s">
        <v>1597</v>
      </c>
      <c r="AA325" s="24" t="s">
        <v>60</v>
      </c>
      <c r="AB325" s="26">
        <v>-0.48268666700000001</v>
      </c>
      <c r="AC325" s="27">
        <v>2.9559970000000001E-3</v>
      </c>
      <c r="AD325" s="2">
        <v>1</v>
      </c>
      <c r="AE325" s="2">
        <f t="shared" ref="AE325:AE365" si="21">COUNTIF(R:R,Z325)</f>
        <v>1</v>
      </c>
    </row>
    <row r="326" spans="1:31" x14ac:dyDescent="0.2">
      <c r="A326" s="18">
        <v>322</v>
      </c>
      <c r="B326" s="25" t="s">
        <v>1846</v>
      </c>
      <c r="C326" s="25" t="s">
        <v>1847</v>
      </c>
      <c r="D326" s="20">
        <v>-0.80083333333333595</v>
      </c>
      <c r="E326" s="3">
        <v>3.4230944702069201E-4</v>
      </c>
      <c r="F326" s="2">
        <v>2</v>
      </c>
      <c r="G326" s="2">
        <f t="shared" ref="G326:G389" si="22">COUNTIF(J:J,B326)</f>
        <v>0</v>
      </c>
      <c r="I326" s="2">
        <v>322</v>
      </c>
      <c r="J326" s="24" t="s">
        <v>1848</v>
      </c>
      <c r="K326" s="24" t="s">
        <v>60</v>
      </c>
      <c r="L326" s="20">
        <v>0.76868666699999999</v>
      </c>
      <c r="M326" s="3">
        <v>3.5436306000000001E-2</v>
      </c>
      <c r="N326" s="2">
        <v>1</v>
      </c>
      <c r="O326" s="2">
        <f t="shared" si="20"/>
        <v>0</v>
      </c>
      <c r="Q326" s="18">
        <v>322</v>
      </c>
      <c r="R326" s="25" t="s">
        <v>1403</v>
      </c>
      <c r="S326" s="25" t="s">
        <v>1404</v>
      </c>
      <c r="T326" s="20">
        <v>-0.71827666666666801</v>
      </c>
      <c r="U326" s="3">
        <v>1.54411152547614E-2</v>
      </c>
      <c r="V326" s="2">
        <v>1</v>
      </c>
      <c r="W326" s="2">
        <f t="shared" ref="W326:W365" si="23">COUNTIF(Z:Z,R326)</f>
        <v>1</v>
      </c>
      <c r="Y326" s="2">
        <v>322</v>
      </c>
      <c r="Z326" s="24" t="s">
        <v>1849</v>
      </c>
      <c r="AA326" s="24" t="s">
        <v>1850</v>
      </c>
      <c r="AB326" s="20">
        <v>-0.65183000000000002</v>
      </c>
      <c r="AC326" s="3">
        <v>2.998349E-3</v>
      </c>
      <c r="AD326" s="2">
        <v>1</v>
      </c>
      <c r="AE326" s="2">
        <f t="shared" si="21"/>
        <v>1</v>
      </c>
    </row>
    <row r="327" spans="1:31" x14ac:dyDescent="0.2">
      <c r="A327" s="18">
        <v>323</v>
      </c>
      <c r="B327" s="22" t="s">
        <v>1851</v>
      </c>
      <c r="C327" s="22" t="s">
        <v>1852</v>
      </c>
      <c r="D327" s="20">
        <v>-0.72313333333333396</v>
      </c>
      <c r="E327" s="3">
        <v>3.4378383860078301E-4</v>
      </c>
      <c r="F327" s="2">
        <v>1</v>
      </c>
      <c r="G327" s="2">
        <f t="shared" si="22"/>
        <v>0</v>
      </c>
      <c r="I327" s="2">
        <v>323</v>
      </c>
      <c r="J327" s="23" t="s">
        <v>1853</v>
      </c>
      <c r="K327" s="23" t="s">
        <v>1854</v>
      </c>
      <c r="L327" s="26">
        <v>0.29845666700000001</v>
      </c>
      <c r="M327" s="27">
        <v>3.5689767999999997E-2</v>
      </c>
      <c r="N327" s="2">
        <v>1</v>
      </c>
      <c r="O327" s="2">
        <f t="shared" si="20"/>
        <v>0</v>
      </c>
      <c r="Q327" s="18">
        <v>323</v>
      </c>
      <c r="R327" s="19" t="s">
        <v>1855</v>
      </c>
      <c r="S327" s="19" t="s">
        <v>1856</v>
      </c>
      <c r="T327" s="20">
        <v>-0.58370333333333502</v>
      </c>
      <c r="U327" s="3">
        <v>1.57669075055763E-2</v>
      </c>
      <c r="V327" s="2">
        <v>3</v>
      </c>
      <c r="W327" s="2">
        <f t="shared" si="23"/>
        <v>1</v>
      </c>
      <c r="Y327" s="2">
        <v>323</v>
      </c>
      <c r="Z327" s="23" t="s">
        <v>1529</v>
      </c>
      <c r="AA327" s="23" t="s">
        <v>60</v>
      </c>
      <c r="AB327" s="26">
        <v>-0.423353333</v>
      </c>
      <c r="AC327" s="27">
        <v>3.1262619999999999E-3</v>
      </c>
      <c r="AD327" s="2">
        <v>1</v>
      </c>
      <c r="AE327" s="2">
        <f t="shared" si="21"/>
        <v>1</v>
      </c>
    </row>
    <row r="328" spans="1:31" x14ac:dyDescent="0.2">
      <c r="A328" s="18">
        <v>324</v>
      </c>
      <c r="B328" s="19" t="s">
        <v>1857</v>
      </c>
      <c r="C328" s="19" t="s">
        <v>60</v>
      </c>
      <c r="D328" s="20">
        <v>-1.30918</v>
      </c>
      <c r="E328" s="3">
        <v>3.4717981644237598E-4</v>
      </c>
      <c r="F328" s="2">
        <v>1</v>
      </c>
      <c r="G328" s="2">
        <f t="shared" si="22"/>
        <v>0</v>
      </c>
      <c r="I328" s="2">
        <v>324</v>
      </c>
      <c r="J328" s="24" t="s">
        <v>1858</v>
      </c>
      <c r="K328" s="24" t="s">
        <v>1859</v>
      </c>
      <c r="L328" s="20">
        <v>0.58540000000000003</v>
      </c>
      <c r="M328" s="3">
        <v>3.6210957000000002E-2</v>
      </c>
      <c r="N328" s="2">
        <v>1</v>
      </c>
      <c r="O328" s="2">
        <f t="shared" si="20"/>
        <v>0</v>
      </c>
      <c r="Q328" s="18">
        <v>324</v>
      </c>
      <c r="R328" s="22" t="s">
        <v>668</v>
      </c>
      <c r="S328" s="22" t="s">
        <v>60</v>
      </c>
      <c r="T328" s="20">
        <v>-0.59950666666666796</v>
      </c>
      <c r="U328" s="3">
        <v>1.5867006444833701E-2</v>
      </c>
      <c r="V328" s="2">
        <v>1</v>
      </c>
      <c r="W328" s="2">
        <f t="shared" si="23"/>
        <v>1</v>
      </c>
      <c r="Y328" s="2">
        <v>324</v>
      </c>
      <c r="Z328" s="23" t="s">
        <v>1465</v>
      </c>
      <c r="AA328" s="23" t="s">
        <v>1466</v>
      </c>
      <c r="AB328" s="26">
        <v>-0.51151999999999997</v>
      </c>
      <c r="AC328" s="27">
        <v>3.2560549999999999E-3</v>
      </c>
      <c r="AD328" s="2">
        <v>2</v>
      </c>
      <c r="AE328" s="2">
        <f t="shared" si="21"/>
        <v>1</v>
      </c>
    </row>
    <row r="329" spans="1:31" x14ac:dyDescent="0.2">
      <c r="A329" s="18">
        <v>325</v>
      </c>
      <c r="B329" s="25" t="s">
        <v>1860</v>
      </c>
      <c r="C329" s="25" t="s">
        <v>60</v>
      </c>
      <c r="D329" s="20">
        <v>-0.73387666666666795</v>
      </c>
      <c r="E329" s="3">
        <v>3.8276435853723198E-4</v>
      </c>
      <c r="F329" s="2">
        <v>1</v>
      </c>
      <c r="G329" s="2">
        <f t="shared" si="22"/>
        <v>0</v>
      </c>
      <c r="I329" s="2">
        <v>325</v>
      </c>
      <c r="J329" s="21" t="s">
        <v>1861</v>
      </c>
      <c r="K329" s="21" t="s">
        <v>1862</v>
      </c>
      <c r="L329" s="26">
        <v>0.26267000000000001</v>
      </c>
      <c r="M329" s="27">
        <v>3.7068704000000001E-2</v>
      </c>
      <c r="N329" s="2">
        <v>1</v>
      </c>
      <c r="O329" s="2">
        <f t="shared" si="20"/>
        <v>0</v>
      </c>
      <c r="Q329" s="18">
        <v>325</v>
      </c>
      <c r="R329" s="25" t="s">
        <v>1409</v>
      </c>
      <c r="S329" s="25" t="s">
        <v>1410</v>
      </c>
      <c r="T329" s="26">
        <v>-0.41995000000000199</v>
      </c>
      <c r="U329" s="27">
        <v>1.6996646684864801E-2</v>
      </c>
      <c r="V329" s="2">
        <v>2</v>
      </c>
      <c r="W329" s="2">
        <f t="shared" si="23"/>
        <v>1</v>
      </c>
      <c r="Y329" s="2">
        <v>325</v>
      </c>
      <c r="Z329" s="24" t="s">
        <v>1662</v>
      </c>
      <c r="AA329" s="24" t="s">
        <v>1663</v>
      </c>
      <c r="AB329" s="26">
        <v>-0.53987666700000003</v>
      </c>
      <c r="AC329" s="27">
        <v>3.3798729999999998E-3</v>
      </c>
      <c r="AD329" s="2">
        <v>2</v>
      </c>
      <c r="AE329" s="2">
        <f t="shared" si="21"/>
        <v>1</v>
      </c>
    </row>
    <row r="330" spans="1:31" x14ac:dyDescent="0.2">
      <c r="A330" s="18">
        <v>326</v>
      </c>
      <c r="B330" s="22" t="s">
        <v>1863</v>
      </c>
      <c r="C330" s="22" t="s">
        <v>1864</v>
      </c>
      <c r="D330" s="20">
        <v>-0.64333333333333498</v>
      </c>
      <c r="E330" s="3">
        <v>3.8786655486466702E-4</v>
      </c>
      <c r="F330" s="2">
        <v>1</v>
      </c>
      <c r="G330" s="2">
        <f t="shared" si="22"/>
        <v>0</v>
      </c>
      <c r="I330" s="2">
        <v>326</v>
      </c>
      <c r="J330" s="21" t="s">
        <v>1865</v>
      </c>
      <c r="K330" s="21" t="s">
        <v>1866</v>
      </c>
      <c r="L330" s="26">
        <v>0.37472666700000001</v>
      </c>
      <c r="M330" s="27">
        <v>3.7394397000000003E-2</v>
      </c>
      <c r="N330" s="2">
        <v>1</v>
      </c>
      <c r="O330" s="2">
        <f t="shared" si="20"/>
        <v>0</v>
      </c>
      <c r="Q330" s="18">
        <v>326</v>
      </c>
      <c r="R330" s="22" t="s">
        <v>1226</v>
      </c>
      <c r="S330" s="22" t="s">
        <v>1227</v>
      </c>
      <c r="T330" s="26">
        <v>-0.50097666666666796</v>
      </c>
      <c r="U330" s="27">
        <v>1.7008944430464301E-2</v>
      </c>
      <c r="V330" s="2">
        <v>1</v>
      </c>
      <c r="W330" s="2">
        <f t="shared" si="23"/>
        <v>1</v>
      </c>
      <c r="Y330" s="2">
        <v>326</v>
      </c>
      <c r="Z330" s="24" t="s">
        <v>1423</v>
      </c>
      <c r="AA330" s="24" t="s">
        <v>1424</v>
      </c>
      <c r="AB330" s="26">
        <v>-0.48987000000000003</v>
      </c>
      <c r="AC330" s="27">
        <v>3.4958799999999998E-3</v>
      </c>
      <c r="AD330" s="2">
        <v>2</v>
      </c>
      <c r="AE330" s="2">
        <f t="shared" si="21"/>
        <v>1</v>
      </c>
    </row>
    <row r="331" spans="1:31" x14ac:dyDescent="0.2">
      <c r="A331" s="18">
        <v>327</v>
      </c>
      <c r="B331" s="22" t="s">
        <v>1867</v>
      </c>
      <c r="C331" s="22" t="s">
        <v>1868</v>
      </c>
      <c r="D331" s="20">
        <v>-0.68781999999999999</v>
      </c>
      <c r="E331" s="3">
        <v>3.91828265602462E-4</v>
      </c>
      <c r="F331" s="2">
        <v>1</v>
      </c>
      <c r="G331" s="2">
        <f t="shared" si="22"/>
        <v>0</v>
      </c>
      <c r="I331" s="2">
        <v>327</v>
      </c>
      <c r="J331" s="23" t="s">
        <v>1869</v>
      </c>
      <c r="K331" s="23" t="s">
        <v>1870</v>
      </c>
      <c r="L331" s="20">
        <v>0.62387999999999999</v>
      </c>
      <c r="M331" s="3">
        <v>3.7949476000000003E-2</v>
      </c>
      <c r="N331" s="2">
        <v>1</v>
      </c>
      <c r="O331" s="2">
        <f t="shared" si="20"/>
        <v>0</v>
      </c>
      <c r="Q331" s="18">
        <v>327</v>
      </c>
      <c r="R331" s="25" t="s">
        <v>1589</v>
      </c>
      <c r="S331" s="25" t="s">
        <v>1590</v>
      </c>
      <c r="T331" s="26">
        <v>-0.36821000000000098</v>
      </c>
      <c r="U331" s="27">
        <v>1.70275859267798E-2</v>
      </c>
      <c r="V331" s="2">
        <v>1</v>
      </c>
      <c r="W331" s="2">
        <f t="shared" si="23"/>
        <v>1</v>
      </c>
      <c r="Y331" s="2">
        <v>327</v>
      </c>
      <c r="Z331" s="21" t="s">
        <v>1855</v>
      </c>
      <c r="AA331" s="21" t="s">
        <v>1856</v>
      </c>
      <c r="AB331" s="20">
        <v>-0.61801666700000002</v>
      </c>
      <c r="AC331" s="3">
        <v>3.5575889999999999E-3</v>
      </c>
      <c r="AD331" s="2">
        <v>1</v>
      </c>
      <c r="AE331" s="2">
        <f t="shared" si="21"/>
        <v>1</v>
      </c>
    </row>
    <row r="332" spans="1:31" x14ac:dyDescent="0.2">
      <c r="A332" s="18">
        <v>328</v>
      </c>
      <c r="B332" s="22" t="s">
        <v>1871</v>
      </c>
      <c r="C332" s="22" t="s">
        <v>1872</v>
      </c>
      <c r="D332" s="20">
        <v>-0.686450000000001</v>
      </c>
      <c r="E332" s="3">
        <v>4.0129977514285798E-4</v>
      </c>
      <c r="F332" s="2">
        <v>1</v>
      </c>
      <c r="G332" s="2">
        <f t="shared" si="22"/>
        <v>0</v>
      </c>
      <c r="I332" s="2">
        <v>328</v>
      </c>
      <c r="J332" s="24" t="s">
        <v>1873</v>
      </c>
      <c r="K332" s="24" t="s">
        <v>60</v>
      </c>
      <c r="L332" s="20">
        <v>0.78016666700000004</v>
      </c>
      <c r="M332" s="3">
        <v>3.9311707000000001E-2</v>
      </c>
      <c r="N332" s="2">
        <v>1</v>
      </c>
      <c r="O332" s="2">
        <f t="shared" si="20"/>
        <v>0</v>
      </c>
      <c r="Q332" s="18">
        <v>328</v>
      </c>
      <c r="R332" s="19" t="s">
        <v>1807</v>
      </c>
      <c r="S332" s="19" t="s">
        <v>1808</v>
      </c>
      <c r="T332" s="20">
        <v>-0.69027000000000105</v>
      </c>
      <c r="U332" s="3">
        <v>1.71060327731529E-2</v>
      </c>
      <c r="V332" s="2">
        <v>2</v>
      </c>
      <c r="W332" s="2">
        <f t="shared" si="23"/>
        <v>1</v>
      </c>
      <c r="Y332" s="2">
        <v>328</v>
      </c>
      <c r="Z332" s="23" t="s">
        <v>1130</v>
      </c>
      <c r="AA332" s="23" t="s">
        <v>1131</v>
      </c>
      <c r="AB332" s="20">
        <v>-0.623733333</v>
      </c>
      <c r="AC332" s="3">
        <v>3.870592E-3</v>
      </c>
      <c r="AD332" s="2">
        <v>2</v>
      </c>
      <c r="AE332" s="2">
        <f t="shared" si="21"/>
        <v>1</v>
      </c>
    </row>
    <row r="333" spans="1:31" x14ac:dyDescent="0.2">
      <c r="A333" s="18">
        <v>329</v>
      </c>
      <c r="B333" s="19" t="s">
        <v>1874</v>
      </c>
      <c r="C333" s="19" t="s">
        <v>60</v>
      </c>
      <c r="D333" s="20">
        <v>-0.79975333333333598</v>
      </c>
      <c r="E333" s="3">
        <v>4.4046666459488101E-4</v>
      </c>
      <c r="F333" s="2">
        <v>1</v>
      </c>
      <c r="G333" s="2">
        <f t="shared" si="22"/>
        <v>0</v>
      </c>
      <c r="I333" s="2">
        <v>329</v>
      </c>
      <c r="J333" s="24" t="s">
        <v>1875</v>
      </c>
      <c r="K333" s="24" t="s">
        <v>1876</v>
      </c>
      <c r="L333" s="26">
        <v>0.495546667</v>
      </c>
      <c r="M333" s="27">
        <v>4.0923369000000001E-2</v>
      </c>
      <c r="N333" s="2">
        <v>2</v>
      </c>
      <c r="O333" s="2">
        <f t="shared" si="20"/>
        <v>0</v>
      </c>
      <c r="Q333" s="18">
        <v>329</v>
      </c>
      <c r="R333" s="25" t="s">
        <v>1513</v>
      </c>
      <c r="S333" s="25" t="s">
        <v>1514</v>
      </c>
      <c r="T333" s="26">
        <v>-0.55620000000000103</v>
      </c>
      <c r="U333" s="27">
        <v>1.7135358848591398E-2</v>
      </c>
      <c r="V333" s="2">
        <v>1</v>
      </c>
      <c r="W333" s="2">
        <f t="shared" si="23"/>
        <v>1</v>
      </c>
      <c r="Y333" s="2">
        <v>329</v>
      </c>
      <c r="Z333" s="24" t="s">
        <v>1877</v>
      </c>
      <c r="AA333" s="24" t="s">
        <v>1878</v>
      </c>
      <c r="AB333" s="20">
        <v>-0.68820666699999999</v>
      </c>
      <c r="AC333" s="3">
        <v>4.0914239999999998E-3</v>
      </c>
      <c r="AD333" s="2">
        <v>1</v>
      </c>
      <c r="AE333" s="2">
        <f t="shared" si="21"/>
        <v>1</v>
      </c>
    </row>
    <row r="334" spans="1:31" x14ac:dyDescent="0.2">
      <c r="A334" s="18">
        <v>330</v>
      </c>
      <c r="B334" s="19" t="s">
        <v>1879</v>
      </c>
      <c r="C334" s="19" t="s">
        <v>1880</v>
      </c>
      <c r="D334" s="20">
        <v>-1.1855599999999999</v>
      </c>
      <c r="E334" s="3">
        <v>4.4249882971065499E-4</v>
      </c>
      <c r="F334" s="2" t="s">
        <v>1881</v>
      </c>
      <c r="G334" s="2">
        <f t="shared" si="22"/>
        <v>0</v>
      </c>
      <c r="I334" s="2">
        <v>330</v>
      </c>
      <c r="J334" s="21" t="s">
        <v>1882</v>
      </c>
      <c r="K334" s="21" t="s">
        <v>1883</v>
      </c>
      <c r="L334" s="20">
        <v>0.65043333299999995</v>
      </c>
      <c r="M334" s="3">
        <v>4.1052051999999999E-2</v>
      </c>
      <c r="N334" s="2">
        <v>1</v>
      </c>
      <c r="O334" s="2">
        <f t="shared" si="20"/>
        <v>0</v>
      </c>
      <c r="Q334" s="18">
        <v>330</v>
      </c>
      <c r="R334" s="22" t="s">
        <v>1252</v>
      </c>
      <c r="S334" s="22" t="s">
        <v>1253</v>
      </c>
      <c r="T334" s="26">
        <v>-0.55673333333333497</v>
      </c>
      <c r="U334" s="27">
        <v>1.8573981161285499E-2</v>
      </c>
      <c r="V334" s="2">
        <v>1</v>
      </c>
      <c r="W334" s="2">
        <f t="shared" si="23"/>
        <v>1</v>
      </c>
      <c r="Y334" s="2">
        <v>330</v>
      </c>
      <c r="Z334" s="24" t="s">
        <v>994</v>
      </c>
      <c r="AA334" s="24" t="s">
        <v>995</v>
      </c>
      <c r="AB334" s="20">
        <v>-0.69749666700000001</v>
      </c>
      <c r="AC334" s="3">
        <v>4.2653989999999996E-3</v>
      </c>
      <c r="AD334" s="2">
        <v>1</v>
      </c>
      <c r="AE334" s="2">
        <f t="shared" si="21"/>
        <v>1</v>
      </c>
    </row>
    <row r="335" spans="1:31" x14ac:dyDescent="0.2">
      <c r="A335" s="18">
        <v>331</v>
      </c>
      <c r="B335" s="25" t="s">
        <v>1884</v>
      </c>
      <c r="C335" s="25" t="s">
        <v>1885</v>
      </c>
      <c r="D335" s="20">
        <v>-0.61099333333333405</v>
      </c>
      <c r="E335" s="3">
        <v>5.4191969076026699E-4</v>
      </c>
      <c r="F335" s="2">
        <v>1</v>
      </c>
      <c r="G335" s="2">
        <f t="shared" si="22"/>
        <v>0</v>
      </c>
      <c r="I335" s="2">
        <v>331</v>
      </c>
      <c r="J335" s="23" t="s">
        <v>1886</v>
      </c>
      <c r="K335" s="23" t="s">
        <v>60</v>
      </c>
      <c r="L335" s="26">
        <v>0.31807666699999998</v>
      </c>
      <c r="M335" s="27">
        <v>4.2682312E-2</v>
      </c>
      <c r="N335" s="2">
        <v>1</v>
      </c>
      <c r="O335" s="2">
        <f t="shared" si="20"/>
        <v>0</v>
      </c>
      <c r="Q335" s="18">
        <v>331</v>
      </c>
      <c r="R335" s="19" t="s">
        <v>1048</v>
      </c>
      <c r="S335" s="19" t="s">
        <v>1049</v>
      </c>
      <c r="T335" s="26">
        <v>-0.382066666666669</v>
      </c>
      <c r="U335" s="27">
        <v>1.86154658935337E-2</v>
      </c>
      <c r="V335" s="2">
        <v>1</v>
      </c>
      <c r="W335" s="2">
        <f t="shared" si="23"/>
        <v>1</v>
      </c>
      <c r="Y335" s="2">
        <v>331</v>
      </c>
      <c r="Z335" s="24" t="s">
        <v>1823</v>
      </c>
      <c r="AA335" s="24" t="s">
        <v>60</v>
      </c>
      <c r="AB335" s="26">
        <v>-0.53793666699999998</v>
      </c>
      <c r="AC335" s="27">
        <v>4.4148729999999997E-3</v>
      </c>
      <c r="AD335" s="2">
        <v>1</v>
      </c>
      <c r="AE335" s="2">
        <f t="shared" si="21"/>
        <v>1</v>
      </c>
    </row>
    <row r="336" spans="1:31" x14ac:dyDescent="0.2">
      <c r="A336" s="18">
        <v>332</v>
      </c>
      <c r="B336" s="25" t="s">
        <v>1887</v>
      </c>
      <c r="C336" s="25" t="s">
        <v>1888</v>
      </c>
      <c r="D336" s="20">
        <v>-0.72609999999999997</v>
      </c>
      <c r="E336" s="3">
        <v>5.7405083036035404E-4</v>
      </c>
      <c r="F336" s="2">
        <v>1</v>
      </c>
      <c r="G336" s="2">
        <f t="shared" si="22"/>
        <v>0</v>
      </c>
      <c r="I336" s="2">
        <v>332</v>
      </c>
      <c r="J336" s="24" t="s">
        <v>1889</v>
      </c>
      <c r="K336" s="24" t="s">
        <v>1890</v>
      </c>
      <c r="L336" s="26">
        <v>0.361183333</v>
      </c>
      <c r="M336" s="27">
        <v>4.2880559999999998E-2</v>
      </c>
      <c r="N336" s="2">
        <v>1</v>
      </c>
      <c r="O336" s="2">
        <f t="shared" si="20"/>
        <v>0</v>
      </c>
      <c r="Q336" s="18">
        <v>332</v>
      </c>
      <c r="R336" s="22" t="s">
        <v>1291</v>
      </c>
      <c r="S336" s="22" t="s">
        <v>1292</v>
      </c>
      <c r="T336" s="20">
        <v>-0.60831000000000102</v>
      </c>
      <c r="U336" s="3">
        <v>1.8970319387339701E-2</v>
      </c>
      <c r="V336" s="2">
        <v>1</v>
      </c>
      <c r="W336" s="2">
        <f t="shared" si="23"/>
        <v>1</v>
      </c>
      <c r="Y336" s="2">
        <v>332</v>
      </c>
      <c r="Z336" s="24" t="s">
        <v>985</v>
      </c>
      <c r="AA336" s="24" t="s">
        <v>60</v>
      </c>
      <c r="AB336" s="20">
        <v>-0.65589666700000004</v>
      </c>
      <c r="AC336" s="3">
        <v>4.8014360000000001E-3</v>
      </c>
      <c r="AD336" s="2">
        <v>1</v>
      </c>
      <c r="AE336" s="2">
        <f t="shared" si="21"/>
        <v>1</v>
      </c>
    </row>
    <row r="337" spans="1:31" x14ac:dyDescent="0.2">
      <c r="A337" s="18">
        <v>333</v>
      </c>
      <c r="B337" s="25" t="s">
        <v>1891</v>
      </c>
      <c r="C337" s="25" t="s">
        <v>1892</v>
      </c>
      <c r="D337" s="20">
        <v>-0.70461000000000196</v>
      </c>
      <c r="E337" s="3">
        <v>6.3745797972763899E-4</v>
      </c>
      <c r="F337" s="2">
        <v>1</v>
      </c>
      <c r="G337" s="2">
        <f t="shared" si="22"/>
        <v>0</v>
      </c>
      <c r="I337" s="2">
        <v>333</v>
      </c>
      <c r="J337" s="24" t="s">
        <v>1893</v>
      </c>
      <c r="K337" s="24" t="s">
        <v>1894</v>
      </c>
      <c r="L337" s="26">
        <v>0.37669000000000002</v>
      </c>
      <c r="M337" s="27">
        <v>4.3210494000000002E-2</v>
      </c>
      <c r="N337" s="2">
        <v>1</v>
      </c>
      <c r="O337" s="2">
        <f t="shared" si="20"/>
        <v>0</v>
      </c>
      <c r="Q337" s="18">
        <v>333</v>
      </c>
      <c r="R337" s="22" t="s">
        <v>1877</v>
      </c>
      <c r="S337" s="22" t="s">
        <v>1878</v>
      </c>
      <c r="T337" s="26">
        <v>-0.36225666666666601</v>
      </c>
      <c r="U337" s="27">
        <v>2.0153337071801398E-2</v>
      </c>
      <c r="V337" s="2">
        <v>2</v>
      </c>
      <c r="W337" s="2">
        <f t="shared" si="23"/>
        <v>1</v>
      </c>
      <c r="Y337" s="2">
        <v>333</v>
      </c>
      <c r="Z337" s="24" t="s">
        <v>1840</v>
      </c>
      <c r="AA337" s="24" t="s">
        <v>1841</v>
      </c>
      <c r="AB337" s="20">
        <v>-0.77102999999999999</v>
      </c>
      <c r="AC337" s="3">
        <v>5.1962459999999999E-3</v>
      </c>
      <c r="AD337" s="2">
        <v>3</v>
      </c>
      <c r="AE337" s="2">
        <f t="shared" si="21"/>
        <v>1</v>
      </c>
    </row>
    <row r="338" spans="1:31" x14ac:dyDescent="0.2">
      <c r="A338" s="18">
        <v>334</v>
      </c>
      <c r="B338" s="19" t="s">
        <v>1895</v>
      </c>
      <c r="C338" s="19" t="s">
        <v>1896</v>
      </c>
      <c r="D338" s="20">
        <v>-0.59679666666666797</v>
      </c>
      <c r="E338" s="3">
        <v>6.4023072575251005E-4</v>
      </c>
      <c r="F338" s="2">
        <v>1</v>
      </c>
      <c r="G338" s="2">
        <f t="shared" si="22"/>
        <v>0</v>
      </c>
      <c r="I338" s="2">
        <v>334</v>
      </c>
      <c r="J338" s="24" t="s">
        <v>1897</v>
      </c>
      <c r="K338" s="24" t="s">
        <v>1898</v>
      </c>
      <c r="L338" s="26">
        <v>0.41508666700000002</v>
      </c>
      <c r="M338" s="27">
        <v>4.3476736000000002E-2</v>
      </c>
      <c r="N338" s="2">
        <v>1</v>
      </c>
      <c r="O338" s="2">
        <f t="shared" si="20"/>
        <v>0</v>
      </c>
      <c r="Q338" s="18">
        <v>334</v>
      </c>
      <c r="R338" s="25" t="s">
        <v>1761</v>
      </c>
      <c r="S338" s="25" t="s">
        <v>60</v>
      </c>
      <c r="T338" s="26">
        <v>-0.50981333333333401</v>
      </c>
      <c r="U338" s="27">
        <v>2.0824838778656998E-2</v>
      </c>
      <c r="V338" s="2">
        <v>1</v>
      </c>
      <c r="W338" s="2">
        <f t="shared" si="23"/>
        <v>1</v>
      </c>
      <c r="Y338" s="2">
        <v>334</v>
      </c>
      <c r="Z338" s="21" t="s">
        <v>32</v>
      </c>
      <c r="AA338" s="21" t="s">
        <v>33</v>
      </c>
      <c r="AB338" s="26">
        <v>-0.42060666699999999</v>
      </c>
      <c r="AC338" s="27">
        <v>5.6138179999999996E-3</v>
      </c>
      <c r="AD338" s="2">
        <v>1</v>
      </c>
      <c r="AE338" s="2">
        <f t="shared" si="21"/>
        <v>1</v>
      </c>
    </row>
    <row r="339" spans="1:31" x14ac:dyDescent="0.2">
      <c r="A339" s="18">
        <v>335</v>
      </c>
      <c r="B339" s="22" t="s">
        <v>1899</v>
      </c>
      <c r="C339" s="22" t="s">
        <v>60</v>
      </c>
      <c r="D339" s="20">
        <v>-0.65737000000000001</v>
      </c>
      <c r="E339" s="3">
        <v>6.5766082900625699E-4</v>
      </c>
      <c r="F339" s="2">
        <v>1</v>
      </c>
      <c r="G339" s="2">
        <f t="shared" si="22"/>
        <v>0</v>
      </c>
      <c r="I339" s="2">
        <v>335</v>
      </c>
      <c r="J339" s="24" t="s">
        <v>1900</v>
      </c>
      <c r="K339" s="24" t="s">
        <v>1901</v>
      </c>
      <c r="L339" s="26">
        <v>0.38594666700000002</v>
      </c>
      <c r="M339" s="27">
        <v>4.5314014999999999E-2</v>
      </c>
      <c r="N339" s="2">
        <v>2</v>
      </c>
      <c r="O339" s="2">
        <f t="shared" si="20"/>
        <v>0</v>
      </c>
      <c r="Q339" s="18">
        <v>335</v>
      </c>
      <c r="R339" s="22" t="s">
        <v>1015</v>
      </c>
      <c r="S339" s="22" t="s">
        <v>1016</v>
      </c>
      <c r="T339" s="20">
        <v>-0.78262000000000098</v>
      </c>
      <c r="U339" s="3">
        <v>2.12481266285812E-2</v>
      </c>
      <c r="V339" s="2">
        <v>1</v>
      </c>
      <c r="W339" s="2">
        <f t="shared" si="23"/>
        <v>1</v>
      </c>
      <c r="Y339" s="2">
        <v>335</v>
      </c>
      <c r="Z339" s="24" t="s">
        <v>1123</v>
      </c>
      <c r="AA339" s="24" t="s">
        <v>60</v>
      </c>
      <c r="AB339" s="26">
        <v>-0.45157666699999999</v>
      </c>
      <c r="AC339" s="27">
        <v>6.0516509999999999E-3</v>
      </c>
      <c r="AD339" s="2">
        <v>2</v>
      </c>
      <c r="AE339" s="2">
        <f t="shared" si="21"/>
        <v>1</v>
      </c>
    </row>
    <row r="340" spans="1:31" x14ac:dyDescent="0.2">
      <c r="A340" s="18">
        <v>336</v>
      </c>
      <c r="B340" s="25" t="s">
        <v>1902</v>
      </c>
      <c r="C340" s="25" t="s">
        <v>60</v>
      </c>
      <c r="D340" s="20">
        <v>-0.72040000000000104</v>
      </c>
      <c r="E340" s="3">
        <v>6.7252364885917403E-4</v>
      </c>
      <c r="F340" s="2">
        <v>1</v>
      </c>
      <c r="G340" s="2">
        <f t="shared" si="22"/>
        <v>0</v>
      </c>
      <c r="I340" s="2">
        <v>336</v>
      </c>
      <c r="J340" s="21" t="s">
        <v>1903</v>
      </c>
      <c r="K340" s="21" t="s">
        <v>1904</v>
      </c>
      <c r="L340" s="26">
        <v>0.36214333300000001</v>
      </c>
      <c r="M340" s="27">
        <v>4.6059167999999998E-2</v>
      </c>
      <c r="N340" s="2">
        <v>1</v>
      </c>
      <c r="O340" s="2">
        <f t="shared" si="20"/>
        <v>0</v>
      </c>
      <c r="Q340" s="18">
        <v>336</v>
      </c>
      <c r="R340" s="22" t="s">
        <v>1145</v>
      </c>
      <c r="S340" s="22" t="s">
        <v>1146</v>
      </c>
      <c r="T340" s="20">
        <v>-0.62663333333333504</v>
      </c>
      <c r="U340" s="3">
        <v>2.2390000383016799E-2</v>
      </c>
      <c r="V340" s="2">
        <v>1</v>
      </c>
      <c r="W340" s="2">
        <f t="shared" si="23"/>
        <v>1</v>
      </c>
      <c r="Y340" s="2">
        <v>336</v>
      </c>
      <c r="Z340" s="23" t="s">
        <v>1694</v>
      </c>
      <c r="AA340" s="23" t="s">
        <v>1695</v>
      </c>
      <c r="AB340" s="26">
        <v>-0.454383333</v>
      </c>
      <c r="AC340" s="27">
        <v>6.3285010000000003E-3</v>
      </c>
      <c r="AD340" s="2">
        <v>1</v>
      </c>
      <c r="AE340" s="2">
        <f t="shared" si="21"/>
        <v>1</v>
      </c>
    </row>
    <row r="341" spans="1:31" x14ac:dyDescent="0.2">
      <c r="A341" s="18">
        <v>337</v>
      </c>
      <c r="B341" s="25" t="s">
        <v>1905</v>
      </c>
      <c r="C341" s="25" t="s">
        <v>1906</v>
      </c>
      <c r="D341" s="20">
        <v>-0.61447000000000196</v>
      </c>
      <c r="E341" s="3">
        <v>6.8793615820747804E-4</v>
      </c>
      <c r="F341" s="2" t="s">
        <v>124</v>
      </c>
      <c r="G341" s="2">
        <f t="shared" si="22"/>
        <v>0</v>
      </c>
      <c r="I341" s="2">
        <v>337</v>
      </c>
      <c r="J341" s="23" t="s">
        <v>1907</v>
      </c>
      <c r="K341" s="23" t="s">
        <v>1908</v>
      </c>
      <c r="L341" s="26">
        <v>0.26790999999999998</v>
      </c>
      <c r="M341" s="27">
        <v>4.7819425999999998E-2</v>
      </c>
      <c r="N341" s="2">
        <v>1</v>
      </c>
      <c r="O341" s="2">
        <f t="shared" si="20"/>
        <v>0</v>
      </c>
      <c r="Q341" s="18">
        <v>337</v>
      </c>
      <c r="R341" s="22" t="s">
        <v>1157</v>
      </c>
      <c r="S341" s="22" t="s">
        <v>1158</v>
      </c>
      <c r="T341" s="26">
        <v>-0.48391000000000201</v>
      </c>
      <c r="U341" s="27">
        <v>2.3517420407587399E-2</v>
      </c>
      <c r="V341" s="2">
        <v>2</v>
      </c>
      <c r="W341" s="2">
        <f t="shared" si="23"/>
        <v>1</v>
      </c>
      <c r="Y341" s="2">
        <v>337</v>
      </c>
      <c r="Z341" s="24" t="s">
        <v>103</v>
      </c>
      <c r="AA341" s="24" t="s">
        <v>104</v>
      </c>
      <c r="AB341" s="20">
        <v>-0.89127999999999996</v>
      </c>
      <c r="AC341" s="3">
        <v>6.4795240000000004E-3</v>
      </c>
      <c r="AD341" s="2">
        <v>1</v>
      </c>
      <c r="AE341" s="2">
        <f t="shared" si="21"/>
        <v>1</v>
      </c>
    </row>
    <row r="342" spans="1:31" x14ac:dyDescent="0.2">
      <c r="A342" s="18">
        <v>338</v>
      </c>
      <c r="B342" s="22" t="s">
        <v>1909</v>
      </c>
      <c r="C342" s="22" t="s">
        <v>60</v>
      </c>
      <c r="D342" s="20">
        <v>-0.74790999999999996</v>
      </c>
      <c r="E342" s="3">
        <v>7.7032458933722005E-4</v>
      </c>
      <c r="F342" s="2">
        <v>1</v>
      </c>
      <c r="G342" s="2">
        <f t="shared" si="22"/>
        <v>0</v>
      </c>
      <c r="I342" s="2">
        <v>338</v>
      </c>
      <c r="J342" s="21" t="s">
        <v>1910</v>
      </c>
      <c r="K342" s="21" t="s">
        <v>1911</v>
      </c>
      <c r="L342" s="26">
        <v>0.28886666700000002</v>
      </c>
      <c r="M342" s="27">
        <v>5.0345223000000001E-2</v>
      </c>
      <c r="N342" s="2">
        <v>1</v>
      </c>
      <c r="O342" s="2">
        <f t="shared" si="20"/>
        <v>0</v>
      </c>
      <c r="Q342" s="18">
        <v>338</v>
      </c>
      <c r="R342" s="25" t="s">
        <v>1912</v>
      </c>
      <c r="S342" s="25" t="s">
        <v>1913</v>
      </c>
      <c r="T342" s="26">
        <v>-0.40085333333333401</v>
      </c>
      <c r="U342" s="27">
        <v>2.4647108816421001E-2</v>
      </c>
      <c r="V342" s="2">
        <v>1</v>
      </c>
      <c r="W342" s="2">
        <f t="shared" si="23"/>
        <v>1</v>
      </c>
      <c r="Y342" s="2">
        <v>338</v>
      </c>
      <c r="Z342" s="24" t="s">
        <v>1759</v>
      </c>
      <c r="AA342" s="24" t="s">
        <v>1760</v>
      </c>
      <c r="AB342" s="20">
        <v>-0.65240333299999997</v>
      </c>
      <c r="AC342" s="3">
        <v>6.8958609999999997E-3</v>
      </c>
      <c r="AD342" s="2">
        <v>2</v>
      </c>
      <c r="AE342" s="2">
        <f t="shared" si="21"/>
        <v>1</v>
      </c>
    </row>
    <row r="343" spans="1:31" x14ac:dyDescent="0.2">
      <c r="A343" s="18">
        <v>339</v>
      </c>
      <c r="B343" s="25" t="s">
        <v>1914</v>
      </c>
      <c r="C343" s="25" t="s">
        <v>1915</v>
      </c>
      <c r="D343" s="20">
        <v>-0.60280666666666805</v>
      </c>
      <c r="E343" s="3">
        <v>7.7066869062360601E-4</v>
      </c>
      <c r="F343" s="2">
        <v>3</v>
      </c>
      <c r="G343" s="2">
        <f t="shared" si="22"/>
        <v>0</v>
      </c>
      <c r="I343" s="2">
        <v>339</v>
      </c>
      <c r="J343" s="23" t="s">
        <v>1916</v>
      </c>
      <c r="K343" s="23" t="s">
        <v>1917</v>
      </c>
      <c r="L343" s="26">
        <v>0.282373333</v>
      </c>
      <c r="M343" s="27">
        <v>5.2137590999999997E-2</v>
      </c>
      <c r="N343" s="2">
        <v>1</v>
      </c>
      <c r="O343" s="2">
        <f t="shared" si="20"/>
        <v>0</v>
      </c>
      <c r="Q343" s="18">
        <v>339</v>
      </c>
      <c r="R343" s="25" t="s">
        <v>1918</v>
      </c>
      <c r="S343" s="25" t="s">
        <v>60</v>
      </c>
      <c r="T343" s="20">
        <v>-0.63675333333333395</v>
      </c>
      <c r="U343" s="3">
        <v>2.5327447242052301E-2</v>
      </c>
      <c r="V343" s="2">
        <v>1</v>
      </c>
      <c r="W343" s="2">
        <f t="shared" si="23"/>
        <v>1</v>
      </c>
      <c r="Y343" s="2">
        <v>339</v>
      </c>
      <c r="Z343" s="24" t="s">
        <v>1685</v>
      </c>
      <c r="AA343" s="24" t="s">
        <v>60</v>
      </c>
      <c r="AB343" s="26">
        <v>-0.45488666700000002</v>
      </c>
      <c r="AC343" s="27">
        <v>7.2307059999999999E-3</v>
      </c>
      <c r="AD343" s="2">
        <v>1</v>
      </c>
      <c r="AE343" s="2">
        <f t="shared" si="21"/>
        <v>1</v>
      </c>
    </row>
    <row r="344" spans="1:31" x14ac:dyDescent="0.2">
      <c r="A344" s="18">
        <v>340</v>
      </c>
      <c r="B344" s="22" t="s">
        <v>1919</v>
      </c>
      <c r="C344" s="22" t="s">
        <v>1920</v>
      </c>
      <c r="D344" s="20">
        <v>-0.668113333333335</v>
      </c>
      <c r="E344" s="3">
        <v>7.9022355644534905E-4</v>
      </c>
      <c r="F344" s="2">
        <v>1</v>
      </c>
      <c r="G344" s="2">
        <f t="shared" si="22"/>
        <v>0</v>
      </c>
      <c r="I344" s="2">
        <v>340</v>
      </c>
      <c r="J344" s="24" t="s">
        <v>1921</v>
      </c>
      <c r="K344" s="24" t="s">
        <v>1922</v>
      </c>
      <c r="L344" s="26">
        <v>0.29088666699999999</v>
      </c>
      <c r="M344" s="27">
        <v>5.3322328000000002E-2</v>
      </c>
      <c r="N344" s="2">
        <v>1</v>
      </c>
      <c r="O344" s="2">
        <f t="shared" si="20"/>
        <v>0</v>
      </c>
      <c r="Q344" s="18">
        <v>340</v>
      </c>
      <c r="R344" s="25" t="s">
        <v>1215</v>
      </c>
      <c r="S344" s="25" t="s">
        <v>1216</v>
      </c>
      <c r="T344" s="26">
        <v>-0.46506666666666702</v>
      </c>
      <c r="U344" s="27">
        <v>2.60460498889226E-2</v>
      </c>
      <c r="V344" s="2">
        <v>1</v>
      </c>
      <c r="W344" s="2">
        <f t="shared" si="23"/>
        <v>1</v>
      </c>
      <c r="Y344" s="2">
        <v>340</v>
      </c>
      <c r="Z344" s="24" t="s">
        <v>896</v>
      </c>
      <c r="AA344" s="24" t="s">
        <v>1923</v>
      </c>
      <c r="AB344" s="20">
        <v>-0.86938333300000004</v>
      </c>
      <c r="AC344" s="3">
        <v>7.2856550000000003E-3</v>
      </c>
      <c r="AD344" s="2">
        <v>2</v>
      </c>
      <c r="AE344" s="2">
        <f t="shared" si="21"/>
        <v>1</v>
      </c>
    </row>
    <row r="345" spans="1:31" x14ac:dyDescent="0.2">
      <c r="A345" s="18">
        <v>341</v>
      </c>
      <c r="B345" s="25" t="s">
        <v>1924</v>
      </c>
      <c r="C345" s="25" t="s">
        <v>60</v>
      </c>
      <c r="D345" s="20">
        <v>-0.72316333333333604</v>
      </c>
      <c r="E345" s="3">
        <v>7.9345898354727903E-4</v>
      </c>
      <c r="F345" s="2">
        <v>3</v>
      </c>
      <c r="G345" s="2">
        <f t="shared" si="22"/>
        <v>0</v>
      </c>
      <c r="I345" s="2">
        <v>341</v>
      </c>
      <c r="J345" s="24" t="s">
        <v>1925</v>
      </c>
      <c r="K345" s="24" t="s">
        <v>1926</v>
      </c>
      <c r="L345" s="26">
        <v>0.26073000000000002</v>
      </c>
      <c r="M345" s="27">
        <v>5.3458249999999999E-2</v>
      </c>
      <c r="N345" s="2">
        <v>1</v>
      </c>
      <c r="O345" s="2">
        <f t="shared" si="20"/>
        <v>0</v>
      </c>
      <c r="Q345" s="18">
        <v>341</v>
      </c>
      <c r="R345" s="25" t="s">
        <v>1702</v>
      </c>
      <c r="S345" s="25" t="s">
        <v>60</v>
      </c>
      <c r="T345" s="26">
        <v>-0.40572000000000003</v>
      </c>
      <c r="U345" s="27">
        <v>2.77225929914976E-2</v>
      </c>
      <c r="V345" s="2">
        <v>1</v>
      </c>
      <c r="W345" s="2">
        <f t="shared" si="23"/>
        <v>1</v>
      </c>
      <c r="Y345" s="2">
        <v>341</v>
      </c>
      <c r="Z345" s="24" t="s">
        <v>1918</v>
      </c>
      <c r="AA345" s="24" t="s">
        <v>60</v>
      </c>
      <c r="AB345" s="20">
        <v>-0.63799333300000005</v>
      </c>
      <c r="AC345" s="3">
        <v>7.9700150000000004E-3</v>
      </c>
      <c r="AD345" s="2">
        <v>1</v>
      </c>
      <c r="AE345" s="2">
        <f t="shared" si="21"/>
        <v>1</v>
      </c>
    </row>
    <row r="346" spans="1:31" x14ac:dyDescent="0.2">
      <c r="A346" s="18">
        <v>342</v>
      </c>
      <c r="B346" s="25" t="s">
        <v>1927</v>
      </c>
      <c r="C346" s="25" t="s">
        <v>1928</v>
      </c>
      <c r="D346" s="20">
        <v>-0.59161666666666701</v>
      </c>
      <c r="E346" s="3">
        <v>8.26284462004734E-4</v>
      </c>
      <c r="F346" s="2">
        <v>1</v>
      </c>
      <c r="G346" s="2">
        <f t="shared" si="22"/>
        <v>0</v>
      </c>
      <c r="I346" s="2">
        <v>342</v>
      </c>
      <c r="J346" s="23" t="s">
        <v>1929</v>
      </c>
      <c r="K346" s="23" t="s">
        <v>60</v>
      </c>
      <c r="L346" s="26">
        <v>0.336763333</v>
      </c>
      <c r="M346" s="27">
        <v>5.4614779000000002E-2</v>
      </c>
      <c r="N346" s="2">
        <v>1</v>
      </c>
      <c r="O346" s="2">
        <f t="shared" si="20"/>
        <v>0</v>
      </c>
      <c r="Q346" s="18">
        <v>342</v>
      </c>
      <c r="R346" s="25" t="s">
        <v>946</v>
      </c>
      <c r="S346" s="25" t="s">
        <v>947</v>
      </c>
      <c r="T346" s="26">
        <v>-0.51086000000000098</v>
      </c>
      <c r="U346" s="27">
        <v>2.8865351970327299E-2</v>
      </c>
      <c r="V346" s="2">
        <v>1</v>
      </c>
      <c r="W346" s="2">
        <f t="shared" si="23"/>
        <v>1</v>
      </c>
      <c r="Y346" s="2">
        <v>342</v>
      </c>
      <c r="Z346" s="23" t="s">
        <v>1162</v>
      </c>
      <c r="AA346" s="23" t="s">
        <v>1163</v>
      </c>
      <c r="AB346" s="26">
        <v>-0.45199666700000002</v>
      </c>
      <c r="AC346" s="27">
        <v>8.0950139999999993E-3</v>
      </c>
      <c r="AD346" s="2">
        <v>2</v>
      </c>
      <c r="AE346" s="2">
        <f t="shared" si="21"/>
        <v>1</v>
      </c>
    </row>
    <row r="347" spans="1:31" x14ac:dyDescent="0.2">
      <c r="A347" s="18">
        <v>343</v>
      </c>
      <c r="B347" s="22" t="s">
        <v>1930</v>
      </c>
      <c r="C347" s="22" t="s">
        <v>1931</v>
      </c>
      <c r="D347" s="20">
        <v>-1.01209333333333</v>
      </c>
      <c r="E347" s="3">
        <v>8.4880504972294397E-4</v>
      </c>
      <c r="F347" s="2">
        <v>2</v>
      </c>
      <c r="G347" s="2">
        <f t="shared" si="22"/>
        <v>0</v>
      </c>
      <c r="I347" s="2">
        <v>343</v>
      </c>
      <c r="J347" s="23" t="s">
        <v>1932</v>
      </c>
      <c r="K347" s="23" t="s">
        <v>60</v>
      </c>
      <c r="L347" s="20">
        <v>-2.66486</v>
      </c>
      <c r="M347" s="3">
        <v>6.6499999999999998E-10</v>
      </c>
      <c r="N347" s="2">
        <v>1</v>
      </c>
      <c r="O347" s="2">
        <f t="shared" si="20"/>
        <v>0</v>
      </c>
      <c r="Q347" s="18">
        <v>343</v>
      </c>
      <c r="R347" s="22" t="s">
        <v>1393</v>
      </c>
      <c r="S347" s="22" t="s">
        <v>60</v>
      </c>
      <c r="T347" s="26">
        <v>-0.350893333333333</v>
      </c>
      <c r="U347" s="27">
        <v>2.9185452679321999E-2</v>
      </c>
      <c r="V347" s="2">
        <v>1</v>
      </c>
      <c r="W347" s="2">
        <f t="shared" si="23"/>
        <v>1</v>
      </c>
      <c r="Y347" s="2">
        <v>343</v>
      </c>
      <c r="Z347" s="24" t="s">
        <v>1832</v>
      </c>
      <c r="AA347" s="24" t="s">
        <v>60</v>
      </c>
      <c r="AB347" s="20">
        <v>-0.64348000000000005</v>
      </c>
      <c r="AC347" s="3">
        <v>8.8037250000000001E-3</v>
      </c>
      <c r="AD347" s="2">
        <v>1</v>
      </c>
      <c r="AE347" s="2">
        <f t="shared" si="21"/>
        <v>1</v>
      </c>
    </row>
    <row r="348" spans="1:31" x14ac:dyDescent="0.2">
      <c r="A348" s="18">
        <v>344</v>
      </c>
      <c r="B348" s="25" t="s">
        <v>1933</v>
      </c>
      <c r="C348" s="25" t="s">
        <v>1934</v>
      </c>
      <c r="D348" s="20">
        <v>-0.60235000000000205</v>
      </c>
      <c r="E348" s="3">
        <v>8.5134912306239605E-4</v>
      </c>
      <c r="F348" s="2">
        <v>1</v>
      </c>
      <c r="G348" s="2">
        <f t="shared" si="22"/>
        <v>0</v>
      </c>
      <c r="I348" s="2">
        <v>344</v>
      </c>
      <c r="J348" s="24" t="s">
        <v>1935</v>
      </c>
      <c r="K348" s="24" t="s">
        <v>1936</v>
      </c>
      <c r="L348" s="20">
        <v>-1.226276667</v>
      </c>
      <c r="M348" s="3">
        <v>6.8500000000000001E-7</v>
      </c>
      <c r="N348" s="2" t="s">
        <v>161</v>
      </c>
      <c r="O348" s="2">
        <f t="shared" si="20"/>
        <v>0</v>
      </c>
      <c r="Q348" s="18">
        <v>344</v>
      </c>
      <c r="R348" s="19" t="s">
        <v>1719</v>
      </c>
      <c r="S348" s="19" t="s">
        <v>60</v>
      </c>
      <c r="T348" s="26">
        <v>-0.35930000000000001</v>
      </c>
      <c r="U348" s="27">
        <v>3.0550299559561799E-2</v>
      </c>
      <c r="V348" s="2">
        <v>1</v>
      </c>
      <c r="W348" s="2">
        <f t="shared" si="23"/>
        <v>1</v>
      </c>
      <c r="Y348" s="2">
        <v>344</v>
      </c>
      <c r="Z348" s="24" t="s">
        <v>1912</v>
      </c>
      <c r="AA348" s="24" t="s">
        <v>1913</v>
      </c>
      <c r="AB348" s="20">
        <v>-0.62193666700000005</v>
      </c>
      <c r="AC348" s="3">
        <v>8.9686990000000001E-3</v>
      </c>
      <c r="AD348" s="2">
        <v>1</v>
      </c>
      <c r="AE348" s="2">
        <f t="shared" si="21"/>
        <v>1</v>
      </c>
    </row>
    <row r="349" spans="1:31" x14ac:dyDescent="0.2">
      <c r="A349" s="18">
        <v>345</v>
      </c>
      <c r="B349" s="22" t="s">
        <v>1937</v>
      </c>
      <c r="C349" s="22" t="s">
        <v>60</v>
      </c>
      <c r="D349" s="20">
        <v>-0.92686666666666695</v>
      </c>
      <c r="E349" s="3">
        <v>9.3628701540065401E-4</v>
      </c>
      <c r="F349" s="2">
        <v>1</v>
      </c>
      <c r="G349" s="2">
        <f t="shared" si="22"/>
        <v>0</v>
      </c>
      <c r="I349" s="2">
        <v>345</v>
      </c>
      <c r="J349" s="24" t="s">
        <v>1938</v>
      </c>
      <c r="K349" s="24" t="s">
        <v>1939</v>
      </c>
      <c r="L349" s="20">
        <v>-1.3038433330000001</v>
      </c>
      <c r="M349" s="3">
        <v>7.2099999999999996E-7</v>
      </c>
      <c r="N349" s="2">
        <v>1</v>
      </c>
      <c r="O349" s="2">
        <f t="shared" si="20"/>
        <v>0</v>
      </c>
      <c r="Q349" s="18">
        <v>345</v>
      </c>
      <c r="R349" s="25" t="s">
        <v>1567</v>
      </c>
      <c r="S349" s="25" t="s">
        <v>1568</v>
      </c>
      <c r="T349" s="20">
        <v>-0.58980666666666703</v>
      </c>
      <c r="U349" s="3">
        <v>3.12430809558733E-2</v>
      </c>
      <c r="V349" s="2">
        <v>1</v>
      </c>
      <c r="W349" s="2">
        <f t="shared" si="23"/>
        <v>1</v>
      </c>
      <c r="Y349" s="2">
        <v>345</v>
      </c>
      <c r="Z349" s="23" t="s">
        <v>1940</v>
      </c>
      <c r="AA349" s="23" t="s">
        <v>1941</v>
      </c>
      <c r="AB349" s="26">
        <v>-0.36475000000000002</v>
      </c>
      <c r="AC349" s="27">
        <v>9.6749109999999996E-3</v>
      </c>
      <c r="AD349" s="2">
        <v>1</v>
      </c>
      <c r="AE349" s="2">
        <f t="shared" si="21"/>
        <v>1</v>
      </c>
    </row>
    <row r="350" spans="1:31" x14ac:dyDescent="0.2">
      <c r="A350" s="18">
        <v>346</v>
      </c>
      <c r="B350" s="22" t="s">
        <v>1942</v>
      </c>
      <c r="C350" s="22" t="s">
        <v>1943</v>
      </c>
      <c r="D350" s="20">
        <v>-0.98803000000000096</v>
      </c>
      <c r="E350" s="3">
        <v>9.4262417238277795E-4</v>
      </c>
      <c r="F350" s="2">
        <v>1</v>
      </c>
      <c r="G350" s="2">
        <f t="shared" si="22"/>
        <v>0</v>
      </c>
      <c r="I350" s="2">
        <v>346</v>
      </c>
      <c r="J350" s="23" t="s">
        <v>1944</v>
      </c>
      <c r="K350" s="23" t="s">
        <v>1945</v>
      </c>
      <c r="L350" s="20">
        <v>-1.162893333</v>
      </c>
      <c r="M350" s="3">
        <v>1.04E-6</v>
      </c>
      <c r="N350" s="2" t="s">
        <v>23</v>
      </c>
      <c r="O350" s="2">
        <f t="shared" si="20"/>
        <v>0</v>
      </c>
      <c r="Q350" s="18">
        <v>346</v>
      </c>
      <c r="R350" s="22" t="s">
        <v>1946</v>
      </c>
      <c r="S350" s="22" t="s">
        <v>1947</v>
      </c>
      <c r="T350" s="20">
        <v>-0.63407666666666895</v>
      </c>
      <c r="U350" s="3">
        <v>3.4143957205773103E-2</v>
      </c>
      <c r="V350" s="2">
        <v>1</v>
      </c>
      <c r="W350" s="2">
        <f t="shared" si="23"/>
        <v>1</v>
      </c>
      <c r="Y350" s="2">
        <v>346</v>
      </c>
      <c r="Z350" s="21" t="s">
        <v>1713</v>
      </c>
      <c r="AA350" s="21" t="s">
        <v>1714</v>
      </c>
      <c r="AB350" s="20">
        <v>-1.9072800000000001</v>
      </c>
      <c r="AC350" s="3">
        <v>1.0264267000000001E-2</v>
      </c>
      <c r="AD350" s="2">
        <v>1</v>
      </c>
      <c r="AE350" s="2">
        <f t="shared" si="21"/>
        <v>1</v>
      </c>
    </row>
    <row r="351" spans="1:31" x14ac:dyDescent="0.2">
      <c r="A351" s="18">
        <v>347</v>
      </c>
      <c r="B351" s="22" t="s">
        <v>1948</v>
      </c>
      <c r="C351" s="22" t="s">
        <v>1949</v>
      </c>
      <c r="D351" s="20">
        <v>-0.61509666666666896</v>
      </c>
      <c r="E351" s="3">
        <v>9.49249321998948E-4</v>
      </c>
      <c r="F351" s="2">
        <v>1</v>
      </c>
      <c r="G351" s="2">
        <f t="shared" si="22"/>
        <v>0</v>
      </c>
      <c r="I351" s="2">
        <v>347</v>
      </c>
      <c r="J351" s="24" t="s">
        <v>1950</v>
      </c>
      <c r="K351" s="24" t="s">
        <v>1951</v>
      </c>
      <c r="L351" s="20">
        <v>-1.4541866670000001</v>
      </c>
      <c r="M351" s="3">
        <v>1.1999999999999999E-6</v>
      </c>
      <c r="N351" s="2">
        <v>2</v>
      </c>
      <c r="O351" s="2">
        <f t="shared" si="20"/>
        <v>0</v>
      </c>
      <c r="Q351" s="18">
        <v>347</v>
      </c>
      <c r="R351" s="25" t="s">
        <v>1696</v>
      </c>
      <c r="S351" s="25" t="s">
        <v>1697</v>
      </c>
      <c r="T351" s="26">
        <v>-0.472140000000002</v>
      </c>
      <c r="U351" s="27">
        <v>3.4238073492542501E-2</v>
      </c>
      <c r="V351" s="2">
        <v>1</v>
      </c>
      <c r="W351" s="2">
        <f t="shared" si="23"/>
        <v>1</v>
      </c>
      <c r="Y351" s="2">
        <v>347</v>
      </c>
      <c r="Z351" s="23" t="s">
        <v>1827</v>
      </c>
      <c r="AA351" s="23" t="s">
        <v>1828</v>
      </c>
      <c r="AB351" s="26">
        <v>-0.41354666699999998</v>
      </c>
      <c r="AC351" s="27">
        <v>1.0646592999999999E-2</v>
      </c>
      <c r="AD351" s="2">
        <v>1</v>
      </c>
      <c r="AE351" s="2">
        <f t="shared" si="21"/>
        <v>1</v>
      </c>
    </row>
    <row r="352" spans="1:31" x14ac:dyDescent="0.2">
      <c r="A352" s="18">
        <v>348</v>
      </c>
      <c r="B352" s="22" t="s">
        <v>1952</v>
      </c>
      <c r="C352" s="22" t="s">
        <v>1953</v>
      </c>
      <c r="D352" s="20">
        <v>-0.74865000000000104</v>
      </c>
      <c r="E352" s="3">
        <v>9.9322225550749492E-4</v>
      </c>
      <c r="F352" s="2">
        <v>1</v>
      </c>
      <c r="G352" s="2">
        <f t="shared" si="22"/>
        <v>0</v>
      </c>
      <c r="I352" s="2">
        <v>348</v>
      </c>
      <c r="J352" s="23" t="s">
        <v>1954</v>
      </c>
      <c r="K352" s="23" t="s">
        <v>1955</v>
      </c>
      <c r="L352" s="20">
        <v>-0.875656667</v>
      </c>
      <c r="M352" s="3">
        <v>1.9199999999999998E-6</v>
      </c>
      <c r="N352" s="2">
        <v>1</v>
      </c>
      <c r="O352" s="2">
        <f t="shared" si="20"/>
        <v>0</v>
      </c>
      <c r="Q352" s="18">
        <v>348</v>
      </c>
      <c r="R352" s="25" t="s">
        <v>1849</v>
      </c>
      <c r="S352" s="25" t="s">
        <v>1850</v>
      </c>
      <c r="T352" s="26">
        <v>-0.41927666666666702</v>
      </c>
      <c r="U352" s="27">
        <v>3.6254337997374403E-2</v>
      </c>
      <c r="V352" s="2">
        <v>1</v>
      </c>
      <c r="W352" s="2">
        <f t="shared" si="23"/>
        <v>1</v>
      </c>
      <c r="Y352" s="2">
        <v>348</v>
      </c>
      <c r="Z352" s="24" t="s">
        <v>1070</v>
      </c>
      <c r="AA352" s="24" t="s">
        <v>60</v>
      </c>
      <c r="AB352" s="26">
        <v>-0.51506333299999996</v>
      </c>
      <c r="AC352" s="27">
        <v>1.0675212E-2</v>
      </c>
      <c r="AD352" s="2">
        <v>3</v>
      </c>
      <c r="AE352" s="2">
        <f t="shared" si="21"/>
        <v>1</v>
      </c>
    </row>
    <row r="353" spans="1:31" x14ac:dyDescent="0.2">
      <c r="A353" s="18">
        <v>349</v>
      </c>
      <c r="B353" s="22" t="s">
        <v>1956</v>
      </c>
      <c r="C353" s="22" t="s">
        <v>1957</v>
      </c>
      <c r="D353" s="20">
        <v>-0.74252000000000096</v>
      </c>
      <c r="E353" s="3">
        <v>1.0201789544367599E-3</v>
      </c>
      <c r="F353" s="2">
        <v>1</v>
      </c>
      <c r="G353" s="2">
        <f t="shared" si="22"/>
        <v>0</v>
      </c>
      <c r="I353" s="2">
        <v>349</v>
      </c>
      <c r="J353" s="24" t="s">
        <v>1958</v>
      </c>
      <c r="K353" s="24" t="s">
        <v>1959</v>
      </c>
      <c r="L353" s="20">
        <v>-1.5024333329999999</v>
      </c>
      <c r="M353" s="3">
        <v>2.61E-6</v>
      </c>
      <c r="N353" s="2">
        <v>3</v>
      </c>
      <c r="O353" s="2">
        <f t="shared" si="20"/>
        <v>0</v>
      </c>
      <c r="Q353" s="18">
        <v>349</v>
      </c>
      <c r="R353" s="19" t="s">
        <v>1372</v>
      </c>
      <c r="S353" s="19" t="s">
        <v>1373</v>
      </c>
      <c r="T353" s="20">
        <v>-0.64051000000000202</v>
      </c>
      <c r="U353" s="3">
        <v>3.64463690821899E-2</v>
      </c>
      <c r="V353" s="2">
        <v>1</v>
      </c>
      <c r="W353" s="2">
        <f t="shared" si="23"/>
        <v>1</v>
      </c>
      <c r="Y353" s="2">
        <v>349</v>
      </c>
      <c r="Z353" s="23" t="s">
        <v>297</v>
      </c>
      <c r="AA353" s="23" t="s">
        <v>298</v>
      </c>
      <c r="AB353" s="26">
        <v>-0.40069333299999998</v>
      </c>
      <c r="AC353" s="27">
        <v>1.3834126E-2</v>
      </c>
      <c r="AD353" s="2">
        <v>1</v>
      </c>
      <c r="AE353" s="2">
        <f t="shared" si="21"/>
        <v>1</v>
      </c>
    </row>
    <row r="354" spans="1:31" x14ac:dyDescent="0.2">
      <c r="A354" s="18">
        <v>350</v>
      </c>
      <c r="B354" s="22" t="s">
        <v>1960</v>
      </c>
      <c r="C354" s="22" t="s">
        <v>1961</v>
      </c>
      <c r="D354" s="20">
        <v>-0.60721000000000203</v>
      </c>
      <c r="E354" s="3">
        <v>1.02091855167277E-3</v>
      </c>
      <c r="F354" s="2">
        <v>1</v>
      </c>
      <c r="G354" s="2">
        <f t="shared" si="22"/>
        <v>0</v>
      </c>
      <c r="I354" s="2">
        <v>350</v>
      </c>
      <c r="J354" s="24" t="s">
        <v>1962</v>
      </c>
      <c r="K354" s="24" t="s">
        <v>1963</v>
      </c>
      <c r="L354" s="20">
        <v>-1.2040500000000001</v>
      </c>
      <c r="M354" s="3">
        <v>3.23E-6</v>
      </c>
      <c r="N354" s="2">
        <v>2</v>
      </c>
      <c r="O354" s="2">
        <f t="shared" si="20"/>
        <v>0</v>
      </c>
      <c r="Q354" s="18">
        <v>350</v>
      </c>
      <c r="R354" s="25" t="s">
        <v>1833</v>
      </c>
      <c r="S354" s="25" t="s">
        <v>60</v>
      </c>
      <c r="T354" s="26">
        <v>-0.53793333333333404</v>
      </c>
      <c r="U354" s="27">
        <v>4.0765273742464699E-2</v>
      </c>
      <c r="V354" s="2">
        <v>1</v>
      </c>
      <c r="W354" s="2">
        <f t="shared" si="23"/>
        <v>1</v>
      </c>
      <c r="Y354" s="2">
        <v>350</v>
      </c>
      <c r="Z354" s="21" t="s">
        <v>770</v>
      </c>
      <c r="AA354" s="21" t="s">
        <v>60</v>
      </c>
      <c r="AB354" s="26">
        <v>-0.45427666700000002</v>
      </c>
      <c r="AC354" s="27">
        <v>1.4539819000000001E-2</v>
      </c>
      <c r="AD354" s="2">
        <v>1</v>
      </c>
      <c r="AE354" s="2">
        <f t="shared" si="21"/>
        <v>1</v>
      </c>
    </row>
    <row r="355" spans="1:31" x14ac:dyDescent="0.2">
      <c r="A355" s="18">
        <v>351</v>
      </c>
      <c r="B355" s="19" t="s">
        <v>1964</v>
      </c>
      <c r="C355" s="19" t="s">
        <v>1965</v>
      </c>
      <c r="D355" s="20">
        <v>-0.64231333333333496</v>
      </c>
      <c r="E355" s="3">
        <v>1.0550919760573499E-3</v>
      </c>
      <c r="F355" s="2">
        <v>2</v>
      </c>
      <c r="G355" s="2">
        <f t="shared" si="22"/>
        <v>0</v>
      </c>
      <c r="I355" s="2">
        <v>351</v>
      </c>
      <c r="J355" s="24" t="s">
        <v>1966</v>
      </c>
      <c r="K355" s="24" t="s">
        <v>1967</v>
      </c>
      <c r="L355" s="20">
        <v>-1.1564099999999999</v>
      </c>
      <c r="M355" s="3">
        <v>3.41E-6</v>
      </c>
      <c r="N355" s="2">
        <v>3</v>
      </c>
      <c r="O355" s="2">
        <f t="shared" si="20"/>
        <v>0</v>
      </c>
      <c r="Q355" s="18">
        <v>351</v>
      </c>
      <c r="R355" s="25" t="s">
        <v>1001</v>
      </c>
      <c r="S355" s="25" t="s">
        <v>1002</v>
      </c>
      <c r="T355" s="20">
        <v>-0.98436666666667005</v>
      </c>
      <c r="U355" s="3">
        <v>4.3838665110403401E-2</v>
      </c>
      <c r="V355" s="2">
        <v>1</v>
      </c>
      <c r="W355" s="2">
        <f t="shared" si="23"/>
        <v>1</v>
      </c>
      <c r="Y355" s="2">
        <v>351</v>
      </c>
      <c r="Z355" s="24" t="s">
        <v>962</v>
      </c>
      <c r="AA355" s="24" t="s">
        <v>963</v>
      </c>
      <c r="AB355" s="26">
        <v>-0.44605666700000002</v>
      </c>
      <c r="AC355" s="27">
        <v>1.6192081000000001E-2</v>
      </c>
      <c r="AD355" s="2">
        <v>2</v>
      </c>
      <c r="AE355" s="2">
        <f t="shared" si="21"/>
        <v>1</v>
      </c>
    </row>
    <row r="356" spans="1:31" x14ac:dyDescent="0.2">
      <c r="A356" s="18">
        <v>352</v>
      </c>
      <c r="B356" s="25" t="s">
        <v>1968</v>
      </c>
      <c r="C356" s="25" t="s">
        <v>1969</v>
      </c>
      <c r="D356" s="20">
        <v>-0.59193000000000096</v>
      </c>
      <c r="E356" s="3">
        <v>1.06501296325406E-3</v>
      </c>
      <c r="F356" s="2">
        <v>1</v>
      </c>
      <c r="G356" s="2">
        <f t="shared" si="22"/>
        <v>0</v>
      </c>
      <c r="I356" s="2">
        <v>352</v>
      </c>
      <c r="J356" s="24" t="s">
        <v>1970</v>
      </c>
      <c r="K356" s="24" t="s">
        <v>1781</v>
      </c>
      <c r="L356" s="20">
        <v>-1.42726</v>
      </c>
      <c r="M356" s="3">
        <v>3.4400000000000001E-6</v>
      </c>
      <c r="N356" s="2">
        <v>2</v>
      </c>
      <c r="O356" s="2">
        <f t="shared" si="20"/>
        <v>0</v>
      </c>
      <c r="Q356" s="18">
        <v>352</v>
      </c>
      <c r="R356" s="19" t="s">
        <v>1604</v>
      </c>
      <c r="S356" s="19" t="s">
        <v>1605</v>
      </c>
      <c r="T356" s="26">
        <v>-0.498153333333334</v>
      </c>
      <c r="U356" s="27">
        <v>4.48745881608104E-2</v>
      </c>
      <c r="V356" s="2">
        <v>1</v>
      </c>
      <c r="W356" s="2">
        <f t="shared" si="23"/>
        <v>1</v>
      </c>
      <c r="Y356" s="2">
        <v>352</v>
      </c>
      <c r="Z356" s="21" t="s">
        <v>1232</v>
      </c>
      <c r="AA356" s="21" t="s">
        <v>1233</v>
      </c>
      <c r="AB356" s="20">
        <v>-0.59855666699999999</v>
      </c>
      <c r="AC356" s="3">
        <v>1.8585471999999999E-2</v>
      </c>
      <c r="AD356" s="2">
        <v>2</v>
      </c>
      <c r="AE356" s="2">
        <f t="shared" si="21"/>
        <v>1</v>
      </c>
    </row>
    <row r="357" spans="1:31" x14ac:dyDescent="0.2">
      <c r="A357" s="18">
        <v>353</v>
      </c>
      <c r="B357" s="25" t="s">
        <v>1971</v>
      </c>
      <c r="C357" s="25" t="s">
        <v>60</v>
      </c>
      <c r="D357" s="20">
        <v>-0.65536000000000005</v>
      </c>
      <c r="E357" s="3">
        <v>1.0771859165990901E-3</v>
      </c>
      <c r="F357" s="2">
        <v>1</v>
      </c>
      <c r="G357" s="2">
        <f t="shared" si="22"/>
        <v>0</v>
      </c>
      <c r="I357" s="2">
        <v>353</v>
      </c>
      <c r="J357" s="24" t="s">
        <v>1972</v>
      </c>
      <c r="K357" s="24" t="s">
        <v>60</v>
      </c>
      <c r="L357" s="20">
        <v>-0.99714666699999999</v>
      </c>
      <c r="M357" s="3">
        <v>4.8500000000000002E-6</v>
      </c>
      <c r="N357" s="2">
        <v>1</v>
      </c>
      <c r="O357" s="2">
        <f t="shared" si="20"/>
        <v>0</v>
      </c>
      <c r="Q357" s="18">
        <v>353</v>
      </c>
      <c r="R357" s="22" t="s">
        <v>1506</v>
      </c>
      <c r="S357" s="22" t="s">
        <v>1507</v>
      </c>
      <c r="T357" s="26">
        <v>-0.36860666666666803</v>
      </c>
      <c r="U357" s="27">
        <v>4.4880351150088302E-2</v>
      </c>
      <c r="V357" s="2">
        <v>1</v>
      </c>
      <c r="W357" s="2">
        <f t="shared" si="23"/>
        <v>1</v>
      </c>
      <c r="Y357" s="2">
        <v>353</v>
      </c>
      <c r="Z357" s="21" t="s">
        <v>1501</v>
      </c>
      <c r="AA357" s="21" t="s">
        <v>1502</v>
      </c>
      <c r="AB357" s="26">
        <v>-0.41648333300000001</v>
      </c>
      <c r="AC357" s="27">
        <v>2.6441862E-2</v>
      </c>
      <c r="AD357" s="2">
        <v>2</v>
      </c>
      <c r="AE357" s="2">
        <f t="shared" si="21"/>
        <v>1</v>
      </c>
    </row>
    <row r="358" spans="1:31" x14ac:dyDescent="0.2">
      <c r="A358" s="18">
        <v>354</v>
      </c>
      <c r="B358" s="25" t="s">
        <v>1973</v>
      </c>
      <c r="C358" s="25" t="s">
        <v>1945</v>
      </c>
      <c r="D358" s="20">
        <v>-0.69889999999999897</v>
      </c>
      <c r="E358" s="3">
        <v>1.23757059815998E-3</v>
      </c>
      <c r="F358" s="2" t="s">
        <v>58</v>
      </c>
      <c r="G358" s="2">
        <f t="shared" si="22"/>
        <v>0</v>
      </c>
      <c r="I358" s="2">
        <v>354</v>
      </c>
      <c r="J358" s="24" t="s">
        <v>1974</v>
      </c>
      <c r="K358" s="24" t="s">
        <v>1975</v>
      </c>
      <c r="L358" s="20">
        <v>-0.98531999999999997</v>
      </c>
      <c r="M358" s="3">
        <v>5.7400000000000001E-6</v>
      </c>
      <c r="N358" s="2">
        <v>1</v>
      </c>
      <c r="O358" s="2">
        <f t="shared" si="20"/>
        <v>0</v>
      </c>
      <c r="Q358" s="18">
        <v>354</v>
      </c>
      <c r="R358" s="25" t="s">
        <v>1549</v>
      </c>
      <c r="S358" s="25" t="s">
        <v>1550</v>
      </c>
      <c r="T358" s="26">
        <v>-0.334556666666668</v>
      </c>
      <c r="U358" s="27">
        <v>4.5783936745565898E-2</v>
      </c>
      <c r="V358" s="2">
        <v>1</v>
      </c>
      <c r="W358" s="2">
        <f t="shared" si="23"/>
        <v>1</v>
      </c>
      <c r="Y358" s="2">
        <v>354</v>
      </c>
      <c r="Z358" s="23" t="s">
        <v>1583</v>
      </c>
      <c r="AA358" s="23" t="s">
        <v>1584</v>
      </c>
      <c r="AB358" s="20">
        <v>-0.57960999999999996</v>
      </c>
      <c r="AC358" s="3">
        <v>2.7494975000000001E-2</v>
      </c>
      <c r="AD358" s="2">
        <v>2</v>
      </c>
      <c r="AE358" s="2">
        <f t="shared" si="21"/>
        <v>1</v>
      </c>
    </row>
    <row r="359" spans="1:31" x14ac:dyDescent="0.2">
      <c r="A359" s="18">
        <v>355</v>
      </c>
      <c r="B359" s="22" t="s">
        <v>1976</v>
      </c>
      <c r="C359" s="22" t="s">
        <v>1977</v>
      </c>
      <c r="D359" s="20">
        <v>-0.73048999999999997</v>
      </c>
      <c r="E359" s="3">
        <v>1.34510629303007E-3</v>
      </c>
      <c r="F359" s="2">
        <v>1</v>
      </c>
      <c r="G359" s="2">
        <f t="shared" si="22"/>
        <v>0</v>
      </c>
      <c r="I359" s="2">
        <v>355</v>
      </c>
      <c r="J359" s="24" t="s">
        <v>1978</v>
      </c>
      <c r="K359" s="24" t="s">
        <v>1979</v>
      </c>
      <c r="L359" s="20">
        <v>-1.100603333</v>
      </c>
      <c r="M359" s="3">
        <v>6.3099999999999997E-6</v>
      </c>
      <c r="N359" s="2">
        <v>2</v>
      </c>
      <c r="O359" s="2">
        <f t="shared" si="20"/>
        <v>0</v>
      </c>
      <c r="Q359" s="18">
        <v>355</v>
      </c>
      <c r="R359" s="25" t="s">
        <v>1636</v>
      </c>
      <c r="S359" s="25" t="s">
        <v>60</v>
      </c>
      <c r="T359" s="26">
        <v>-0.423070000000001</v>
      </c>
      <c r="U359" s="27">
        <v>4.7640981465543901E-2</v>
      </c>
      <c r="V359" s="2">
        <v>1</v>
      </c>
      <c r="W359" s="2">
        <f t="shared" si="23"/>
        <v>1</v>
      </c>
      <c r="Y359" s="2">
        <v>355</v>
      </c>
      <c r="Z359" s="23" t="s">
        <v>1555</v>
      </c>
      <c r="AA359" s="23" t="s">
        <v>60</v>
      </c>
      <c r="AB359" s="26">
        <v>-0.32419333299999997</v>
      </c>
      <c r="AC359" s="27">
        <v>2.9478915000000001E-2</v>
      </c>
      <c r="AD359" s="2">
        <v>1</v>
      </c>
      <c r="AE359" s="2">
        <f t="shared" si="21"/>
        <v>1</v>
      </c>
    </row>
    <row r="360" spans="1:31" x14ac:dyDescent="0.2">
      <c r="A360" s="18">
        <v>356</v>
      </c>
      <c r="B360" s="19" t="s">
        <v>1980</v>
      </c>
      <c r="C360" s="19" t="s">
        <v>60</v>
      </c>
      <c r="D360" s="20">
        <v>-0.590326666666666</v>
      </c>
      <c r="E360" s="3">
        <v>1.37327330103765E-3</v>
      </c>
      <c r="F360" s="2">
        <v>1</v>
      </c>
      <c r="G360" s="2">
        <f t="shared" si="22"/>
        <v>0</v>
      </c>
      <c r="I360" s="2">
        <v>356</v>
      </c>
      <c r="J360" s="24" t="s">
        <v>1981</v>
      </c>
      <c r="K360" s="24" t="s">
        <v>1982</v>
      </c>
      <c r="L360" s="20">
        <v>-0.85155999999999998</v>
      </c>
      <c r="M360" s="3">
        <v>6.7900000000000002E-6</v>
      </c>
      <c r="N360" s="2">
        <v>2</v>
      </c>
      <c r="O360" s="2">
        <f t="shared" si="20"/>
        <v>0</v>
      </c>
      <c r="Q360" s="18">
        <v>356</v>
      </c>
      <c r="R360" s="25" t="s">
        <v>1327</v>
      </c>
      <c r="S360" s="25" t="s">
        <v>1328</v>
      </c>
      <c r="T360" s="26">
        <v>-0.33862000000000197</v>
      </c>
      <c r="U360" s="27">
        <v>4.87502846969943E-2</v>
      </c>
      <c r="V360" s="2">
        <v>1</v>
      </c>
      <c r="W360" s="2">
        <f t="shared" si="23"/>
        <v>1</v>
      </c>
      <c r="Y360" s="2">
        <v>356</v>
      </c>
      <c r="Z360" s="21" t="s">
        <v>242</v>
      </c>
      <c r="AA360" s="21" t="s">
        <v>243</v>
      </c>
      <c r="AB360" s="26">
        <v>-0.37633</v>
      </c>
      <c r="AC360" s="27">
        <v>3.5538989E-2</v>
      </c>
      <c r="AD360" s="2">
        <v>1</v>
      </c>
      <c r="AE360" s="2">
        <f t="shared" si="21"/>
        <v>1</v>
      </c>
    </row>
    <row r="361" spans="1:31" x14ac:dyDescent="0.2">
      <c r="A361" s="18">
        <v>357</v>
      </c>
      <c r="B361" s="25" t="s">
        <v>1983</v>
      </c>
      <c r="C361" s="25" t="s">
        <v>1984</v>
      </c>
      <c r="D361" s="20">
        <v>-0.62918000000000096</v>
      </c>
      <c r="E361" s="3">
        <v>1.3816557718783801E-3</v>
      </c>
      <c r="F361" s="2">
        <v>1</v>
      </c>
      <c r="G361" s="2">
        <f t="shared" si="22"/>
        <v>0</v>
      </c>
      <c r="I361" s="2">
        <v>357</v>
      </c>
      <c r="J361" s="21" t="s">
        <v>1985</v>
      </c>
      <c r="K361" s="21" t="s">
        <v>1986</v>
      </c>
      <c r="L361" s="20">
        <v>-1.183883333</v>
      </c>
      <c r="M361" s="3">
        <v>6.9800000000000001E-6</v>
      </c>
      <c r="N361" s="2">
        <v>1</v>
      </c>
      <c r="O361" s="2">
        <f t="shared" si="20"/>
        <v>0</v>
      </c>
      <c r="Q361" s="18">
        <v>357</v>
      </c>
      <c r="R361" s="19" t="s">
        <v>1626</v>
      </c>
      <c r="S361" s="19" t="s">
        <v>1627</v>
      </c>
      <c r="T361" s="26">
        <v>-0.350833333333335</v>
      </c>
      <c r="U361" s="27">
        <v>4.9300851482543803E-2</v>
      </c>
      <c r="V361" s="2">
        <v>1</v>
      </c>
      <c r="W361" s="2">
        <f t="shared" si="23"/>
        <v>1</v>
      </c>
      <c r="Y361" s="2">
        <v>357</v>
      </c>
      <c r="Z361" s="21" t="s">
        <v>1565</v>
      </c>
      <c r="AA361" s="21" t="s">
        <v>1566</v>
      </c>
      <c r="AB361" s="20">
        <v>-0.59987666699999997</v>
      </c>
      <c r="AC361" s="3">
        <v>3.7908968000000001E-2</v>
      </c>
      <c r="AD361" s="2">
        <v>1</v>
      </c>
      <c r="AE361" s="2">
        <f t="shared" si="21"/>
        <v>1</v>
      </c>
    </row>
    <row r="362" spans="1:31" x14ac:dyDescent="0.2">
      <c r="A362" s="18">
        <v>358</v>
      </c>
      <c r="B362" s="19" t="s">
        <v>1987</v>
      </c>
      <c r="C362" s="19" t="s">
        <v>1988</v>
      </c>
      <c r="D362" s="20">
        <v>-0.58216666666666705</v>
      </c>
      <c r="E362" s="3">
        <v>1.4003515459843001E-3</v>
      </c>
      <c r="F362" s="2">
        <v>3</v>
      </c>
      <c r="G362" s="2">
        <f t="shared" si="22"/>
        <v>0</v>
      </c>
      <c r="I362" s="2">
        <v>358</v>
      </c>
      <c r="J362" s="24" t="s">
        <v>1989</v>
      </c>
      <c r="K362" s="24" t="s">
        <v>1990</v>
      </c>
      <c r="L362" s="20">
        <v>-1.322913333</v>
      </c>
      <c r="M362" s="3">
        <v>7.0099999999999998E-6</v>
      </c>
      <c r="N362" s="2">
        <v>2</v>
      </c>
      <c r="O362" s="2">
        <f t="shared" si="20"/>
        <v>0</v>
      </c>
      <c r="Q362" s="18">
        <v>358</v>
      </c>
      <c r="R362" s="25" t="s">
        <v>1940</v>
      </c>
      <c r="S362" s="25" t="s">
        <v>1941</v>
      </c>
      <c r="T362" s="26">
        <v>-0.41133333333333399</v>
      </c>
      <c r="U362" s="27">
        <v>4.9534760901676599E-2</v>
      </c>
      <c r="V362" s="2">
        <v>1</v>
      </c>
      <c r="W362" s="2">
        <f t="shared" si="23"/>
        <v>1</v>
      </c>
      <c r="Y362" s="2">
        <v>358</v>
      </c>
      <c r="Z362" s="24" t="s">
        <v>1753</v>
      </c>
      <c r="AA362" s="24" t="s">
        <v>1754</v>
      </c>
      <c r="AB362" s="26">
        <v>-0.450773333</v>
      </c>
      <c r="AC362" s="27">
        <v>3.9888291999999999E-2</v>
      </c>
      <c r="AD362" s="2">
        <v>1</v>
      </c>
      <c r="AE362" s="2">
        <f t="shared" si="21"/>
        <v>1</v>
      </c>
    </row>
    <row r="363" spans="1:31" x14ac:dyDescent="0.2">
      <c r="A363" s="18">
        <v>359</v>
      </c>
      <c r="B363" s="25" t="s">
        <v>1991</v>
      </c>
      <c r="C363" s="25" t="s">
        <v>1992</v>
      </c>
      <c r="D363" s="20">
        <v>-0.63070333333333295</v>
      </c>
      <c r="E363" s="3">
        <v>1.4042385928384399E-3</v>
      </c>
      <c r="F363" s="2">
        <v>1</v>
      </c>
      <c r="G363" s="2">
        <f t="shared" si="22"/>
        <v>0</v>
      </c>
      <c r="I363" s="2">
        <v>359</v>
      </c>
      <c r="J363" s="24" t="s">
        <v>1993</v>
      </c>
      <c r="K363" s="24" t="s">
        <v>1994</v>
      </c>
      <c r="L363" s="20">
        <v>-0.87191333299999996</v>
      </c>
      <c r="M363" s="3">
        <v>8.2500000000000006E-6</v>
      </c>
      <c r="N363" s="2" t="s">
        <v>58</v>
      </c>
      <c r="O363" s="2">
        <f t="shared" si="20"/>
        <v>0</v>
      </c>
      <c r="Q363" s="18">
        <v>359</v>
      </c>
      <c r="R363" s="25" t="s">
        <v>936</v>
      </c>
      <c r="S363" s="25" t="s">
        <v>937</v>
      </c>
      <c r="T363" s="20">
        <v>-0.59214333333333402</v>
      </c>
      <c r="U363" s="3">
        <v>4.9669289159715302E-2</v>
      </c>
      <c r="V363" s="2">
        <v>1</v>
      </c>
      <c r="W363" s="2">
        <f t="shared" si="23"/>
        <v>1</v>
      </c>
      <c r="Y363" s="2">
        <v>359</v>
      </c>
      <c r="Z363" s="21" t="s">
        <v>629</v>
      </c>
      <c r="AA363" s="21" t="s">
        <v>630</v>
      </c>
      <c r="AB363" s="26">
        <v>-0.47571000000000002</v>
      </c>
      <c r="AC363" s="27">
        <v>4.2146507999999999E-2</v>
      </c>
      <c r="AD363" s="2">
        <v>1</v>
      </c>
      <c r="AE363" s="2">
        <f t="shared" si="21"/>
        <v>1</v>
      </c>
    </row>
    <row r="364" spans="1:31" x14ac:dyDescent="0.2">
      <c r="A364" s="18">
        <v>360</v>
      </c>
      <c r="B364" s="25" t="s">
        <v>1995</v>
      </c>
      <c r="C364" s="25" t="s">
        <v>60</v>
      </c>
      <c r="D364" s="20">
        <v>-0.64254333333333602</v>
      </c>
      <c r="E364" s="3">
        <v>1.4449074736786101E-3</v>
      </c>
      <c r="F364" s="2">
        <v>1</v>
      </c>
      <c r="G364" s="2">
        <f t="shared" si="22"/>
        <v>0</v>
      </c>
      <c r="I364" s="2">
        <v>360</v>
      </c>
      <c r="J364" s="24" t="s">
        <v>1996</v>
      </c>
      <c r="K364" s="24" t="s">
        <v>1997</v>
      </c>
      <c r="L364" s="20">
        <v>-0.90882666700000003</v>
      </c>
      <c r="M364" s="3">
        <v>1.08E-5</v>
      </c>
      <c r="N364" s="2">
        <v>2</v>
      </c>
      <c r="O364" s="2">
        <f t="shared" si="20"/>
        <v>0</v>
      </c>
      <c r="Q364" s="18">
        <v>360</v>
      </c>
      <c r="R364" s="25" t="s">
        <v>1729</v>
      </c>
      <c r="S364" s="25" t="s">
        <v>60</v>
      </c>
      <c r="T364" s="26">
        <v>-0.38640000000000302</v>
      </c>
      <c r="U364" s="27">
        <v>5.2355544394629597E-2</v>
      </c>
      <c r="V364" s="2">
        <v>1</v>
      </c>
      <c r="W364" s="2">
        <f t="shared" si="23"/>
        <v>1</v>
      </c>
      <c r="Y364" s="2">
        <v>360</v>
      </c>
      <c r="Z364" s="21" t="s">
        <v>1482</v>
      </c>
      <c r="AA364" s="21" t="s">
        <v>1483</v>
      </c>
      <c r="AB364" s="26">
        <v>-0.28273999999999999</v>
      </c>
      <c r="AC364" s="27">
        <v>5.0222955E-2</v>
      </c>
      <c r="AD364" s="2">
        <v>2</v>
      </c>
      <c r="AE364" s="2">
        <f t="shared" si="21"/>
        <v>1</v>
      </c>
    </row>
    <row r="365" spans="1:31" ht="17" thickBot="1" x14ac:dyDescent="0.25">
      <c r="A365" s="18">
        <v>361</v>
      </c>
      <c r="B365" s="22" t="s">
        <v>1998</v>
      </c>
      <c r="C365" s="22" t="s">
        <v>1999</v>
      </c>
      <c r="D365" s="20">
        <v>-0.74241333333333603</v>
      </c>
      <c r="E365" s="3">
        <v>1.4734837157278501E-3</v>
      </c>
      <c r="F365" s="2">
        <v>1</v>
      </c>
      <c r="G365" s="2">
        <f t="shared" si="22"/>
        <v>0</v>
      </c>
      <c r="I365" s="2">
        <v>361</v>
      </c>
      <c r="J365" s="24" t="s">
        <v>2000</v>
      </c>
      <c r="K365" s="24" t="s">
        <v>2001</v>
      </c>
      <c r="L365" s="20">
        <v>-1.0677033330000001</v>
      </c>
      <c r="M365" s="3">
        <v>1.13E-5</v>
      </c>
      <c r="N365" s="2" t="s">
        <v>58</v>
      </c>
      <c r="O365" s="2">
        <f t="shared" si="20"/>
        <v>0</v>
      </c>
      <c r="Q365" s="18">
        <v>361</v>
      </c>
      <c r="R365" s="25" t="s">
        <v>1765</v>
      </c>
      <c r="S365" s="25" t="s">
        <v>1766</v>
      </c>
      <c r="T365" s="26">
        <v>-0.31422666666666699</v>
      </c>
      <c r="U365" s="27">
        <v>5.3224883513919699E-2</v>
      </c>
      <c r="V365" s="2">
        <v>1</v>
      </c>
      <c r="W365" s="29">
        <f t="shared" si="23"/>
        <v>1</v>
      </c>
      <c r="Y365" s="2">
        <v>361</v>
      </c>
      <c r="Z365" s="23" t="s">
        <v>1946</v>
      </c>
      <c r="AA365" s="23" t="s">
        <v>1947</v>
      </c>
      <c r="AB365" s="26">
        <v>-0.35141666700000002</v>
      </c>
      <c r="AC365" s="27">
        <v>5.4190791000000002E-2</v>
      </c>
      <c r="AD365" s="2">
        <v>1</v>
      </c>
      <c r="AE365" s="29">
        <f t="shared" si="21"/>
        <v>1</v>
      </c>
    </row>
    <row r="366" spans="1:31" ht="17" thickTop="1" x14ac:dyDescent="0.2">
      <c r="A366" s="18">
        <v>362</v>
      </c>
      <c r="B366" s="25" t="s">
        <v>2002</v>
      </c>
      <c r="C366" s="25" t="s">
        <v>2003</v>
      </c>
      <c r="D366" s="20">
        <v>-0.99901333333333497</v>
      </c>
      <c r="E366" s="3">
        <v>1.5076396095881201E-3</v>
      </c>
      <c r="F366" s="2">
        <v>1</v>
      </c>
      <c r="G366" s="2">
        <f t="shared" si="22"/>
        <v>0</v>
      </c>
      <c r="I366" s="2">
        <v>362</v>
      </c>
      <c r="J366" s="23" t="s">
        <v>2004</v>
      </c>
      <c r="K366" s="23" t="s">
        <v>60</v>
      </c>
      <c r="L366" s="20">
        <v>-0.82227333300000005</v>
      </c>
      <c r="M366" s="3">
        <v>1.17E-5</v>
      </c>
      <c r="N366" s="2">
        <v>1</v>
      </c>
      <c r="O366" s="2">
        <f t="shared" si="20"/>
        <v>0</v>
      </c>
      <c r="Q366" s="2"/>
      <c r="W366" s="2">
        <f>SUM(W5:W365)</f>
        <v>361</v>
      </c>
      <c r="AE366" s="2">
        <f>SUM(AE5:AE365)</f>
        <v>361</v>
      </c>
    </row>
    <row r="367" spans="1:31" x14ac:dyDescent="0.2">
      <c r="A367" s="18">
        <v>363</v>
      </c>
      <c r="B367" s="25" t="s">
        <v>2005</v>
      </c>
      <c r="C367" s="25" t="s">
        <v>2006</v>
      </c>
      <c r="D367" s="26">
        <v>-0.57167333333333503</v>
      </c>
      <c r="E367" s="27">
        <v>1.53216180196322E-3</v>
      </c>
      <c r="F367" s="2">
        <v>1</v>
      </c>
      <c r="G367" s="2">
        <f t="shared" si="22"/>
        <v>0</v>
      </c>
      <c r="I367" s="2">
        <v>363</v>
      </c>
      <c r="J367" s="24" t="s">
        <v>2007</v>
      </c>
      <c r="K367" s="24" t="s">
        <v>2008</v>
      </c>
      <c r="L367" s="20">
        <v>-0.92401999999999995</v>
      </c>
      <c r="M367" s="3">
        <v>1.2300000000000001E-5</v>
      </c>
      <c r="N367" s="2">
        <v>3</v>
      </c>
      <c r="O367" s="2">
        <f t="shared" si="20"/>
        <v>0</v>
      </c>
      <c r="Q367" s="2"/>
    </row>
    <row r="368" spans="1:31" x14ac:dyDescent="0.2">
      <c r="A368" s="18">
        <v>364</v>
      </c>
      <c r="B368" s="22" t="s">
        <v>2009</v>
      </c>
      <c r="C368" s="22" t="s">
        <v>2010</v>
      </c>
      <c r="D368" s="20">
        <v>-0.78179666666666803</v>
      </c>
      <c r="E368" s="3">
        <v>1.5341196334786101E-3</v>
      </c>
      <c r="F368" s="2">
        <v>1</v>
      </c>
      <c r="G368" s="2">
        <f t="shared" si="22"/>
        <v>0</v>
      </c>
      <c r="I368" s="2">
        <v>364</v>
      </c>
      <c r="J368" s="24" t="s">
        <v>2011</v>
      </c>
      <c r="K368" s="24" t="s">
        <v>1825</v>
      </c>
      <c r="L368" s="20">
        <v>-0.91894666700000005</v>
      </c>
      <c r="M368" s="3">
        <v>1.27E-5</v>
      </c>
      <c r="N368" s="2" t="s">
        <v>58</v>
      </c>
      <c r="O368" s="2">
        <f t="shared" si="20"/>
        <v>0</v>
      </c>
      <c r="Q368" s="2"/>
    </row>
    <row r="369" spans="1:17" x14ac:dyDescent="0.2">
      <c r="A369" s="18">
        <v>365</v>
      </c>
      <c r="B369" s="22" t="s">
        <v>2012</v>
      </c>
      <c r="C369" s="22" t="s">
        <v>60</v>
      </c>
      <c r="D369" s="20">
        <v>-0.92092333333333298</v>
      </c>
      <c r="E369" s="3">
        <v>1.5786886620680399E-3</v>
      </c>
      <c r="F369" s="2">
        <v>1</v>
      </c>
      <c r="G369" s="2">
        <f t="shared" si="22"/>
        <v>0</v>
      </c>
      <c r="I369" s="2">
        <v>365</v>
      </c>
      <c r="J369" s="23" t="s">
        <v>2013</v>
      </c>
      <c r="K369" s="23" t="s">
        <v>2014</v>
      </c>
      <c r="L369" s="20">
        <v>-0.75177666700000001</v>
      </c>
      <c r="M369" s="3">
        <v>1.33E-5</v>
      </c>
      <c r="N369" s="2">
        <v>2</v>
      </c>
      <c r="O369" s="2">
        <f t="shared" si="20"/>
        <v>0</v>
      </c>
      <c r="Q369" s="2"/>
    </row>
    <row r="370" spans="1:17" x14ac:dyDescent="0.2">
      <c r="A370" s="18">
        <v>366</v>
      </c>
      <c r="B370" s="25" t="s">
        <v>2015</v>
      </c>
      <c r="C370" s="25" t="s">
        <v>60</v>
      </c>
      <c r="D370" s="20">
        <v>-0.63102333333333505</v>
      </c>
      <c r="E370" s="3">
        <v>1.6345165679779599E-3</v>
      </c>
      <c r="F370" s="2">
        <v>1</v>
      </c>
      <c r="G370" s="2">
        <f t="shared" si="22"/>
        <v>0</v>
      </c>
      <c r="I370" s="2">
        <v>366</v>
      </c>
      <c r="J370" s="24" t="s">
        <v>2016</v>
      </c>
      <c r="K370" s="24" t="s">
        <v>2017</v>
      </c>
      <c r="L370" s="20">
        <v>-1.231093333</v>
      </c>
      <c r="M370" s="3">
        <v>1.4E-5</v>
      </c>
      <c r="N370" s="2">
        <v>2</v>
      </c>
      <c r="O370" s="2">
        <f t="shared" si="20"/>
        <v>0</v>
      </c>
      <c r="Q370" s="2"/>
    </row>
    <row r="371" spans="1:17" x14ac:dyDescent="0.2">
      <c r="A371" s="18">
        <v>367</v>
      </c>
      <c r="B371" s="25" t="s">
        <v>2018</v>
      </c>
      <c r="C371" s="25" t="s">
        <v>2019</v>
      </c>
      <c r="D371" s="26">
        <v>-0.52962666666666702</v>
      </c>
      <c r="E371" s="27">
        <v>1.70301116463473E-3</v>
      </c>
      <c r="F371" s="2">
        <v>2</v>
      </c>
      <c r="G371" s="2">
        <f t="shared" si="22"/>
        <v>0</v>
      </c>
      <c r="I371" s="2">
        <v>367</v>
      </c>
      <c r="J371" s="24" t="s">
        <v>2020</v>
      </c>
      <c r="K371" s="24" t="s">
        <v>2021</v>
      </c>
      <c r="L371" s="20">
        <v>-1.0128566670000001</v>
      </c>
      <c r="M371" s="3">
        <v>1.4100000000000001E-5</v>
      </c>
      <c r="N371" s="2">
        <v>2</v>
      </c>
      <c r="O371" s="2">
        <f t="shared" si="20"/>
        <v>0</v>
      </c>
      <c r="Q371" s="2"/>
    </row>
    <row r="372" spans="1:17" x14ac:dyDescent="0.2">
      <c r="A372" s="18">
        <v>368</v>
      </c>
      <c r="B372" s="22" t="s">
        <v>2022</v>
      </c>
      <c r="C372" s="22" t="s">
        <v>2023</v>
      </c>
      <c r="D372" s="20">
        <v>-0.61778333333333402</v>
      </c>
      <c r="E372" s="3">
        <v>1.70978925838535E-3</v>
      </c>
      <c r="F372" s="2">
        <v>1</v>
      </c>
      <c r="G372" s="2">
        <f t="shared" si="22"/>
        <v>0</v>
      </c>
      <c r="I372" s="2">
        <v>368</v>
      </c>
      <c r="J372" s="24" t="s">
        <v>2024</v>
      </c>
      <c r="K372" s="24" t="s">
        <v>2025</v>
      </c>
      <c r="L372" s="20">
        <v>-0.91981666699999998</v>
      </c>
      <c r="M372" s="3">
        <v>1.4100000000000001E-5</v>
      </c>
      <c r="N372" s="2">
        <v>2</v>
      </c>
      <c r="O372" s="2">
        <f t="shared" si="20"/>
        <v>0</v>
      </c>
      <c r="Q372" s="2"/>
    </row>
    <row r="373" spans="1:17" x14ac:dyDescent="0.2">
      <c r="A373" s="18">
        <v>369</v>
      </c>
      <c r="B373" s="25" t="s">
        <v>2026</v>
      </c>
      <c r="C373" s="25" t="s">
        <v>60</v>
      </c>
      <c r="D373" s="20">
        <v>-0.70587333333333502</v>
      </c>
      <c r="E373" s="3">
        <v>1.72195692677834E-3</v>
      </c>
      <c r="F373" s="2">
        <v>1</v>
      </c>
      <c r="G373" s="2">
        <f t="shared" si="22"/>
        <v>0</v>
      </c>
      <c r="I373" s="2">
        <v>369</v>
      </c>
      <c r="J373" s="24" t="s">
        <v>2027</v>
      </c>
      <c r="K373" s="24" t="s">
        <v>1682</v>
      </c>
      <c r="L373" s="20">
        <v>-1.15439</v>
      </c>
      <c r="M373" s="3">
        <v>1.5299999999999999E-5</v>
      </c>
      <c r="N373" s="2" t="s">
        <v>23</v>
      </c>
      <c r="O373" s="2">
        <f t="shared" si="20"/>
        <v>0</v>
      </c>
      <c r="Q373" s="2"/>
    </row>
    <row r="374" spans="1:17" x14ac:dyDescent="0.2">
      <c r="A374" s="18">
        <v>370</v>
      </c>
      <c r="B374" s="25" t="s">
        <v>2028</v>
      </c>
      <c r="C374" s="25" t="s">
        <v>2029</v>
      </c>
      <c r="D374" s="20">
        <v>-0.65250333333333499</v>
      </c>
      <c r="E374" s="3">
        <v>1.72225322885931E-3</v>
      </c>
      <c r="F374" s="2">
        <v>1</v>
      </c>
      <c r="G374" s="2">
        <f t="shared" si="22"/>
        <v>0</v>
      </c>
      <c r="I374" s="2">
        <v>370</v>
      </c>
      <c r="J374" s="24" t="s">
        <v>2030</v>
      </c>
      <c r="K374" s="24" t="s">
        <v>60</v>
      </c>
      <c r="L374" s="20">
        <v>-0.87978000000000001</v>
      </c>
      <c r="M374" s="3">
        <v>1.56E-5</v>
      </c>
      <c r="N374" s="2">
        <v>1</v>
      </c>
      <c r="O374" s="2">
        <f t="shared" si="20"/>
        <v>0</v>
      </c>
      <c r="Q374" s="2"/>
    </row>
    <row r="375" spans="1:17" x14ac:dyDescent="0.2">
      <c r="A375" s="18">
        <v>371</v>
      </c>
      <c r="B375" s="25" t="s">
        <v>2031</v>
      </c>
      <c r="C375" s="25" t="s">
        <v>2032</v>
      </c>
      <c r="D375" s="20">
        <v>-0.59015000000000095</v>
      </c>
      <c r="E375" s="3">
        <v>1.7855959449288199E-3</v>
      </c>
      <c r="F375" s="2">
        <v>1</v>
      </c>
      <c r="G375" s="2">
        <f t="shared" si="22"/>
        <v>0</v>
      </c>
      <c r="I375" s="2">
        <v>371</v>
      </c>
      <c r="J375" s="23" t="s">
        <v>2033</v>
      </c>
      <c r="K375" s="23" t="s">
        <v>2034</v>
      </c>
      <c r="L375" s="20">
        <v>-0.78997666700000002</v>
      </c>
      <c r="M375" s="3">
        <v>1.7200000000000001E-5</v>
      </c>
      <c r="N375" s="2">
        <v>3</v>
      </c>
      <c r="O375" s="2">
        <f t="shared" si="20"/>
        <v>0</v>
      </c>
      <c r="Q375" s="2"/>
    </row>
    <row r="376" spans="1:17" x14ac:dyDescent="0.2">
      <c r="A376" s="18">
        <v>372</v>
      </c>
      <c r="B376" s="19" t="s">
        <v>2035</v>
      </c>
      <c r="C376" s="19" t="s">
        <v>2036</v>
      </c>
      <c r="D376" s="20">
        <v>-1.0070966666666701</v>
      </c>
      <c r="E376" s="3">
        <v>1.7928079219175601E-3</v>
      </c>
      <c r="F376" s="2">
        <v>1</v>
      </c>
      <c r="G376" s="2">
        <f t="shared" si="22"/>
        <v>0</v>
      </c>
      <c r="I376" s="2">
        <v>372</v>
      </c>
      <c r="J376" s="24" t="s">
        <v>2037</v>
      </c>
      <c r="K376" s="24" t="s">
        <v>2038</v>
      </c>
      <c r="L376" s="20">
        <v>-0.83853666699999996</v>
      </c>
      <c r="M376" s="3">
        <v>1.7499999999999998E-5</v>
      </c>
      <c r="N376" s="2">
        <v>1</v>
      </c>
      <c r="O376" s="2">
        <f t="shared" si="20"/>
        <v>0</v>
      </c>
      <c r="Q376" s="2"/>
    </row>
    <row r="377" spans="1:17" x14ac:dyDescent="0.2">
      <c r="A377" s="18">
        <v>373</v>
      </c>
      <c r="B377" s="25" t="s">
        <v>2039</v>
      </c>
      <c r="C377" s="25" t="s">
        <v>60</v>
      </c>
      <c r="D377" s="20">
        <v>-0.70093333333333596</v>
      </c>
      <c r="E377" s="3">
        <v>1.80865087002422E-3</v>
      </c>
      <c r="F377" s="2">
        <v>1</v>
      </c>
      <c r="G377" s="2">
        <f t="shared" si="22"/>
        <v>0</v>
      </c>
      <c r="I377" s="2">
        <v>373</v>
      </c>
      <c r="J377" s="24" t="s">
        <v>2040</v>
      </c>
      <c r="K377" s="24" t="s">
        <v>2041</v>
      </c>
      <c r="L377" s="20">
        <v>-0.97472666699999999</v>
      </c>
      <c r="M377" s="3">
        <v>1.7600000000000001E-5</v>
      </c>
      <c r="N377" s="2">
        <v>3</v>
      </c>
      <c r="O377" s="2">
        <f t="shared" si="20"/>
        <v>0</v>
      </c>
      <c r="Q377" s="2"/>
    </row>
    <row r="378" spans="1:17" x14ac:dyDescent="0.2">
      <c r="A378" s="18">
        <v>374</v>
      </c>
      <c r="B378" s="22" t="s">
        <v>2042</v>
      </c>
      <c r="C378" s="22" t="s">
        <v>2043</v>
      </c>
      <c r="D378" s="20">
        <v>-0.76074666666666801</v>
      </c>
      <c r="E378" s="3">
        <v>1.83581115922253E-3</v>
      </c>
      <c r="F378" s="2">
        <v>1</v>
      </c>
      <c r="G378" s="2">
        <f t="shared" si="22"/>
        <v>0</v>
      </c>
      <c r="I378" s="2">
        <v>374</v>
      </c>
      <c r="J378" s="24" t="s">
        <v>2044</v>
      </c>
      <c r="K378" s="24" t="s">
        <v>2045</v>
      </c>
      <c r="L378" s="20">
        <v>-1.48865</v>
      </c>
      <c r="M378" s="3">
        <v>1.7799999999999999E-5</v>
      </c>
      <c r="N378" s="2">
        <v>3</v>
      </c>
      <c r="O378" s="2">
        <f t="shared" si="20"/>
        <v>0</v>
      </c>
      <c r="Q378" s="2"/>
    </row>
    <row r="379" spans="1:17" x14ac:dyDescent="0.2">
      <c r="A379" s="18">
        <v>375</v>
      </c>
      <c r="B379" s="19" t="s">
        <v>2046</v>
      </c>
      <c r="C379" s="19" t="s">
        <v>2047</v>
      </c>
      <c r="D379" s="20">
        <v>-0.60360333333333405</v>
      </c>
      <c r="E379" s="3">
        <v>1.9882381776721901E-3</v>
      </c>
      <c r="F379" s="2">
        <v>3</v>
      </c>
      <c r="G379" s="2">
        <f t="shared" si="22"/>
        <v>0</v>
      </c>
      <c r="I379" s="2">
        <v>375</v>
      </c>
      <c r="J379" s="23" t="s">
        <v>2048</v>
      </c>
      <c r="K379" s="23" t="s">
        <v>2049</v>
      </c>
      <c r="L379" s="20">
        <v>-0.85811333300000003</v>
      </c>
      <c r="M379" s="3">
        <v>1.7900000000000001E-5</v>
      </c>
      <c r="N379" s="2" t="s">
        <v>58</v>
      </c>
      <c r="O379" s="2">
        <f t="shared" si="20"/>
        <v>0</v>
      </c>
      <c r="Q379" s="2"/>
    </row>
    <row r="380" spans="1:17" x14ac:dyDescent="0.2">
      <c r="A380" s="18">
        <v>376</v>
      </c>
      <c r="B380" s="22" t="s">
        <v>2050</v>
      </c>
      <c r="C380" s="22" t="s">
        <v>2051</v>
      </c>
      <c r="D380" s="20">
        <v>-0.70967000000000102</v>
      </c>
      <c r="E380" s="3">
        <v>2.0054988906988902E-3</v>
      </c>
      <c r="F380" s="2">
        <v>1</v>
      </c>
      <c r="G380" s="2">
        <f t="shared" si="22"/>
        <v>0</v>
      </c>
      <c r="I380" s="2">
        <v>376</v>
      </c>
      <c r="J380" s="21" t="s">
        <v>2052</v>
      </c>
      <c r="K380" s="21" t="s">
        <v>2053</v>
      </c>
      <c r="L380" s="20">
        <v>-1.3083233329999999</v>
      </c>
      <c r="M380" s="3">
        <v>1.8300000000000001E-5</v>
      </c>
      <c r="N380" s="2">
        <v>3</v>
      </c>
      <c r="O380" s="2">
        <f t="shared" si="20"/>
        <v>0</v>
      </c>
      <c r="Q380" s="2"/>
    </row>
    <row r="381" spans="1:17" x14ac:dyDescent="0.2">
      <c r="A381" s="18">
        <v>377</v>
      </c>
      <c r="B381" s="22" t="s">
        <v>2054</v>
      </c>
      <c r="C381" s="22" t="s">
        <v>2055</v>
      </c>
      <c r="D381" s="20">
        <v>-0.63787666666666798</v>
      </c>
      <c r="E381" s="3">
        <v>2.0305939112823402E-3</v>
      </c>
      <c r="F381" s="2">
        <v>1</v>
      </c>
      <c r="G381" s="2">
        <f t="shared" si="22"/>
        <v>0</v>
      </c>
      <c r="I381" s="2">
        <v>377</v>
      </c>
      <c r="J381" s="24" t="s">
        <v>2056</v>
      </c>
      <c r="K381" s="24" t="s">
        <v>2057</v>
      </c>
      <c r="L381" s="20">
        <v>-0.89280999999999999</v>
      </c>
      <c r="M381" s="3">
        <v>1.84E-5</v>
      </c>
      <c r="N381" s="2">
        <v>1</v>
      </c>
      <c r="O381" s="2">
        <f t="shared" si="20"/>
        <v>0</v>
      </c>
      <c r="Q381" s="2"/>
    </row>
    <row r="382" spans="1:17" x14ac:dyDescent="0.2">
      <c r="A382" s="18">
        <v>378</v>
      </c>
      <c r="B382" s="19" t="s">
        <v>2058</v>
      </c>
      <c r="C382" s="19" t="s">
        <v>2059</v>
      </c>
      <c r="D382" s="20">
        <v>-0.73533333333333395</v>
      </c>
      <c r="E382" s="3">
        <v>2.0542562953652201E-3</v>
      </c>
      <c r="F382" s="2" t="s">
        <v>53</v>
      </c>
      <c r="G382" s="2">
        <f t="shared" si="22"/>
        <v>0</v>
      </c>
      <c r="I382" s="2">
        <v>378</v>
      </c>
      <c r="J382" s="24" t="s">
        <v>2060</v>
      </c>
      <c r="K382" s="24" t="s">
        <v>2061</v>
      </c>
      <c r="L382" s="20">
        <v>-0.99193666700000005</v>
      </c>
      <c r="M382" s="3">
        <v>1.9000000000000001E-5</v>
      </c>
      <c r="N382" s="2">
        <v>1</v>
      </c>
      <c r="O382" s="2">
        <f t="shared" si="20"/>
        <v>0</v>
      </c>
      <c r="Q382" s="2"/>
    </row>
    <row r="383" spans="1:17" x14ac:dyDescent="0.2">
      <c r="A383" s="18">
        <v>379</v>
      </c>
      <c r="B383" s="25" t="s">
        <v>2062</v>
      </c>
      <c r="C383" s="25" t="s">
        <v>2063</v>
      </c>
      <c r="D383" s="20">
        <v>-0.58980000000000199</v>
      </c>
      <c r="E383" s="3">
        <v>2.1286078699598002E-3</v>
      </c>
      <c r="F383" s="2">
        <v>1</v>
      </c>
      <c r="G383" s="2">
        <f t="shared" si="22"/>
        <v>0</v>
      </c>
      <c r="I383" s="2">
        <v>379</v>
      </c>
      <c r="J383" s="24" t="s">
        <v>2064</v>
      </c>
      <c r="K383" s="24" t="s">
        <v>2065</v>
      </c>
      <c r="L383" s="20">
        <v>-0.82621666699999996</v>
      </c>
      <c r="M383" s="3">
        <v>1.9300000000000002E-5</v>
      </c>
      <c r="N383" s="2">
        <v>1</v>
      </c>
      <c r="O383" s="2">
        <f t="shared" si="20"/>
        <v>0</v>
      </c>
      <c r="Q383" s="2"/>
    </row>
    <row r="384" spans="1:17" x14ac:dyDescent="0.2">
      <c r="A384" s="18">
        <v>380</v>
      </c>
      <c r="B384" s="25" t="s">
        <v>2066</v>
      </c>
      <c r="C384" s="25" t="s">
        <v>60</v>
      </c>
      <c r="D384" s="20">
        <v>-0.94806333333333404</v>
      </c>
      <c r="E384" s="3">
        <v>2.2398492848736099E-3</v>
      </c>
      <c r="F384" s="2">
        <v>2</v>
      </c>
      <c r="G384" s="2">
        <f t="shared" si="22"/>
        <v>0</v>
      </c>
      <c r="I384" s="2">
        <v>380</v>
      </c>
      <c r="J384" s="24" t="s">
        <v>2067</v>
      </c>
      <c r="K384" s="24" t="s">
        <v>2068</v>
      </c>
      <c r="L384" s="20">
        <v>-0.81716</v>
      </c>
      <c r="M384" s="3">
        <v>1.9300000000000002E-5</v>
      </c>
      <c r="N384" s="2">
        <v>1</v>
      </c>
      <c r="O384" s="2">
        <f t="shared" si="20"/>
        <v>0</v>
      </c>
      <c r="Q384" s="2"/>
    </row>
    <row r="385" spans="1:17" x14ac:dyDescent="0.2">
      <c r="A385" s="18">
        <v>381</v>
      </c>
      <c r="B385" s="22" t="s">
        <v>2069</v>
      </c>
      <c r="C385" s="22" t="s">
        <v>2070</v>
      </c>
      <c r="D385" s="20">
        <v>-1.0822799999999999</v>
      </c>
      <c r="E385" s="3">
        <v>2.25406364340381E-3</v>
      </c>
      <c r="F385" s="2">
        <v>1</v>
      </c>
      <c r="G385" s="2">
        <f t="shared" si="22"/>
        <v>0</v>
      </c>
      <c r="I385" s="2">
        <v>381</v>
      </c>
      <c r="J385" s="21" t="s">
        <v>2071</v>
      </c>
      <c r="K385" s="21" t="s">
        <v>2072</v>
      </c>
      <c r="L385" s="20">
        <v>-1.2848299999999999</v>
      </c>
      <c r="M385" s="3">
        <v>1.9899999999999999E-5</v>
      </c>
      <c r="N385" s="2" t="s">
        <v>58</v>
      </c>
      <c r="O385" s="2">
        <f t="shared" si="20"/>
        <v>0</v>
      </c>
      <c r="Q385" s="2"/>
    </row>
    <row r="386" spans="1:17" x14ac:dyDescent="0.2">
      <c r="A386" s="18">
        <v>382</v>
      </c>
      <c r="B386" s="22" t="s">
        <v>2073</v>
      </c>
      <c r="C386" s="22" t="s">
        <v>2074</v>
      </c>
      <c r="D386" s="20">
        <v>-0.74280333333333404</v>
      </c>
      <c r="E386" s="3">
        <v>2.40140860768032E-3</v>
      </c>
      <c r="F386" s="2">
        <v>1</v>
      </c>
      <c r="G386" s="2">
        <f t="shared" si="22"/>
        <v>0</v>
      </c>
      <c r="I386" s="2">
        <v>382</v>
      </c>
      <c r="J386" s="24" t="s">
        <v>2075</v>
      </c>
      <c r="K386" s="24" t="s">
        <v>2076</v>
      </c>
      <c r="L386" s="20">
        <v>-1.1632800000000001</v>
      </c>
      <c r="M386" s="3">
        <v>2.1500000000000001E-5</v>
      </c>
      <c r="N386" s="2">
        <v>1</v>
      </c>
      <c r="O386" s="2">
        <f t="shared" si="20"/>
        <v>0</v>
      </c>
      <c r="Q386" s="2"/>
    </row>
    <row r="387" spans="1:17" x14ac:dyDescent="0.2">
      <c r="A387" s="18">
        <v>383</v>
      </c>
      <c r="B387" s="22" t="s">
        <v>2077</v>
      </c>
      <c r="C387" s="22" t="s">
        <v>2078</v>
      </c>
      <c r="D387" s="20">
        <v>-0.59074666666666698</v>
      </c>
      <c r="E387" s="3">
        <v>2.40271269734377E-3</v>
      </c>
      <c r="F387" s="2">
        <v>1</v>
      </c>
      <c r="G387" s="2">
        <f t="shared" si="22"/>
        <v>0</v>
      </c>
      <c r="I387" s="2">
        <v>383</v>
      </c>
      <c r="J387" s="24" t="s">
        <v>2079</v>
      </c>
      <c r="K387" s="24" t="s">
        <v>1984</v>
      </c>
      <c r="L387" s="20">
        <v>-0.90756333300000003</v>
      </c>
      <c r="M387" s="3">
        <v>2.2900000000000001E-5</v>
      </c>
      <c r="N387" s="2">
        <v>1</v>
      </c>
      <c r="O387" s="2">
        <f t="shared" si="20"/>
        <v>0</v>
      </c>
      <c r="Q387" s="2"/>
    </row>
    <row r="388" spans="1:17" x14ac:dyDescent="0.2">
      <c r="A388" s="18">
        <v>384</v>
      </c>
      <c r="B388" s="22" t="s">
        <v>2080</v>
      </c>
      <c r="C388" s="22" t="s">
        <v>2081</v>
      </c>
      <c r="D388" s="20">
        <v>-0.70412000000000197</v>
      </c>
      <c r="E388" s="3">
        <v>2.45207279207166E-3</v>
      </c>
      <c r="F388" s="2">
        <v>1</v>
      </c>
      <c r="G388" s="2">
        <f t="shared" si="22"/>
        <v>0</v>
      </c>
      <c r="I388" s="2">
        <v>384</v>
      </c>
      <c r="J388" s="24" t="s">
        <v>2082</v>
      </c>
      <c r="K388" s="24" t="s">
        <v>60</v>
      </c>
      <c r="L388" s="20">
        <v>-0.83882999999999996</v>
      </c>
      <c r="M388" s="3">
        <v>2.44E-5</v>
      </c>
      <c r="N388" s="2">
        <v>2</v>
      </c>
      <c r="O388" s="2">
        <f t="shared" si="20"/>
        <v>0</v>
      </c>
      <c r="Q388" s="2"/>
    </row>
    <row r="389" spans="1:17" x14ac:dyDescent="0.2">
      <c r="A389" s="18">
        <v>385</v>
      </c>
      <c r="B389" s="22" t="s">
        <v>2083</v>
      </c>
      <c r="C389" s="22" t="s">
        <v>2084</v>
      </c>
      <c r="D389" s="20">
        <v>-0.61385333333333403</v>
      </c>
      <c r="E389" s="3">
        <v>2.4785902124236799E-3</v>
      </c>
      <c r="F389" s="2">
        <v>1</v>
      </c>
      <c r="G389" s="2">
        <f t="shared" si="22"/>
        <v>0</v>
      </c>
      <c r="I389" s="2">
        <v>385</v>
      </c>
      <c r="J389" s="24" t="s">
        <v>2085</v>
      </c>
      <c r="K389" s="24" t="s">
        <v>2086</v>
      </c>
      <c r="L389" s="20">
        <v>-0.83591000000000004</v>
      </c>
      <c r="M389" s="3">
        <v>2.7399999999999999E-5</v>
      </c>
      <c r="N389" s="2">
        <v>1</v>
      </c>
      <c r="O389" s="2">
        <f t="shared" ref="O389:O452" si="24">COUNTIF(R:R,J389)</f>
        <v>0</v>
      </c>
      <c r="Q389" s="2"/>
    </row>
    <row r="390" spans="1:17" x14ac:dyDescent="0.2">
      <c r="A390" s="18">
        <v>386</v>
      </c>
      <c r="B390" s="22" t="s">
        <v>2087</v>
      </c>
      <c r="C390" s="22" t="s">
        <v>60</v>
      </c>
      <c r="D390" s="26">
        <v>-0.47732000000000202</v>
      </c>
      <c r="E390" s="27">
        <v>2.57590987097858E-3</v>
      </c>
      <c r="F390" s="2">
        <v>1</v>
      </c>
      <c r="G390" s="2">
        <f t="shared" ref="G390:G453" si="25">COUNTIF(J:J,B390)</f>
        <v>0</v>
      </c>
      <c r="I390" s="2">
        <v>386</v>
      </c>
      <c r="J390" s="23" t="s">
        <v>2088</v>
      </c>
      <c r="K390" s="23" t="s">
        <v>2089</v>
      </c>
      <c r="L390" s="20">
        <v>-0.71272333300000001</v>
      </c>
      <c r="M390" s="3">
        <v>2.9099999999999999E-5</v>
      </c>
      <c r="N390" s="2">
        <v>2</v>
      </c>
      <c r="O390" s="2">
        <f t="shared" si="24"/>
        <v>0</v>
      </c>
      <c r="Q390" s="2"/>
    </row>
    <row r="391" spans="1:17" x14ac:dyDescent="0.2">
      <c r="A391" s="18">
        <v>387</v>
      </c>
      <c r="B391" s="22" t="s">
        <v>2090</v>
      </c>
      <c r="C391" s="22" t="s">
        <v>2091</v>
      </c>
      <c r="D391" s="26">
        <v>-0.55698333333333405</v>
      </c>
      <c r="E391" s="27">
        <v>2.57899958385899E-3</v>
      </c>
      <c r="F391" s="2">
        <v>2</v>
      </c>
      <c r="G391" s="2">
        <f t="shared" si="25"/>
        <v>0</v>
      </c>
      <c r="I391" s="2">
        <v>387</v>
      </c>
      <c r="J391" s="23" t="s">
        <v>2092</v>
      </c>
      <c r="K391" s="23" t="s">
        <v>2093</v>
      </c>
      <c r="L391" s="20">
        <v>-0.992826667</v>
      </c>
      <c r="M391" s="3">
        <v>2.9600000000000001E-5</v>
      </c>
      <c r="N391" s="2" t="s">
        <v>23</v>
      </c>
      <c r="O391" s="2">
        <f t="shared" si="24"/>
        <v>0</v>
      </c>
      <c r="Q391" s="2"/>
    </row>
    <row r="392" spans="1:17" x14ac:dyDescent="0.2">
      <c r="A392" s="18">
        <v>388</v>
      </c>
      <c r="B392" s="19" t="s">
        <v>2094</v>
      </c>
      <c r="C392" s="19" t="s">
        <v>60</v>
      </c>
      <c r="D392" s="20">
        <v>-0.62356666666666805</v>
      </c>
      <c r="E392" s="3">
        <v>2.5790747599100401E-3</v>
      </c>
      <c r="F392" s="2">
        <v>1</v>
      </c>
      <c r="G392" s="2">
        <f t="shared" si="25"/>
        <v>0</v>
      </c>
      <c r="I392" s="2">
        <v>388</v>
      </c>
      <c r="J392" s="24" t="s">
        <v>2095</v>
      </c>
      <c r="K392" s="24" t="s">
        <v>2096</v>
      </c>
      <c r="L392" s="20">
        <v>-0.82991999999999999</v>
      </c>
      <c r="M392" s="3">
        <v>3.0599999999999998E-5</v>
      </c>
      <c r="N392" s="2">
        <v>2</v>
      </c>
      <c r="O392" s="2">
        <f t="shared" si="24"/>
        <v>0</v>
      </c>
      <c r="Q392" s="2"/>
    </row>
    <row r="393" spans="1:17" x14ac:dyDescent="0.2">
      <c r="A393" s="18">
        <v>389</v>
      </c>
      <c r="B393" s="22" t="s">
        <v>2097</v>
      </c>
      <c r="C393" s="22" t="s">
        <v>2098</v>
      </c>
      <c r="D393" s="20">
        <v>-0.645183333333334</v>
      </c>
      <c r="E393" s="3">
        <v>2.65601331194252E-3</v>
      </c>
      <c r="F393" s="2">
        <v>1</v>
      </c>
      <c r="G393" s="2">
        <f t="shared" si="25"/>
        <v>0</v>
      </c>
      <c r="I393" s="2">
        <v>389</v>
      </c>
      <c r="J393" s="23" t="s">
        <v>2099</v>
      </c>
      <c r="K393" s="23" t="s">
        <v>2100</v>
      </c>
      <c r="L393" s="20">
        <v>-0.84892666699999997</v>
      </c>
      <c r="M393" s="3">
        <v>3.3099999999999998E-5</v>
      </c>
      <c r="N393" s="2">
        <v>1</v>
      </c>
      <c r="O393" s="2">
        <f t="shared" si="24"/>
        <v>0</v>
      </c>
      <c r="Q393" s="2"/>
    </row>
    <row r="394" spans="1:17" x14ac:dyDescent="0.2">
      <c r="A394" s="18">
        <v>390</v>
      </c>
      <c r="B394" s="22" t="s">
        <v>2101</v>
      </c>
      <c r="C394" s="22" t="s">
        <v>2102</v>
      </c>
      <c r="D394" s="20">
        <v>-0.65046000000000104</v>
      </c>
      <c r="E394" s="3">
        <v>2.7837165372172098E-3</v>
      </c>
      <c r="F394" s="2">
        <v>1</v>
      </c>
      <c r="G394" s="2">
        <f t="shared" si="25"/>
        <v>0</v>
      </c>
      <c r="I394" s="2">
        <v>390</v>
      </c>
      <c r="J394" s="24" t="s">
        <v>2103</v>
      </c>
      <c r="K394" s="24" t="s">
        <v>2104</v>
      </c>
      <c r="L394" s="20">
        <v>-0.78171333300000001</v>
      </c>
      <c r="M394" s="3">
        <v>3.3800000000000002E-5</v>
      </c>
      <c r="N394" s="2">
        <v>1</v>
      </c>
      <c r="O394" s="2">
        <f t="shared" si="24"/>
        <v>0</v>
      </c>
      <c r="Q394" s="2"/>
    </row>
    <row r="395" spans="1:17" x14ac:dyDescent="0.2">
      <c r="A395" s="18">
        <v>391</v>
      </c>
      <c r="B395" s="25" t="s">
        <v>2105</v>
      </c>
      <c r="C395" s="25" t="s">
        <v>1967</v>
      </c>
      <c r="D395" s="26">
        <v>-0.563906666666666</v>
      </c>
      <c r="E395" s="27">
        <v>2.84196290324296E-3</v>
      </c>
      <c r="F395" s="2">
        <v>2</v>
      </c>
      <c r="G395" s="2">
        <f t="shared" si="25"/>
        <v>0</v>
      </c>
      <c r="I395" s="2">
        <v>391</v>
      </c>
      <c r="J395" s="24" t="s">
        <v>2106</v>
      </c>
      <c r="K395" s="24" t="s">
        <v>2107</v>
      </c>
      <c r="L395" s="20">
        <v>-1.1572633329999999</v>
      </c>
      <c r="M395" s="3">
        <v>3.6199999999999999E-5</v>
      </c>
      <c r="N395" s="2" t="s">
        <v>1881</v>
      </c>
      <c r="O395" s="2">
        <f t="shared" si="24"/>
        <v>0</v>
      </c>
      <c r="Q395" s="2"/>
    </row>
    <row r="396" spans="1:17" x14ac:dyDescent="0.2">
      <c r="A396" s="18">
        <v>392</v>
      </c>
      <c r="B396" s="25" t="s">
        <v>2108</v>
      </c>
      <c r="C396" s="25" t="s">
        <v>2109</v>
      </c>
      <c r="D396" s="26">
        <v>-0.46307999999999999</v>
      </c>
      <c r="E396" s="27">
        <v>2.9157275778805701E-3</v>
      </c>
      <c r="F396" s="2" t="s">
        <v>58</v>
      </c>
      <c r="G396" s="2">
        <f t="shared" si="25"/>
        <v>0</v>
      </c>
      <c r="I396" s="2">
        <v>392</v>
      </c>
      <c r="J396" s="24" t="s">
        <v>2110</v>
      </c>
      <c r="K396" s="24" t="s">
        <v>2111</v>
      </c>
      <c r="L396" s="20">
        <v>-1.1629100000000001</v>
      </c>
      <c r="M396" s="3">
        <v>3.8699999999999999E-5</v>
      </c>
      <c r="N396" s="2">
        <v>1</v>
      </c>
      <c r="O396" s="2">
        <f t="shared" si="24"/>
        <v>0</v>
      </c>
      <c r="Q396" s="2"/>
    </row>
    <row r="397" spans="1:17" x14ac:dyDescent="0.2">
      <c r="A397" s="18">
        <v>393</v>
      </c>
      <c r="B397" s="25" t="s">
        <v>2112</v>
      </c>
      <c r="C397" s="25" t="s">
        <v>2113</v>
      </c>
      <c r="D397" s="20">
        <v>-0.68568000000000096</v>
      </c>
      <c r="E397" s="3">
        <v>2.9235492208295999E-3</v>
      </c>
      <c r="F397" s="2">
        <v>1</v>
      </c>
      <c r="G397" s="2">
        <f t="shared" si="25"/>
        <v>0</v>
      </c>
      <c r="I397" s="2">
        <v>393</v>
      </c>
      <c r="J397" s="24" t="s">
        <v>2114</v>
      </c>
      <c r="K397" s="24" t="s">
        <v>2115</v>
      </c>
      <c r="L397" s="20">
        <v>-0.93793333300000004</v>
      </c>
      <c r="M397" s="3">
        <v>4.2299999999999998E-5</v>
      </c>
      <c r="N397" s="2">
        <v>1</v>
      </c>
      <c r="O397" s="2">
        <f t="shared" si="24"/>
        <v>0</v>
      </c>
      <c r="Q397" s="2"/>
    </row>
    <row r="398" spans="1:17" x14ac:dyDescent="0.2">
      <c r="A398" s="18">
        <v>394</v>
      </c>
      <c r="B398" s="25" t="s">
        <v>2116</v>
      </c>
      <c r="C398" s="25" t="s">
        <v>2117</v>
      </c>
      <c r="D398" s="26">
        <v>-0.50043666666666797</v>
      </c>
      <c r="E398" s="27">
        <v>2.9254817397640102E-3</v>
      </c>
      <c r="F398" s="2">
        <v>1</v>
      </c>
      <c r="G398" s="2">
        <f t="shared" si="25"/>
        <v>0</v>
      </c>
      <c r="I398" s="2">
        <v>394</v>
      </c>
      <c r="J398" s="23" t="s">
        <v>2118</v>
      </c>
      <c r="K398" s="23" t="s">
        <v>60</v>
      </c>
      <c r="L398" s="20">
        <v>-0.99567000000000005</v>
      </c>
      <c r="M398" s="3">
        <v>4.3099999999999997E-5</v>
      </c>
      <c r="N398" s="2">
        <v>1</v>
      </c>
      <c r="O398" s="2">
        <f t="shared" si="24"/>
        <v>0</v>
      </c>
      <c r="Q398" s="2"/>
    </row>
    <row r="399" spans="1:17" x14ac:dyDescent="0.2">
      <c r="A399" s="18">
        <v>395</v>
      </c>
      <c r="B399" s="25" t="s">
        <v>2119</v>
      </c>
      <c r="C399" s="25" t="s">
        <v>2120</v>
      </c>
      <c r="D399" s="20">
        <v>-0.83258000000000398</v>
      </c>
      <c r="E399" s="3">
        <v>2.9287184718971202E-3</v>
      </c>
      <c r="F399" s="2">
        <v>1</v>
      </c>
      <c r="G399" s="2">
        <f t="shared" si="25"/>
        <v>0</v>
      </c>
      <c r="I399" s="2">
        <v>395</v>
      </c>
      <c r="J399" s="24" t="s">
        <v>2121</v>
      </c>
      <c r="K399" s="24" t="s">
        <v>60</v>
      </c>
      <c r="L399" s="20">
        <v>-0.84716000000000002</v>
      </c>
      <c r="M399" s="3">
        <v>4.6900000000000002E-5</v>
      </c>
      <c r="N399" s="2">
        <v>1</v>
      </c>
      <c r="O399" s="2">
        <f t="shared" si="24"/>
        <v>0</v>
      </c>
      <c r="Q399" s="2"/>
    </row>
    <row r="400" spans="1:17" x14ac:dyDescent="0.2">
      <c r="A400" s="18">
        <v>396</v>
      </c>
      <c r="B400" s="22" t="s">
        <v>2122</v>
      </c>
      <c r="C400" s="22" t="s">
        <v>2123</v>
      </c>
      <c r="D400" s="26">
        <v>-0.56601000000000201</v>
      </c>
      <c r="E400" s="27">
        <v>2.9645959791262401E-3</v>
      </c>
      <c r="F400" s="2">
        <v>1</v>
      </c>
      <c r="G400" s="2">
        <f t="shared" si="25"/>
        <v>0</v>
      </c>
      <c r="I400" s="2">
        <v>396</v>
      </c>
      <c r="J400" s="24" t="s">
        <v>2124</v>
      </c>
      <c r="K400" s="24" t="s">
        <v>60</v>
      </c>
      <c r="L400" s="20">
        <v>-1.160083333</v>
      </c>
      <c r="M400" s="3">
        <v>5.0800000000000002E-5</v>
      </c>
      <c r="N400" s="2">
        <v>1</v>
      </c>
      <c r="O400" s="2">
        <f t="shared" si="24"/>
        <v>0</v>
      </c>
      <c r="Q400" s="2"/>
    </row>
    <row r="401" spans="1:17" x14ac:dyDescent="0.2">
      <c r="A401" s="18">
        <v>397</v>
      </c>
      <c r="B401" s="19" t="s">
        <v>2125</v>
      </c>
      <c r="C401" s="19" t="s">
        <v>2126</v>
      </c>
      <c r="D401" s="20">
        <v>-0.69241333333333499</v>
      </c>
      <c r="E401" s="3">
        <v>3.0586694971940801E-3</v>
      </c>
      <c r="F401" s="2">
        <v>1</v>
      </c>
      <c r="G401" s="2">
        <f t="shared" si="25"/>
        <v>0</v>
      </c>
      <c r="I401" s="2">
        <v>397</v>
      </c>
      <c r="J401" s="24" t="s">
        <v>2127</v>
      </c>
      <c r="K401" s="24" t="s">
        <v>2128</v>
      </c>
      <c r="L401" s="20">
        <v>-0.68469999999999998</v>
      </c>
      <c r="M401" s="3">
        <v>5.1E-5</v>
      </c>
      <c r="N401" s="2">
        <v>1</v>
      </c>
      <c r="O401" s="2">
        <f t="shared" si="24"/>
        <v>0</v>
      </c>
      <c r="Q401" s="2"/>
    </row>
    <row r="402" spans="1:17" x14ac:dyDescent="0.2">
      <c r="A402" s="18">
        <v>398</v>
      </c>
      <c r="B402" s="25" t="s">
        <v>2129</v>
      </c>
      <c r="C402" s="25" t="s">
        <v>2130</v>
      </c>
      <c r="D402" s="20">
        <v>-0.58616666666666695</v>
      </c>
      <c r="E402" s="3">
        <v>3.1189562338355798E-3</v>
      </c>
      <c r="F402" s="2">
        <v>1</v>
      </c>
      <c r="G402" s="2">
        <f t="shared" si="25"/>
        <v>0</v>
      </c>
      <c r="I402" s="2">
        <v>398</v>
      </c>
      <c r="J402" s="24" t="s">
        <v>2131</v>
      </c>
      <c r="K402" s="24" t="s">
        <v>60</v>
      </c>
      <c r="L402" s="20">
        <v>-0.70000333299999995</v>
      </c>
      <c r="M402" s="3">
        <v>5.8100000000000003E-5</v>
      </c>
      <c r="N402" s="2">
        <v>1</v>
      </c>
      <c r="O402" s="2">
        <f t="shared" si="24"/>
        <v>0</v>
      </c>
      <c r="Q402" s="2"/>
    </row>
    <row r="403" spans="1:17" x14ac:dyDescent="0.2">
      <c r="A403" s="18">
        <v>399</v>
      </c>
      <c r="B403" s="25" t="s">
        <v>2132</v>
      </c>
      <c r="C403" s="25" t="s">
        <v>2133</v>
      </c>
      <c r="D403" s="20">
        <v>-0.616916666666667</v>
      </c>
      <c r="E403" s="3">
        <v>3.2098498778757099E-3</v>
      </c>
      <c r="F403" s="2">
        <v>1</v>
      </c>
      <c r="G403" s="2">
        <f t="shared" si="25"/>
        <v>0</v>
      </c>
      <c r="I403" s="2">
        <v>399</v>
      </c>
      <c r="J403" s="24" t="s">
        <v>2134</v>
      </c>
      <c r="K403" s="24" t="s">
        <v>2135</v>
      </c>
      <c r="L403" s="20">
        <v>-0.82906999999999997</v>
      </c>
      <c r="M403" s="3">
        <v>5.8199999999999998E-5</v>
      </c>
      <c r="N403" s="2">
        <v>2</v>
      </c>
      <c r="O403" s="2">
        <f t="shared" si="24"/>
        <v>0</v>
      </c>
      <c r="Q403" s="2"/>
    </row>
    <row r="404" spans="1:17" x14ac:dyDescent="0.2">
      <c r="A404" s="18">
        <v>400</v>
      </c>
      <c r="B404" s="25" t="s">
        <v>2136</v>
      </c>
      <c r="C404" s="25" t="s">
        <v>2137</v>
      </c>
      <c r="D404" s="26">
        <v>-0.49392666666666901</v>
      </c>
      <c r="E404" s="27">
        <v>3.2887986457019801E-3</v>
      </c>
      <c r="F404" s="2">
        <v>1</v>
      </c>
      <c r="G404" s="2">
        <f t="shared" si="25"/>
        <v>0</v>
      </c>
      <c r="I404" s="2">
        <v>400</v>
      </c>
      <c r="J404" s="24" t="s">
        <v>2138</v>
      </c>
      <c r="K404" s="24" t="s">
        <v>2139</v>
      </c>
      <c r="L404" s="20">
        <v>-0.86474666700000002</v>
      </c>
      <c r="M404" s="3">
        <v>5.8400000000000003E-5</v>
      </c>
      <c r="N404" s="2">
        <v>1</v>
      </c>
      <c r="O404" s="2">
        <f t="shared" si="24"/>
        <v>0</v>
      </c>
      <c r="Q404" s="2"/>
    </row>
    <row r="405" spans="1:17" x14ac:dyDescent="0.2">
      <c r="A405" s="18">
        <v>401</v>
      </c>
      <c r="B405" s="22" t="s">
        <v>2140</v>
      </c>
      <c r="C405" s="22" t="s">
        <v>2141</v>
      </c>
      <c r="D405" s="20">
        <v>-0.65687000000000195</v>
      </c>
      <c r="E405" s="3">
        <v>3.3118495957288399E-3</v>
      </c>
      <c r="F405" s="2">
        <v>2</v>
      </c>
      <c r="G405" s="2">
        <f t="shared" si="25"/>
        <v>0</v>
      </c>
      <c r="I405" s="2">
        <v>401</v>
      </c>
      <c r="J405" s="24" t="s">
        <v>2142</v>
      </c>
      <c r="K405" s="24" t="s">
        <v>2143</v>
      </c>
      <c r="L405" s="20">
        <v>-0.78549000000000002</v>
      </c>
      <c r="M405" s="3">
        <v>5.8799999999999999E-5</v>
      </c>
      <c r="N405" s="2">
        <v>2</v>
      </c>
      <c r="O405" s="2">
        <f t="shared" si="24"/>
        <v>0</v>
      </c>
      <c r="Q405" s="2"/>
    </row>
    <row r="406" spans="1:17" x14ac:dyDescent="0.2">
      <c r="A406" s="18">
        <v>402</v>
      </c>
      <c r="B406" s="22" t="s">
        <v>2144</v>
      </c>
      <c r="C406" s="22" t="s">
        <v>60</v>
      </c>
      <c r="D406" s="20">
        <v>-0.606443333333334</v>
      </c>
      <c r="E406" s="3">
        <v>3.5394637999074299E-3</v>
      </c>
      <c r="F406" s="2">
        <v>1</v>
      </c>
      <c r="G406" s="2">
        <f t="shared" si="25"/>
        <v>0</v>
      </c>
      <c r="I406" s="2">
        <v>402</v>
      </c>
      <c r="J406" s="23" t="s">
        <v>2145</v>
      </c>
      <c r="K406" s="23" t="s">
        <v>60</v>
      </c>
      <c r="L406" s="20">
        <v>-0.65207000000000004</v>
      </c>
      <c r="M406" s="3">
        <v>6.1799999999999998E-5</v>
      </c>
      <c r="N406" s="2">
        <v>1</v>
      </c>
      <c r="O406" s="2">
        <f t="shared" si="24"/>
        <v>0</v>
      </c>
      <c r="Q406" s="2"/>
    </row>
    <row r="407" spans="1:17" x14ac:dyDescent="0.2">
      <c r="A407" s="18">
        <v>403</v>
      </c>
      <c r="B407" s="22" t="s">
        <v>2146</v>
      </c>
      <c r="C407" s="22" t="s">
        <v>2147</v>
      </c>
      <c r="D407" s="20">
        <v>-0.80845666666666904</v>
      </c>
      <c r="E407" s="3">
        <v>3.5430212260919199E-3</v>
      </c>
      <c r="F407" s="2">
        <v>1</v>
      </c>
      <c r="G407" s="2">
        <f t="shared" si="25"/>
        <v>0</v>
      </c>
      <c r="I407" s="2">
        <v>403</v>
      </c>
      <c r="J407" s="24" t="s">
        <v>2148</v>
      </c>
      <c r="K407" s="24" t="s">
        <v>2149</v>
      </c>
      <c r="L407" s="20">
        <v>-0.901246667</v>
      </c>
      <c r="M407" s="3">
        <v>6.1799999999999998E-5</v>
      </c>
      <c r="N407" s="2">
        <v>1</v>
      </c>
      <c r="O407" s="2">
        <f t="shared" si="24"/>
        <v>0</v>
      </c>
      <c r="Q407" s="2"/>
    </row>
    <row r="408" spans="1:17" x14ac:dyDescent="0.2">
      <c r="A408" s="18">
        <v>404</v>
      </c>
      <c r="B408" s="22" t="s">
        <v>2150</v>
      </c>
      <c r="C408" s="22" t="s">
        <v>60</v>
      </c>
      <c r="D408" s="20">
        <v>-0.70513666666666697</v>
      </c>
      <c r="E408" s="3">
        <v>3.6125556170228099E-3</v>
      </c>
      <c r="F408" s="2">
        <v>2</v>
      </c>
      <c r="G408" s="2">
        <f t="shared" si="25"/>
        <v>0</v>
      </c>
      <c r="I408" s="2">
        <v>404</v>
      </c>
      <c r="J408" s="24" t="s">
        <v>2151</v>
      </c>
      <c r="K408" s="24" t="s">
        <v>2152</v>
      </c>
      <c r="L408" s="20">
        <v>-0.79491666699999997</v>
      </c>
      <c r="M408" s="3">
        <v>6.3800000000000006E-5</v>
      </c>
      <c r="N408" s="2">
        <v>1</v>
      </c>
      <c r="O408" s="2">
        <f t="shared" si="24"/>
        <v>0</v>
      </c>
      <c r="Q408" s="2"/>
    </row>
    <row r="409" spans="1:17" x14ac:dyDescent="0.2">
      <c r="A409" s="18">
        <v>405</v>
      </c>
      <c r="B409" s="19" t="s">
        <v>2153</v>
      </c>
      <c r="C409" s="19" t="s">
        <v>60</v>
      </c>
      <c r="D409" s="26">
        <v>-0.55905666666666698</v>
      </c>
      <c r="E409" s="27">
        <v>3.6432989833202699E-3</v>
      </c>
      <c r="F409" s="2">
        <v>1</v>
      </c>
      <c r="G409" s="2">
        <f t="shared" si="25"/>
        <v>0</v>
      </c>
      <c r="I409" s="2">
        <v>405</v>
      </c>
      <c r="J409" s="24" t="s">
        <v>2154</v>
      </c>
      <c r="K409" s="24" t="s">
        <v>2155</v>
      </c>
      <c r="L409" s="20">
        <v>-0.88678333300000001</v>
      </c>
      <c r="M409" s="3">
        <v>6.5699999999999998E-5</v>
      </c>
      <c r="N409" s="2">
        <v>1</v>
      </c>
      <c r="O409" s="2">
        <f t="shared" si="24"/>
        <v>0</v>
      </c>
      <c r="Q409" s="2"/>
    </row>
    <row r="410" spans="1:17" x14ac:dyDescent="0.2">
      <c r="A410" s="18">
        <v>406</v>
      </c>
      <c r="B410" s="25" t="s">
        <v>2156</v>
      </c>
      <c r="C410" s="25" t="s">
        <v>2157</v>
      </c>
      <c r="D410" s="20">
        <v>-0.59335333333333395</v>
      </c>
      <c r="E410" s="3">
        <v>3.7752536629291201E-3</v>
      </c>
      <c r="F410" s="2">
        <v>3</v>
      </c>
      <c r="G410" s="2">
        <f t="shared" si="25"/>
        <v>0</v>
      </c>
      <c r="I410" s="2">
        <v>406</v>
      </c>
      <c r="J410" s="23" t="s">
        <v>2158</v>
      </c>
      <c r="K410" s="23" t="s">
        <v>2159</v>
      </c>
      <c r="L410" s="20">
        <v>-0.73309333300000001</v>
      </c>
      <c r="M410" s="3">
        <v>6.5900000000000003E-5</v>
      </c>
      <c r="N410" s="2">
        <v>3</v>
      </c>
      <c r="O410" s="2">
        <f t="shared" si="24"/>
        <v>0</v>
      </c>
      <c r="Q410" s="2"/>
    </row>
    <row r="411" spans="1:17" x14ac:dyDescent="0.2">
      <c r="A411" s="18">
        <v>407</v>
      </c>
      <c r="B411" s="22" t="s">
        <v>2160</v>
      </c>
      <c r="C411" s="22" t="s">
        <v>2161</v>
      </c>
      <c r="D411" s="20">
        <v>-0.62826000000000004</v>
      </c>
      <c r="E411" s="3">
        <v>3.8366078498560498E-3</v>
      </c>
      <c r="F411" s="2">
        <v>2</v>
      </c>
      <c r="G411" s="2">
        <f t="shared" si="25"/>
        <v>0</v>
      </c>
      <c r="I411" s="2">
        <v>407</v>
      </c>
      <c r="J411" s="24" t="s">
        <v>2162</v>
      </c>
      <c r="K411" s="24" t="s">
        <v>2163</v>
      </c>
      <c r="L411" s="20">
        <v>-0.93039666700000001</v>
      </c>
      <c r="M411" s="3">
        <v>6.6699999999999995E-5</v>
      </c>
      <c r="N411" s="2">
        <v>1</v>
      </c>
      <c r="O411" s="2">
        <f t="shared" si="24"/>
        <v>0</v>
      </c>
      <c r="Q411" s="2"/>
    </row>
    <row r="412" spans="1:17" x14ac:dyDescent="0.2">
      <c r="A412" s="18">
        <v>408</v>
      </c>
      <c r="B412" s="19" t="s">
        <v>2164</v>
      </c>
      <c r="C412" s="19" t="s">
        <v>60</v>
      </c>
      <c r="D412" s="20">
        <v>-0.59497333333333502</v>
      </c>
      <c r="E412" s="3">
        <v>3.9111226733585898E-3</v>
      </c>
      <c r="F412" s="2">
        <v>1</v>
      </c>
      <c r="G412" s="2">
        <f t="shared" si="25"/>
        <v>0</v>
      </c>
      <c r="I412" s="2">
        <v>408</v>
      </c>
      <c r="J412" s="24" t="s">
        <v>2165</v>
      </c>
      <c r="K412" s="24" t="s">
        <v>2166</v>
      </c>
      <c r="L412" s="20">
        <v>-0.73807666699999996</v>
      </c>
      <c r="M412" s="3">
        <v>6.8399999999999996E-5</v>
      </c>
      <c r="N412" s="2">
        <v>1</v>
      </c>
      <c r="O412" s="2">
        <f t="shared" si="24"/>
        <v>0</v>
      </c>
      <c r="Q412" s="2"/>
    </row>
    <row r="413" spans="1:17" x14ac:dyDescent="0.2">
      <c r="A413" s="18">
        <v>409</v>
      </c>
      <c r="B413" s="25" t="s">
        <v>2167</v>
      </c>
      <c r="C413" s="25" t="s">
        <v>2168</v>
      </c>
      <c r="D413" s="20">
        <v>-0.63171333333333302</v>
      </c>
      <c r="E413" s="3">
        <v>3.9409060691953197E-3</v>
      </c>
      <c r="F413" s="2">
        <v>1</v>
      </c>
      <c r="G413" s="2">
        <f t="shared" si="25"/>
        <v>0</v>
      </c>
      <c r="I413" s="2">
        <v>409</v>
      </c>
      <c r="J413" s="24" t="s">
        <v>2169</v>
      </c>
      <c r="K413" s="24" t="s">
        <v>2170</v>
      </c>
      <c r="L413" s="20">
        <v>-0.709433333</v>
      </c>
      <c r="M413" s="3">
        <v>6.8700000000000003E-5</v>
      </c>
      <c r="N413" s="2">
        <v>2</v>
      </c>
      <c r="O413" s="2">
        <f t="shared" si="24"/>
        <v>0</v>
      </c>
      <c r="Q413" s="2"/>
    </row>
    <row r="414" spans="1:17" x14ac:dyDescent="0.2">
      <c r="A414" s="18">
        <v>410</v>
      </c>
      <c r="B414" s="22" t="s">
        <v>2171</v>
      </c>
      <c r="C414" s="22" t="s">
        <v>2172</v>
      </c>
      <c r="D414" s="26">
        <v>-0.51841333333333495</v>
      </c>
      <c r="E414" s="27">
        <v>3.9993852172554301E-3</v>
      </c>
      <c r="F414" s="2">
        <v>1</v>
      </c>
      <c r="G414" s="2">
        <f t="shared" si="25"/>
        <v>0</v>
      </c>
      <c r="I414" s="2">
        <v>410</v>
      </c>
      <c r="J414" s="24" t="s">
        <v>2173</v>
      </c>
      <c r="K414" s="24" t="s">
        <v>2174</v>
      </c>
      <c r="L414" s="20">
        <v>-0.91744000000000003</v>
      </c>
      <c r="M414" s="3">
        <v>7.0400000000000004E-5</v>
      </c>
      <c r="N414" s="2">
        <v>1</v>
      </c>
      <c r="O414" s="2">
        <f t="shared" si="24"/>
        <v>0</v>
      </c>
      <c r="Q414" s="2"/>
    </row>
    <row r="415" spans="1:17" x14ac:dyDescent="0.2">
      <c r="A415" s="18">
        <v>411</v>
      </c>
      <c r="B415" s="22" t="s">
        <v>2175</v>
      </c>
      <c r="C415" s="22" t="s">
        <v>2176</v>
      </c>
      <c r="D415" s="26">
        <v>-0.44426666666666698</v>
      </c>
      <c r="E415" s="27">
        <v>4.1594247463705696E-3</v>
      </c>
      <c r="F415" s="2">
        <v>2</v>
      </c>
      <c r="G415" s="2">
        <f t="shared" si="25"/>
        <v>0</v>
      </c>
      <c r="I415" s="2">
        <v>411</v>
      </c>
      <c r="J415" s="24" t="s">
        <v>2177</v>
      </c>
      <c r="K415" s="24" t="s">
        <v>2063</v>
      </c>
      <c r="L415" s="20">
        <v>-0.75590666699999998</v>
      </c>
      <c r="M415" s="3">
        <v>7.1799999999999997E-5</v>
      </c>
      <c r="N415" s="2">
        <v>1</v>
      </c>
      <c r="O415" s="2">
        <f t="shared" si="24"/>
        <v>0</v>
      </c>
      <c r="Q415" s="2"/>
    </row>
    <row r="416" spans="1:17" x14ac:dyDescent="0.2">
      <c r="A416" s="18">
        <v>412</v>
      </c>
      <c r="B416" s="25" t="s">
        <v>2178</v>
      </c>
      <c r="C416" s="25" t="s">
        <v>2179</v>
      </c>
      <c r="D416" s="20">
        <v>-0.61567000000000105</v>
      </c>
      <c r="E416" s="3">
        <v>4.1611252392255898E-3</v>
      </c>
      <c r="F416" s="2">
        <v>1</v>
      </c>
      <c r="G416" s="2">
        <f t="shared" si="25"/>
        <v>0</v>
      </c>
      <c r="I416" s="2">
        <v>412</v>
      </c>
      <c r="J416" s="24" t="s">
        <v>2180</v>
      </c>
      <c r="K416" s="24" t="s">
        <v>2181</v>
      </c>
      <c r="L416" s="20">
        <v>-0.75249333299999999</v>
      </c>
      <c r="M416" s="3">
        <v>7.2999999999999999E-5</v>
      </c>
      <c r="N416" s="2" t="s">
        <v>1881</v>
      </c>
      <c r="O416" s="2">
        <f t="shared" si="24"/>
        <v>0</v>
      </c>
      <c r="Q416" s="2"/>
    </row>
    <row r="417" spans="1:17" x14ac:dyDescent="0.2">
      <c r="A417" s="18">
        <v>413</v>
      </c>
      <c r="B417" s="25" t="s">
        <v>2182</v>
      </c>
      <c r="C417" s="25" t="s">
        <v>60</v>
      </c>
      <c r="D417" s="20">
        <v>-0.67974333333333403</v>
      </c>
      <c r="E417" s="3">
        <v>4.1719706517867501E-3</v>
      </c>
      <c r="F417" s="2">
        <v>1</v>
      </c>
      <c r="G417" s="2">
        <f t="shared" si="25"/>
        <v>0</v>
      </c>
      <c r="I417" s="2">
        <v>413</v>
      </c>
      <c r="J417" s="24" t="s">
        <v>2183</v>
      </c>
      <c r="K417" s="24" t="s">
        <v>2184</v>
      </c>
      <c r="L417" s="20">
        <v>-0.79286000000000001</v>
      </c>
      <c r="M417" s="3">
        <v>7.47E-5</v>
      </c>
      <c r="N417" s="2" t="s">
        <v>23</v>
      </c>
      <c r="O417" s="2">
        <f t="shared" si="24"/>
        <v>0</v>
      </c>
      <c r="Q417" s="2"/>
    </row>
    <row r="418" spans="1:17" x14ac:dyDescent="0.2">
      <c r="A418" s="18">
        <v>414</v>
      </c>
      <c r="B418" s="25" t="s">
        <v>2185</v>
      </c>
      <c r="C418" s="25" t="s">
        <v>2186</v>
      </c>
      <c r="D418" s="20">
        <v>-0.62199000000000104</v>
      </c>
      <c r="E418" s="3">
        <v>4.1952646334265297E-3</v>
      </c>
      <c r="F418" s="2">
        <v>1</v>
      </c>
      <c r="G418" s="2">
        <f t="shared" si="25"/>
        <v>0</v>
      </c>
      <c r="I418" s="2">
        <v>414</v>
      </c>
      <c r="J418" s="24" t="s">
        <v>2187</v>
      </c>
      <c r="K418" s="24" t="s">
        <v>2188</v>
      </c>
      <c r="L418" s="20">
        <v>-0.77715666699999997</v>
      </c>
      <c r="M418" s="3">
        <v>7.4800000000000002E-5</v>
      </c>
      <c r="N418" s="2">
        <v>2</v>
      </c>
      <c r="O418" s="2">
        <f t="shared" si="24"/>
        <v>0</v>
      </c>
      <c r="Q418" s="2"/>
    </row>
    <row r="419" spans="1:17" x14ac:dyDescent="0.2">
      <c r="A419" s="18">
        <v>415</v>
      </c>
      <c r="B419" s="25" t="s">
        <v>2189</v>
      </c>
      <c r="C419" s="25" t="s">
        <v>2041</v>
      </c>
      <c r="D419" s="20">
        <v>-0.709463333333336</v>
      </c>
      <c r="E419" s="3">
        <v>4.2401775315943097E-3</v>
      </c>
      <c r="F419" s="2">
        <v>1</v>
      </c>
      <c r="G419" s="2">
        <f t="shared" si="25"/>
        <v>0</v>
      </c>
      <c r="I419" s="2">
        <v>415</v>
      </c>
      <c r="J419" s="23" t="s">
        <v>2190</v>
      </c>
      <c r="K419" s="23" t="s">
        <v>2191</v>
      </c>
      <c r="L419" s="20">
        <v>-0.69117333299999995</v>
      </c>
      <c r="M419" s="3">
        <v>7.7200000000000006E-5</v>
      </c>
      <c r="N419" s="2">
        <v>2</v>
      </c>
      <c r="O419" s="2">
        <f t="shared" si="24"/>
        <v>0</v>
      </c>
      <c r="Q419" s="2"/>
    </row>
    <row r="420" spans="1:17" x14ac:dyDescent="0.2">
      <c r="A420" s="18">
        <v>416</v>
      </c>
      <c r="B420" s="25" t="s">
        <v>2192</v>
      </c>
      <c r="C420" s="25" t="s">
        <v>60</v>
      </c>
      <c r="D420" s="20">
        <v>-0.91734666666666898</v>
      </c>
      <c r="E420" s="3">
        <v>4.3744112421798204E-3</v>
      </c>
      <c r="F420" s="2">
        <v>1</v>
      </c>
      <c r="G420" s="2">
        <f t="shared" si="25"/>
        <v>0</v>
      </c>
      <c r="I420" s="2">
        <v>416</v>
      </c>
      <c r="J420" s="24" t="s">
        <v>2193</v>
      </c>
      <c r="K420" s="24" t="s">
        <v>60</v>
      </c>
      <c r="L420" s="20">
        <v>-0.94250999999999996</v>
      </c>
      <c r="M420" s="3">
        <v>7.9499999999999994E-5</v>
      </c>
      <c r="N420" s="2">
        <v>1</v>
      </c>
      <c r="O420" s="2">
        <f t="shared" si="24"/>
        <v>0</v>
      </c>
      <c r="Q420" s="2"/>
    </row>
    <row r="421" spans="1:17" x14ac:dyDescent="0.2">
      <c r="A421" s="18">
        <v>417</v>
      </c>
      <c r="B421" s="25" t="s">
        <v>2194</v>
      </c>
      <c r="C421" s="25" t="s">
        <v>2195</v>
      </c>
      <c r="D421" s="20">
        <v>-0.59655333333333505</v>
      </c>
      <c r="E421" s="3">
        <v>4.3933576204995403E-3</v>
      </c>
      <c r="F421" s="2">
        <v>1</v>
      </c>
      <c r="G421" s="2">
        <f t="shared" si="25"/>
        <v>0</v>
      </c>
      <c r="I421" s="2">
        <v>417</v>
      </c>
      <c r="J421" s="24" t="s">
        <v>2196</v>
      </c>
      <c r="K421" s="24" t="s">
        <v>60</v>
      </c>
      <c r="L421" s="20">
        <v>-0.72633999999999999</v>
      </c>
      <c r="M421" s="3">
        <v>8.0099999999999995E-5</v>
      </c>
      <c r="N421" s="2">
        <v>1</v>
      </c>
      <c r="O421" s="2">
        <f t="shared" si="24"/>
        <v>0</v>
      </c>
      <c r="Q421" s="2"/>
    </row>
    <row r="422" spans="1:17" x14ac:dyDescent="0.2">
      <c r="A422" s="18">
        <v>418</v>
      </c>
      <c r="B422" s="25" t="s">
        <v>2197</v>
      </c>
      <c r="C422" s="25" t="s">
        <v>60</v>
      </c>
      <c r="D422" s="20">
        <v>-0.640303333333335</v>
      </c>
      <c r="E422" s="3">
        <v>4.4316055117256696E-3</v>
      </c>
      <c r="F422" s="2">
        <v>1</v>
      </c>
      <c r="G422" s="2">
        <f t="shared" si="25"/>
        <v>0</v>
      </c>
      <c r="I422" s="2">
        <v>418</v>
      </c>
      <c r="J422" s="21" t="s">
        <v>2198</v>
      </c>
      <c r="K422" s="21" t="s">
        <v>2199</v>
      </c>
      <c r="L422" s="20">
        <v>-0.65789333299999997</v>
      </c>
      <c r="M422" s="3">
        <v>8.1899999999999999E-5</v>
      </c>
      <c r="N422" s="2">
        <v>3</v>
      </c>
      <c r="O422" s="2">
        <f t="shared" si="24"/>
        <v>0</v>
      </c>
      <c r="Q422" s="2"/>
    </row>
    <row r="423" spans="1:17" x14ac:dyDescent="0.2">
      <c r="A423" s="18">
        <v>419</v>
      </c>
      <c r="B423" s="25" t="s">
        <v>2200</v>
      </c>
      <c r="C423" s="25" t="s">
        <v>60</v>
      </c>
      <c r="D423" s="20">
        <v>-0.58860333333333503</v>
      </c>
      <c r="E423" s="3">
        <v>4.5175126660040301E-3</v>
      </c>
      <c r="F423" s="2">
        <v>2</v>
      </c>
      <c r="G423" s="2">
        <f t="shared" si="25"/>
        <v>0</v>
      </c>
      <c r="I423" s="2">
        <v>419</v>
      </c>
      <c r="J423" s="24" t="s">
        <v>2201</v>
      </c>
      <c r="K423" s="24" t="s">
        <v>2202</v>
      </c>
      <c r="L423" s="20">
        <v>-1.1026933329999999</v>
      </c>
      <c r="M423" s="3">
        <v>8.4599999999999996E-5</v>
      </c>
      <c r="N423" s="2">
        <v>3</v>
      </c>
      <c r="O423" s="2">
        <f t="shared" si="24"/>
        <v>0</v>
      </c>
      <c r="Q423" s="2"/>
    </row>
    <row r="424" spans="1:17" x14ac:dyDescent="0.2">
      <c r="A424" s="18">
        <v>420</v>
      </c>
      <c r="B424" s="19" t="s">
        <v>2203</v>
      </c>
      <c r="C424" s="19" t="s">
        <v>60</v>
      </c>
      <c r="D424" s="26">
        <v>-0.472816666666668</v>
      </c>
      <c r="E424" s="27">
        <v>4.5660485400453796E-3</v>
      </c>
      <c r="F424" s="2">
        <v>1</v>
      </c>
      <c r="G424" s="2">
        <f t="shared" si="25"/>
        <v>0</v>
      </c>
      <c r="I424" s="2">
        <v>420</v>
      </c>
      <c r="J424" s="24" t="s">
        <v>2204</v>
      </c>
      <c r="K424" s="24" t="s">
        <v>2205</v>
      </c>
      <c r="L424" s="20">
        <v>-0.99390000000000001</v>
      </c>
      <c r="M424" s="3">
        <v>8.5400000000000002E-5</v>
      </c>
      <c r="N424" s="2">
        <v>1</v>
      </c>
      <c r="O424" s="2">
        <f t="shared" si="24"/>
        <v>0</v>
      </c>
      <c r="Q424" s="2"/>
    </row>
    <row r="425" spans="1:17" x14ac:dyDescent="0.2">
      <c r="A425" s="18">
        <v>421</v>
      </c>
      <c r="B425" s="22" t="s">
        <v>2206</v>
      </c>
      <c r="C425" s="22" t="s">
        <v>2207</v>
      </c>
      <c r="D425" s="20">
        <v>-0.66381333333333403</v>
      </c>
      <c r="E425" s="3">
        <v>4.6056145011322096E-3</v>
      </c>
      <c r="F425" s="2">
        <v>1</v>
      </c>
      <c r="G425" s="2">
        <f t="shared" si="25"/>
        <v>0</v>
      </c>
      <c r="I425" s="2">
        <v>421</v>
      </c>
      <c r="J425" s="24" t="s">
        <v>2208</v>
      </c>
      <c r="K425" s="24" t="s">
        <v>2209</v>
      </c>
      <c r="L425" s="20">
        <v>-0.72751333299999998</v>
      </c>
      <c r="M425" s="3">
        <v>9.1899999999999998E-5</v>
      </c>
      <c r="N425" s="2">
        <v>1</v>
      </c>
      <c r="O425" s="2">
        <f t="shared" si="24"/>
        <v>0</v>
      </c>
      <c r="Q425" s="2"/>
    </row>
    <row r="426" spans="1:17" x14ac:dyDescent="0.2">
      <c r="A426" s="18">
        <v>422</v>
      </c>
      <c r="B426" s="25" t="s">
        <v>2210</v>
      </c>
      <c r="C426" s="25" t="s">
        <v>2211</v>
      </c>
      <c r="D426" s="20">
        <v>-0.65126333333333497</v>
      </c>
      <c r="E426" s="3">
        <v>4.6236227193869996E-3</v>
      </c>
      <c r="F426" s="2">
        <v>1</v>
      </c>
      <c r="G426" s="2">
        <f t="shared" si="25"/>
        <v>0</v>
      </c>
      <c r="I426" s="2">
        <v>422</v>
      </c>
      <c r="J426" s="23" t="s">
        <v>2212</v>
      </c>
      <c r="K426" s="23" t="s">
        <v>2213</v>
      </c>
      <c r="L426" s="20">
        <v>-0.67459999999999998</v>
      </c>
      <c r="M426" s="3">
        <v>9.31E-5</v>
      </c>
      <c r="N426" s="2">
        <v>2</v>
      </c>
      <c r="O426" s="2">
        <f t="shared" si="24"/>
        <v>0</v>
      </c>
      <c r="Q426" s="2"/>
    </row>
    <row r="427" spans="1:17" x14ac:dyDescent="0.2">
      <c r="A427" s="18">
        <v>423</v>
      </c>
      <c r="B427" s="22" t="s">
        <v>2214</v>
      </c>
      <c r="C427" s="22" t="s">
        <v>2215</v>
      </c>
      <c r="D427" s="20">
        <v>-0.62583333333333402</v>
      </c>
      <c r="E427" s="3">
        <v>4.7291918054923202E-3</v>
      </c>
      <c r="F427" s="2">
        <v>1</v>
      </c>
      <c r="G427" s="2">
        <f t="shared" si="25"/>
        <v>0</v>
      </c>
      <c r="I427" s="2">
        <v>423</v>
      </c>
      <c r="J427" s="24" t="s">
        <v>2216</v>
      </c>
      <c r="K427" s="24" t="s">
        <v>2217</v>
      </c>
      <c r="L427" s="20">
        <v>-1.008643333</v>
      </c>
      <c r="M427" s="3">
        <v>9.6700000000000006E-5</v>
      </c>
      <c r="N427" s="2">
        <v>1</v>
      </c>
      <c r="O427" s="2">
        <f t="shared" si="24"/>
        <v>0</v>
      </c>
      <c r="Q427" s="2"/>
    </row>
    <row r="428" spans="1:17" x14ac:dyDescent="0.2">
      <c r="A428" s="18">
        <v>424</v>
      </c>
      <c r="B428" s="22" t="s">
        <v>2218</v>
      </c>
      <c r="C428" s="22" t="s">
        <v>2219</v>
      </c>
      <c r="D428" s="20">
        <v>-0.60596000000000205</v>
      </c>
      <c r="E428" s="3">
        <v>4.7342580221710296E-3</v>
      </c>
      <c r="F428" s="2">
        <v>1</v>
      </c>
      <c r="G428" s="2">
        <f t="shared" si="25"/>
        <v>0</v>
      </c>
      <c r="I428" s="2">
        <v>424</v>
      </c>
      <c r="J428" s="24" t="s">
        <v>2220</v>
      </c>
      <c r="K428" s="24" t="s">
        <v>2221</v>
      </c>
      <c r="L428" s="20">
        <v>-1.03071</v>
      </c>
      <c r="M428" s="3">
        <v>9.7700000000000003E-5</v>
      </c>
      <c r="N428" s="2">
        <v>1</v>
      </c>
      <c r="O428" s="2">
        <f t="shared" si="24"/>
        <v>0</v>
      </c>
      <c r="Q428" s="2"/>
    </row>
    <row r="429" spans="1:17" x14ac:dyDescent="0.2">
      <c r="A429" s="18">
        <v>425</v>
      </c>
      <c r="B429" s="25" t="s">
        <v>2222</v>
      </c>
      <c r="C429" s="25" t="s">
        <v>60</v>
      </c>
      <c r="D429" s="20">
        <v>-0.66698333333333504</v>
      </c>
      <c r="E429" s="3">
        <v>5.0191772369359297E-3</v>
      </c>
      <c r="F429" s="2">
        <v>1</v>
      </c>
      <c r="G429" s="2">
        <f t="shared" si="25"/>
        <v>0</v>
      </c>
      <c r="I429" s="2">
        <v>425</v>
      </c>
      <c r="J429" s="24" t="s">
        <v>2223</v>
      </c>
      <c r="K429" s="24" t="s">
        <v>2224</v>
      </c>
      <c r="L429" s="20">
        <v>-0.68935666699999998</v>
      </c>
      <c r="M429" s="3">
        <v>1.00351E-4</v>
      </c>
      <c r="N429" s="2">
        <v>1</v>
      </c>
      <c r="O429" s="2">
        <f t="shared" si="24"/>
        <v>0</v>
      </c>
      <c r="Q429" s="2"/>
    </row>
    <row r="430" spans="1:17" x14ac:dyDescent="0.2">
      <c r="A430" s="18">
        <v>426</v>
      </c>
      <c r="B430" s="22" t="s">
        <v>2225</v>
      </c>
      <c r="C430" s="22" t="s">
        <v>2226</v>
      </c>
      <c r="D430" s="20">
        <v>-0.59233000000000202</v>
      </c>
      <c r="E430" s="3">
        <v>5.0395070118960999E-3</v>
      </c>
      <c r="F430" s="2">
        <v>1</v>
      </c>
      <c r="G430" s="2">
        <f t="shared" si="25"/>
        <v>0</v>
      </c>
      <c r="I430" s="2">
        <v>426</v>
      </c>
      <c r="J430" s="24" t="s">
        <v>2227</v>
      </c>
      <c r="K430" s="24" t="s">
        <v>60</v>
      </c>
      <c r="L430" s="20">
        <v>-0.700256667</v>
      </c>
      <c r="M430" s="3">
        <v>1.0047699999999999E-4</v>
      </c>
      <c r="N430" s="2">
        <v>3</v>
      </c>
      <c r="O430" s="2">
        <f t="shared" si="24"/>
        <v>0</v>
      </c>
      <c r="Q430" s="2"/>
    </row>
    <row r="431" spans="1:17" x14ac:dyDescent="0.2">
      <c r="A431" s="18">
        <v>427</v>
      </c>
      <c r="B431" s="25" t="s">
        <v>2228</v>
      </c>
      <c r="C431" s="25" t="s">
        <v>2229</v>
      </c>
      <c r="D431" s="20">
        <v>-0.71636333333333302</v>
      </c>
      <c r="E431" s="3">
        <v>5.26177992527453E-3</v>
      </c>
      <c r="F431" s="2">
        <v>2</v>
      </c>
      <c r="G431" s="2">
        <f t="shared" si="25"/>
        <v>0</v>
      </c>
      <c r="I431" s="2">
        <v>427</v>
      </c>
      <c r="J431" s="24" t="s">
        <v>2230</v>
      </c>
      <c r="K431" s="24" t="s">
        <v>2231</v>
      </c>
      <c r="L431" s="20">
        <v>-0.94096000000000002</v>
      </c>
      <c r="M431" s="3">
        <v>1.00493E-4</v>
      </c>
      <c r="N431" s="2">
        <v>2</v>
      </c>
      <c r="O431" s="2">
        <f t="shared" si="24"/>
        <v>0</v>
      </c>
      <c r="Q431" s="2"/>
    </row>
    <row r="432" spans="1:17" x14ac:dyDescent="0.2">
      <c r="A432" s="18">
        <v>428</v>
      </c>
      <c r="B432" s="22" t="s">
        <v>2232</v>
      </c>
      <c r="C432" s="22" t="s">
        <v>2233</v>
      </c>
      <c r="D432" s="20">
        <v>-0.83961000000000197</v>
      </c>
      <c r="E432" s="3">
        <v>5.2894257249785004E-3</v>
      </c>
      <c r="F432" s="2">
        <v>1</v>
      </c>
      <c r="G432" s="2">
        <f t="shared" si="25"/>
        <v>0</v>
      </c>
      <c r="I432" s="2">
        <v>428</v>
      </c>
      <c r="J432" s="24" t="s">
        <v>2234</v>
      </c>
      <c r="K432" s="24" t="s">
        <v>2235</v>
      </c>
      <c r="L432" s="20">
        <v>-0.72846</v>
      </c>
      <c r="M432" s="3">
        <v>1.02297E-4</v>
      </c>
      <c r="N432" s="2">
        <v>1</v>
      </c>
      <c r="O432" s="2">
        <f t="shared" si="24"/>
        <v>0</v>
      </c>
      <c r="Q432" s="2"/>
    </row>
    <row r="433" spans="1:17" x14ac:dyDescent="0.2">
      <c r="A433" s="18">
        <v>429</v>
      </c>
      <c r="B433" s="19" t="s">
        <v>2236</v>
      </c>
      <c r="C433" s="19" t="s">
        <v>2237</v>
      </c>
      <c r="D433" s="20">
        <v>-0.83187333333333502</v>
      </c>
      <c r="E433" s="3">
        <v>5.3598732829432299E-3</v>
      </c>
      <c r="F433" s="2">
        <v>1</v>
      </c>
      <c r="G433" s="2">
        <f t="shared" si="25"/>
        <v>0</v>
      </c>
      <c r="I433" s="2">
        <v>429</v>
      </c>
      <c r="J433" s="24" t="s">
        <v>2238</v>
      </c>
      <c r="K433" s="24" t="s">
        <v>60</v>
      </c>
      <c r="L433" s="20">
        <v>-0.77325333299999999</v>
      </c>
      <c r="M433" s="3">
        <v>1.07963E-4</v>
      </c>
      <c r="N433" s="2">
        <v>2</v>
      </c>
      <c r="O433" s="2">
        <f t="shared" si="24"/>
        <v>0</v>
      </c>
      <c r="Q433" s="2"/>
    </row>
    <row r="434" spans="1:17" x14ac:dyDescent="0.2">
      <c r="A434" s="18">
        <v>430</v>
      </c>
      <c r="B434" s="25" t="s">
        <v>2239</v>
      </c>
      <c r="C434" s="25" t="s">
        <v>60</v>
      </c>
      <c r="D434" s="20">
        <v>-0.71139666666666801</v>
      </c>
      <c r="E434" s="3">
        <v>5.4583238619260897E-3</v>
      </c>
      <c r="F434" s="2">
        <v>2</v>
      </c>
      <c r="G434" s="2">
        <f t="shared" si="25"/>
        <v>0</v>
      </c>
      <c r="I434" s="2">
        <v>430</v>
      </c>
      <c r="J434" s="24" t="s">
        <v>2240</v>
      </c>
      <c r="K434" s="24" t="s">
        <v>2241</v>
      </c>
      <c r="L434" s="20">
        <v>-0.67937000000000003</v>
      </c>
      <c r="M434" s="3">
        <v>1.08225E-4</v>
      </c>
      <c r="N434" s="2">
        <v>1</v>
      </c>
      <c r="O434" s="2">
        <f t="shared" si="24"/>
        <v>0</v>
      </c>
      <c r="Q434" s="2"/>
    </row>
    <row r="435" spans="1:17" x14ac:dyDescent="0.2">
      <c r="A435" s="18">
        <v>431</v>
      </c>
      <c r="B435" s="22" t="s">
        <v>2242</v>
      </c>
      <c r="C435" s="22" t="s">
        <v>2243</v>
      </c>
      <c r="D435" s="26">
        <v>-0.52741333333333495</v>
      </c>
      <c r="E435" s="27">
        <v>5.4826030806648003E-3</v>
      </c>
      <c r="F435" s="2">
        <v>1</v>
      </c>
      <c r="G435" s="2">
        <f t="shared" si="25"/>
        <v>0</v>
      </c>
      <c r="I435" s="2">
        <v>431</v>
      </c>
      <c r="J435" s="23" t="s">
        <v>2244</v>
      </c>
      <c r="K435" s="23" t="s">
        <v>2245</v>
      </c>
      <c r="L435" s="20">
        <v>-1.081266667</v>
      </c>
      <c r="M435" s="3">
        <v>1.09493E-4</v>
      </c>
      <c r="N435" s="2" t="s">
        <v>23</v>
      </c>
      <c r="O435" s="2">
        <f t="shared" si="24"/>
        <v>0</v>
      </c>
      <c r="Q435" s="2"/>
    </row>
    <row r="436" spans="1:17" x14ac:dyDescent="0.2">
      <c r="A436" s="18">
        <v>432</v>
      </c>
      <c r="B436" s="25" t="s">
        <v>2246</v>
      </c>
      <c r="C436" s="25" t="s">
        <v>60</v>
      </c>
      <c r="D436" s="20">
        <v>-0.66174000000000199</v>
      </c>
      <c r="E436" s="3">
        <v>5.7695636894422603E-3</v>
      </c>
      <c r="F436" s="2">
        <v>1</v>
      </c>
      <c r="G436" s="2">
        <f t="shared" si="25"/>
        <v>0</v>
      </c>
      <c r="I436" s="2">
        <v>432</v>
      </c>
      <c r="J436" s="24" t="s">
        <v>2247</v>
      </c>
      <c r="K436" s="24" t="s">
        <v>60</v>
      </c>
      <c r="L436" s="20">
        <v>-0.80575666700000004</v>
      </c>
      <c r="M436" s="3">
        <v>1.1122500000000001E-4</v>
      </c>
      <c r="N436" s="2">
        <v>2</v>
      </c>
      <c r="O436" s="2">
        <f t="shared" si="24"/>
        <v>0</v>
      </c>
      <c r="Q436" s="2"/>
    </row>
    <row r="437" spans="1:17" x14ac:dyDescent="0.2">
      <c r="A437" s="18">
        <v>433</v>
      </c>
      <c r="B437" s="25" t="s">
        <v>2248</v>
      </c>
      <c r="C437" s="25" t="s">
        <v>2249</v>
      </c>
      <c r="D437" s="20">
        <v>-0.94824000000000097</v>
      </c>
      <c r="E437" s="3">
        <v>5.8706354535822403E-3</v>
      </c>
      <c r="F437" s="2">
        <v>1</v>
      </c>
      <c r="G437" s="2">
        <f t="shared" si="25"/>
        <v>0</v>
      </c>
      <c r="I437" s="2">
        <v>433</v>
      </c>
      <c r="J437" s="24" t="s">
        <v>2250</v>
      </c>
      <c r="K437" s="24" t="s">
        <v>2251</v>
      </c>
      <c r="L437" s="20">
        <v>-0.67834000000000005</v>
      </c>
      <c r="M437" s="3">
        <v>1.1166399999999999E-4</v>
      </c>
      <c r="N437" s="2">
        <v>1</v>
      </c>
      <c r="O437" s="2">
        <f t="shared" si="24"/>
        <v>0</v>
      </c>
      <c r="Q437" s="2"/>
    </row>
    <row r="438" spans="1:17" x14ac:dyDescent="0.2">
      <c r="A438" s="18">
        <v>434</v>
      </c>
      <c r="B438" s="22" t="s">
        <v>2252</v>
      </c>
      <c r="C438" s="22" t="s">
        <v>2253</v>
      </c>
      <c r="D438" s="20">
        <v>-0.62397666666666796</v>
      </c>
      <c r="E438" s="3">
        <v>6.02106522155791E-3</v>
      </c>
      <c r="F438" s="2">
        <v>1</v>
      </c>
      <c r="G438" s="2">
        <f t="shared" si="25"/>
        <v>0</v>
      </c>
      <c r="I438" s="2">
        <v>434</v>
      </c>
      <c r="J438" s="24" t="s">
        <v>2254</v>
      </c>
      <c r="K438" s="24" t="s">
        <v>60</v>
      </c>
      <c r="L438" s="20">
        <v>-0.83682666699999997</v>
      </c>
      <c r="M438" s="3">
        <v>1.13714E-4</v>
      </c>
      <c r="N438" s="2">
        <v>1</v>
      </c>
      <c r="O438" s="2">
        <f t="shared" si="24"/>
        <v>0</v>
      </c>
      <c r="Q438" s="2"/>
    </row>
    <row r="439" spans="1:17" x14ac:dyDescent="0.2">
      <c r="A439" s="18">
        <v>435</v>
      </c>
      <c r="B439" s="25" t="s">
        <v>2255</v>
      </c>
      <c r="C439" s="25" t="s">
        <v>60</v>
      </c>
      <c r="D439" s="20">
        <v>-0.71825333333333397</v>
      </c>
      <c r="E439" s="3">
        <v>6.1204036655037502E-3</v>
      </c>
      <c r="F439" s="2">
        <v>1</v>
      </c>
      <c r="G439" s="2">
        <f t="shared" si="25"/>
        <v>0</v>
      </c>
      <c r="I439" s="2">
        <v>435</v>
      </c>
      <c r="J439" s="23" t="s">
        <v>2256</v>
      </c>
      <c r="K439" s="23" t="s">
        <v>60</v>
      </c>
      <c r="L439" s="20">
        <v>-0.67880666700000003</v>
      </c>
      <c r="M439" s="3">
        <v>1.14005E-4</v>
      </c>
      <c r="N439" s="2">
        <v>1</v>
      </c>
      <c r="O439" s="2">
        <f t="shared" si="24"/>
        <v>0</v>
      </c>
      <c r="Q439" s="2"/>
    </row>
    <row r="440" spans="1:17" x14ac:dyDescent="0.2">
      <c r="A440" s="18">
        <v>436</v>
      </c>
      <c r="B440" s="25" t="s">
        <v>2257</v>
      </c>
      <c r="C440" s="25" t="s">
        <v>2258</v>
      </c>
      <c r="D440" s="20">
        <v>-0.69837333333333396</v>
      </c>
      <c r="E440" s="3">
        <v>6.1805663431808502E-3</v>
      </c>
      <c r="F440" s="2">
        <v>1</v>
      </c>
      <c r="G440" s="2">
        <f t="shared" si="25"/>
        <v>0</v>
      </c>
      <c r="I440" s="2">
        <v>436</v>
      </c>
      <c r="J440" s="24" t="s">
        <v>2259</v>
      </c>
      <c r="K440" s="24" t="s">
        <v>2260</v>
      </c>
      <c r="L440" s="20">
        <v>-0.73946999999999996</v>
      </c>
      <c r="M440" s="3">
        <v>1.16438E-4</v>
      </c>
      <c r="N440" s="2">
        <v>1</v>
      </c>
      <c r="O440" s="2">
        <f t="shared" si="24"/>
        <v>0</v>
      </c>
      <c r="Q440" s="2"/>
    </row>
    <row r="441" spans="1:17" x14ac:dyDescent="0.2">
      <c r="A441" s="18">
        <v>437</v>
      </c>
      <c r="B441" s="25" t="s">
        <v>2261</v>
      </c>
      <c r="C441" s="25" t="s">
        <v>2262</v>
      </c>
      <c r="D441" s="26">
        <v>-0.52217333333333305</v>
      </c>
      <c r="E441" s="27">
        <v>6.28417060747754E-3</v>
      </c>
      <c r="F441" s="2">
        <v>1</v>
      </c>
      <c r="G441" s="2">
        <f t="shared" si="25"/>
        <v>0</v>
      </c>
      <c r="I441" s="2">
        <v>437</v>
      </c>
      <c r="J441" s="24" t="s">
        <v>2263</v>
      </c>
      <c r="K441" s="24" t="s">
        <v>2195</v>
      </c>
      <c r="L441" s="20">
        <v>-0.82472999999999996</v>
      </c>
      <c r="M441" s="3">
        <v>1.31872E-4</v>
      </c>
      <c r="N441" s="2">
        <v>2</v>
      </c>
      <c r="O441" s="2">
        <f t="shared" si="24"/>
        <v>0</v>
      </c>
      <c r="Q441" s="2"/>
    </row>
    <row r="442" spans="1:17" x14ac:dyDescent="0.2">
      <c r="A442" s="18">
        <v>438</v>
      </c>
      <c r="B442" s="22" t="s">
        <v>2264</v>
      </c>
      <c r="C442" s="22" t="s">
        <v>2265</v>
      </c>
      <c r="D442" s="20">
        <v>-0.64187333333333396</v>
      </c>
      <c r="E442" s="3">
        <v>6.4218317173901397E-3</v>
      </c>
      <c r="F442" s="2">
        <v>1</v>
      </c>
      <c r="G442" s="2">
        <f t="shared" si="25"/>
        <v>0</v>
      </c>
      <c r="I442" s="2">
        <v>438</v>
      </c>
      <c r="J442" s="24" t="s">
        <v>2266</v>
      </c>
      <c r="K442" s="24" t="s">
        <v>2267</v>
      </c>
      <c r="L442" s="20">
        <v>-0.73153666699999997</v>
      </c>
      <c r="M442" s="3">
        <v>1.3441899999999999E-4</v>
      </c>
      <c r="N442" s="2">
        <v>2</v>
      </c>
      <c r="O442" s="2">
        <f t="shared" si="24"/>
        <v>0</v>
      </c>
      <c r="Q442" s="2"/>
    </row>
    <row r="443" spans="1:17" x14ac:dyDescent="0.2">
      <c r="A443" s="18">
        <v>439</v>
      </c>
      <c r="B443" s="25" t="s">
        <v>2268</v>
      </c>
      <c r="C443" s="25" t="s">
        <v>2269</v>
      </c>
      <c r="D443" s="20">
        <v>-0.60793333333333499</v>
      </c>
      <c r="E443" s="3">
        <v>6.4229023645751603E-3</v>
      </c>
      <c r="F443" s="2">
        <v>1</v>
      </c>
      <c r="G443" s="2">
        <f t="shared" si="25"/>
        <v>0</v>
      </c>
      <c r="I443" s="2">
        <v>439</v>
      </c>
      <c r="J443" s="23" t="s">
        <v>2270</v>
      </c>
      <c r="K443" s="23" t="s">
        <v>2271</v>
      </c>
      <c r="L443" s="20">
        <v>-0.66891999999999996</v>
      </c>
      <c r="M443" s="3">
        <v>1.3572399999999999E-4</v>
      </c>
      <c r="N443" s="2">
        <v>2</v>
      </c>
      <c r="O443" s="2">
        <f t="shared" si="24"/>
        <v>0</v>
      </c>
      <c r="Q443" s="2"/>
    </row>
    <row r="444" spans="1:17" x14ac:dyDescent="0.2">
      <c r="A444" s="18">
        <v>440</v>
      </c>
      <c r="B444" s="25" t="s">
        <v>2272</v>
      </c>
      <c r="C444" s="25" t="s">
        <v>2273</v>
      </c>
      <c r="D444" s="20">
        <v>-0.61936666666666795</v>
      </c>
      <c r="E444" s="3">
        <v>6.4777379163658997E-3</v>
      </c>
      <c r="F444" s="2">
        <v>1</v>
      </c>
      <c r="G444" s="2">
        <f t="shared" si="25"/>
        <v>0</v>
      </c>
      <c r="I444" s="2">
        <v>440</v>
      </c>
      <c r="J444" s="24" t="s">
        <v>2274</v>
      </c>
      <c r="K444" s="24" t="s">
        <v>2275</v>
      </c>
      <c r="L444" s="20">
        <v>-0.75841333300000002</v>
      </c>
      <c r="M444" s="3">
        <v>1.3586199999999999E-4</v>
      </c>
      <c r="N444" s="2">
        <v>1</v>
      </c>
      <c r="O444" s="2">
        <f t="shared" si="24"/>
        <v>0</v>
      </c>
      <c r="Q444" s="2"/>
    </row>
    <row r="445" spans="1:17" x14ac:dyDescent="0.2">
      <c r="A445" s="18">
        <v>441</v>
      </c>
      <c r="B445" s="25" t="s">
        <v>2276</v>
      </c>
      <c r="C445" s="25" t="s">
        <v>2277</v>
      </c>
      <c r="D445" s="26">
        <v>-0.49449000000000098</v>
      </c>
      <c r="E445" s="27">
        <v>6.6004771344111103E-3</v>
      </c>
      <c r="F445" s="2">
        <v>1</v>
      </c>
      <c r="G445" s="2">
        <f t="shared" si="25"/>
        <v>0</v>
      </c>
      <c r="I445" s="2">
        <v>441</v>
      </c>
      <c r="J445" s="24" t="s">
        <v>2278</v>
      </c>
      <c r="K445" s="24" t="s">
        <v>2279</v>
      </c>
      <c r="L445" s="20">
        <v>-0.81159333300000003</v>
      </c>
      <c r="M445" s="3">
        <v>1.38007E-4</v>
      </c>
      <c r="N445" s="2">
        <v>1</v>
      </c>
      <c r="O445" s="2">
        <f t="shared" si="24"/>
        <v>0</v>
      </c>
      <c r="Q445" s="2"/>
    </row>
    <row r="446" spans="1:17" x14ac:dyDescent="0.2">
      <c r="A446" s="18">
        <v>442</v>
      </c>
      <c r="B446" s="25" t="s">
        <v>2280</v>
      </c>
      <c r="C446" s="25" t="s">
        <v>2281</v>
      </c>
      <c r="D446" s="20">
        <v>-0.77336333333333396</v>
      </c>
      <c r="E446" s="3">
        <v>6.7041963762349398E-3</v>
      </c>
      <c r="F446" s="2">
        <v>1</v>
      </c>
      <c r="G446" s="2">
        <f t="shared" si="25"/>
        <v>0</v>
      </c>
      <c r="I446" s="2">
        <v>442</v>
      </c>
      <c r="J446" s="23" t="s">
        <v>2282</v>
      </c>
      <c r="K446" s="23" t="s">
        <v>60</v>
      </c>
      <c r="L446" s="20">
        <v>-0.74209000000000003</v>
      </c>
      <c r="M446" s="3">
        <v>1.3874199999999999E-4</v>
      </c>
      <c r="N446" s="2">
        <v>1</v>
      </c>
      <c r="O446" s="2">
        <f t="shared" si="24"/>
        <v>0</v>
      </c>
      <c r="Q446" s="2"/>
    </row>
    <row r="447" spans="1:17" x14ac:dyDescent="0.2">
      <c r="A447" s="18">
        <v>443</v>
      </c>
      <c r="B447" s="22" t="s">
        <v>2283</v>
      </c>
      <c r="C447" s="22" t="s">
        <v>2284</v>
      </c>
      <c r="D447" s="20">
        <v>-0.58967333333333505</v>
      </c>
      <c r="E447" s="3">
        <v>6.7985298734066996E-3</v>
      </c>
      <c r="F447" s="2">
        <v>1</v>
      </c>
      <c r="G447" s="2">
        <f t="shared" si="25"/>
        <v>0</v>
      </c>
      <c r="I447" s="2">
        <v>443</v>
      </c>
      <c r="J447" s="23" t="s">
        <v>2285</v>
      </c>
      <c r="K447" s="23" t="s">
        <v>2286</v>
      </c>
      <c r="L447" s="20">
        <v>-0.63005333299999999</v>
      </c>
      <c r="M447" s="3">
        <v>1.42927E-4</v>
      </c>
      <c r="N447" s="2">
        <v>2</v>
      </c>
      <c r="O447" s="2">
        <f t="shared" si="24"/>
        <v>0</v>
      </c>
      <c r="Q447" s="2"/>
    </row>
    <row r="448" spans="1:17" x14ac:dyDescent="0.2">
      <c r="A448" s="18">
        <v>444</v>
      </c>
      <c r="B448" s="22" t="s">
        <v>2287</v>
      </c>
      <c r="C448" s="22" t="s">
        <v>2288</v>
      </c>
      <c r="D448" s="26">
        <v>-0.46418999999999999</v>
      </c>
      <c r="E448" s="27">
        <v>6.7996508805335401E-3</v>
      </c>
      <c r="F448" s="2">
        <v>2</v>
      </c>
      <c r="G448" s="2">
        <f t="shared" si="25"/>
        <v>0</v>
      </c>
      <c r="I448" s="2">
        <v>444</v>
      </c>
      <c r="J448" s="24" t="s">
        <v>2289</v>
      </c>
      <c r="K448" s="24" t="s">
        <v>2290</v>
      </c>
      <c r="L448" s="20">
        <v>-0.81403999999999999</v>
      </c>
      <c r="M448" s="3">
        <v>1.4311900000000001E-4</v>
      </c>
      <c r="N448" s="2">
        <v>1</v>
      </c>
      <c r="O448" s="2">
        <f t="shared" si="24"/>
        <v>0</v>
      </c>
      <c r="Q448" s="2"/>
    </row>
    <row r="449" spans="1:17" x14ac:dyDescent="0.2">
      <c r="A449" s="18">
        <v>445</v>
      </c>
      <c r="B449" s="25" t="s">
        <v>2291</v>
      </c>
      <c r="C449" s="25" t="s">
        <v>60</v>
      </c>
      <c r="D449" s="26">
        <v>-0.40972999999999998</v>
      </c>
      <c r="E449" s="27">
        <v>6.8150523155840904E-3</v>
      </c>
      <c r="F449" s="2">
        <v>2</v>
      </c>
      <c r="G449" s="2">
        <f t="shared" si="25"/>
        <v>0</v>
      </c>
      <c r="I449" s="2">
        <v>445</v>
      </c>
      <c r="J449" s="24" t="s">
        <v>2292</v>
      </c>
      <c r="K449" s="24" t="s">
        <v>2293</v>
      </c>
      <c r="L449" s="20">
        <v>-0.63002000000000002</v>
      </c>
      <c r="M449" s="3">
        <v>1.4473399999999999E-4</v>
      </c>
      <c r="N449" s="2">
        <v>1</v>
      </c>
      <c r="O449" s="2">
        <f t="shared" si="24"/>
        <v>0</v>
      </c>
      <c r="Q449" s="2"/>
    </row>
    <row r="450" spans="1:17" x14ac:dyDescent="0.2">
      <c r="A450" s="18">
        <v>446</v>
      </c>
      <c r="B450" s="22" t="s">
        <v>2294</v>
      </c>
      <c r="C450" s="22" t="s">
        <v>2295</v>
      </c>
      <c r="D450" s="20">
        <v>-0.59041666666666803</v>
      </c>
      <c r="E450" s="3">
        <v>6.93205360856385E-3</v>
      </c>
      <c r="F450" s="2">
        <v>1</v>
      </c>
      <c r="G450" s="2">
        <f t="shared" si="25"/>
        <v>0</v>
      </c>
      <c r="I450" s="2">
        <v>446</v>
      </c>
      <c r="J450" s="24" t="s">
        <v>2296</v>
      </c>
      <c r="K450" s="24" t="s">
        <v>2297</v>
      </c>
      <c r="L450" s="20">
        <v>-0.63517666699999997</v>
      </c>
      <c r="M450" s="3">
        <v>1.4620200000000001E-4</v>
      </c>
      <c r="N450" s="2">
        <v>2</v>
      </c>
      <c r="O450" s="2">
        <f t="shared" si="24"/>
        <v>0</v>
      </c>
      <c r="Q450" s="2"/>
    </row>
    <row r="451" spans="1:17" x14ac:dyDescent="0.2">
      <c r="A451" s="18">
        <v>447</v>
      </c>
      <c r="B451" s="25" t="s">
        <v>2298</v>
      </c>
      <c r="C451" s="25" t="s">
        <v>60</v>
      </c>
      <c r="D451" s="26">
        <v>-0.42790666666666899</v>
      </c>
      <c r="E451" s="27">
        <v>7.0357998102252703E-3</v>
      </c>
      <c r="F451" s="2">
        <v>1</v>
      </c>
      <c r="G451" s="2">
        <f t="shared" si="25"/>
        <v>0</v>
      </c>
      <c r="I451" s="2">
        <v>447</v>
      </c>
      <c r="J451" s="23" t="s">
        <v>2299</v>
      </c>
      <c r="K451" s="23" t="s">
        <v>2300</v>
      </c>
      <c r="L451" s="20">
        <v>-0.82677666699999997</v>
      </c>
      <c r="M451" s="3">
        <v>1.47035E-4</v>
      </c>
      <c r="N451" s="2" t="s">
        <v>23</v>
      </c>
      <c r="O451" s="2">
        <f t="shared" si="24"/>
        <v>0</v>
      </c>
      <c r="Q451" s="2"/>
    </row>
    <row r="452" spans="1:17" x14ac:dyDescent="0.2">
      <c r="A452" s="18">
        <v>448</v>
      </c>
      <c r="B452" s="22" t="s">
        <v>2301</v>
      </c>
      <c r="C452" s="22" t="s">
        <v>2302</v>
      </c>
      <c r="D452" s="26">
        <v>-0.46181666666666898</v>
      </c>
      <c r="E452" s="27">
        <v>7.11853033420589E-3</v>
      </c>
      <c r="F452" s="2" t="s">
        <v>53</v>
      </c>
      <c r="G452" s="2">
        <f t="shared" si="25"/>
        <v>0</v>
      </c>
      <c r="I452" s="2">
        <v>448</v>
      </c>
      <c r="J452" s="23" t="s">
        <v>2303</v>
      </c>
      <c r="K452" s="23" t="s">
        <v>2304</v>
      </c>
      <c r="L452" s="20">
        <v>-0.69835666699999999</v>
      </c>
      <c r="M452" s="3">
        <v>1.5363400000000001E-4</v>
      </c>
      <c r="N452" s="2">
        <v>1</v>
      </c>
      <c r="O452" s="2">
        <f t="shared" si="24"/>
        <v>0</v>
      </c>
      <c r="Q452" s="2"/>
    </row>
    <row r="453" spans="1:17" x14ac:dyDescent="0.2">
      <c r="A453" s="18">
        <v>449</v>
      </c>
      <c r="B453" s="25" t="s">
        <v>2305</v>
      </c>
      <c r="C453" s="25" t="s">
        <v>2306</v>
      </c>
      <c r="D453" s="26">
        <v>-0.44319000000000203</v>
      </c>
      <c r="E453" s="27">
        <v>7.2965878726189599E-3</v>
      </c>
      <c r="F453" s="2">
        <v>1</v>
      </c>
      <c r="G453" s="2">
        <f t="shared" si="25"/>
        <v>0</v>
      </c>
      <c r="I453" s="2">
        <v>449</v>
      </c>
      <c r="J453" s="24" t="s">
        <v>2307</v>
      </c>
      <c r="K453" s="24" t="s">
        <v>2308</v>
      </c>
      <c r="L453" s="20">
        <v>-1.0708633329999999</v>
      </c>
      <c r="M453" s="3">
        <v>1.5470100000000001E-4</v>
      </c>
      <c r="N453" s="2">
        <v>1</v>
      </c>
      <c r="O453" s="2">
        <f t="shared" ref="O453:O516" si="26">COUNTIF(R:R,J453)</f>
        <v>0</v>
      </c>
      <c r="Q453" s="2"/>
    </row>
    <row r="454" spans="1:17" x14ac:dyDescent="0.2">
      <c r="A454" s="18">
        <v>450</v>
      </c>
      <c r="B454" s="22" t="s">
        <v>2309</v>
      </c>
      <c r="C454" s="22" t="s">
        <v>2310</v>
      </c>
      <c r="D454" s="26">
        <v>-0.50834333333333404</v>
      </c>
      <c r="E454" s="27">
        <v>7.3031060168705E-3</v>
      </c>
      <c r="F454" s="2">
        <v>1</v>
      </c>
      <c r="G454" s="2">
        <f t="shared" ref="G454:G517" si="27">COUNTIF(J:J,B454)</f>
        <v>0</v>
      </c>
      <c r="I454" s="2">
        <v>450</v>
      </c>
      <c r="J454" s="24" t="s">
        <v>2311</v>
      </c>
      <c r="K454" s="24" t="s">
        <v>2312</v>
      </c>
      <c r="L454" s="20">
        <v>-0.67630000000000001</v>
      </c>
      <c r="M454" s="3">
        <v>1.5506999999999999E-4</v>
      </c>
      <c r="N454" s="2">
        <v>3</v>
      </c>
      <c r="O454" s="2">
        <f t="shared" si="26"/>
        <v>0</v>
      </c>
      <c r="Q454" s="2"/>
    </row>
    <row r="455" spans="1:17" x14ac:dyDescent="0.2">
      <c r="A455" s="18">
        <v>451</v>
      </c>
      <c r="B455" s="19" t="s">
        <v>2313</v>
      </c>
      <c r="C455" s="19" t="s">
        <v>2314</v>
      </c>
      <c r="D455" s="20">
        <v>-0.59030666666666798</v>
      </c>
      <c r="E455" s="3">
        <v>7.3137373980331098E-3</v>
      </c>
      <c r="F455" s="2">
        <v>1</v>
      </c>
      <c r="G455" s="2">
        <f t="shared" si="27"/>
        <v>0</v>
      </c>
      <c r="I455" s="2">
        <v>451</v>
      </c>
      <c r="J455" s="21" t="s">
        <v>2315</v>
      </c>
      <c r="K455" s="21" t="s">
        <v>2316</v>
      </c>
      <c r="L455" s="20">
        <v>-0.79779</v>
      </c>
      <c r="M455" s="3">
        <v>1.5993999999999999E-4</v>
      </c>
      <c r="N455" s="2">
        <v>1</v>
      </c>
      <c r="O455" s="2">
        <f t="shared" si="26"/>
        <v>0</v>
      </c>
      <c r="Q455" s="2"/>
    </row>
    <row r="456" spans="1:17" x14ac:dyDescent="0.2">
      <c r="A456" s="18">
        <v>452</v>
      </c>
      <c r="B456" s="19" t="s">
        <v>2317</v>
      </c>
      <c r="C456" s="19" t="s">
        <v>2318</v>
      </c>
      <c r="D456" s="20">
        <v>-0.71700666666666701</v>
      </c>
      <c r="E456" s="3">
        <v>7.6442105157456296E-3</v>
      </c>
      <c r="F456" s="2">
        <v>1</v>
      </c>
      <c r="G456" s="2">
        <f t="shared" si="27"/>
        <v>0</v>
      </c>
      <c r="I456" s="2">
        <v>452</v>
      </c>
      <c r="J456" s="21" t="s">
        <v>2319</v>
      </c>
      <c r="K456" s="21" t="s">
        <v>2320</v>
      </c>
      <c r="L456" s="20">
        <v>-0.65684333299999997</v>
      </c>
      <c r="M456" s="3">
        <v>1.64475E-4</v>
      </c>
      <c r="N456" s="2">
        <v>2</v>
      </c>
      <c r="O456" s="2">
        <f t="shared" si="26"/>
        <v>0</v>
      </c>
      <c r="Q456" s="2"/>
    </row>
    <row r="457" spans="1:17" x14ac:dyDescent="0.2">
      <c r="A457" s="18">
        <v>453</v>
      </c>
      <c r="B457" s="22" t="s">
        <v>2321</v>
      </c>
      <c r="C457" s="22" t="s">
        <v>60</v>
      </c>
      <c r="D457" s="20">
        <v>-0.59760333333333404</v>
      </c>
      <c r="E457" s="3">
        <v>7.9310258321659E-3</v>
      </c>
      <c r="F457" s="2">
        <v>1</v>
      </c>
      <c r="G457" s="2">
        <f t="shared" si="27"/>
        <v>0</v>
      </c>
      <c r="I457" s="2">
        <v>453</v>
      </c>
      <c r="J457" s="24" t="s">
        <v>2322</v>
      </c>
      <c r="K457" s="24" t="s">
        <v>60</v>
      </c>
      <c r="L457" s="20">
        <v>-0.69594999999999996</v>
      </c>
      <c r="M457" s="3">
        <v>1.6987E-4</v>
      </c>
      <c r="N457" s="2">
        <v>1</v>
      </c>
      <c r="O457" s="2">
        <f t="shared" si="26"/>
        <v>0</v>
      </c>
      <c r="Q457" s="2"/>
    </row>
    <row r="458" spans="1:17" x14ac:dyDescent="0.2">
      <c r="A458" s="18">
        <v>454</v>
      </c>
      <c r="B458" s="22" t="s">
        <v>2323</v>
      </c>
      <c r="C458" s="22" t="s">
        <v>2324</v>
      </c>
      <c r="D458" s="20">
        <v>-0.62822333333333502</v>
      </c>
      <c r="E458" s="3">
        <v>8.03992283759279E-3</v>
      </c>
      <c r="F458" s="2">
        <v>1</v>
      </c>
      <c r="G458" s="2">
        <f t="shared" si="27"/>
        <v>0</v>
      </c>
      <c r="I458" s="2">
        <v>454</v>
      </c>
      <c r="J458" s="24" t="s">
        <v>2325</v>
      </c>
      <c r="K458" s="24" t="s">
        <v>2326</v>
      </c>
      <c r="L458" s="20">
        <v>-0.69014333299999997</v>
      </c>
      <c r="M458" s="3">
        <v>1.7110000000000001E-4</v>
      </c>
      <c r="N458" s="2">
        <v>1</v>
      </c>
      <c r="O458" s="2">
        <f t="shared" si="26"/>
        <v>0</v>
      </c>
      <c r="Q458" s="2"/>
    </row>
    <row r="459" spans="1:17" x14ac:dyDescent="0.2">
      <c r="A459" s="18">
        <v>455</v>
      </c>
      <c r="B459" s="22" t="s">
        <v>2327</v>
      </c>
      <c r="C459" s="22" t="s">
        <v>2328</v>
      </c>
      <c r="D459" s="20">
        <v>-0.62262666666666799</v>
      </c>
      <c r="E459" s="3">
        <v>8.0606233337551791E-3</v>
      </c>
      <c r="F459" s="2">
        <v>1</v>
      </c>
      <c r="G459" s="2">
        <f t="shared" si="27"/>
        <v>0</v>
      </c>
      <c r="I459" s="2">
        <v>455</v>
      </c>
      <c r="J459" s="24" t="s">
        <v>2329</v>
      </c>
      <c r="K459" s="24" t="s">
        <v>2330</v>
      </c>
      <c r="L459" s="20">
        <v>-0.68186999999999998</v>
      </c>
      <c r="M459" s="3">
        <v>1.7417100000000001E-4</v>
      </c>
      <c r="N459" s="2">
        <v>2</v>
      </c>
      <c r="O459" s="2">
        <f t="shared" si="26"/>
        <v>0</v>
      </c>
      <c r="Q459" s="2"/>
    </row>
    <row r="460" spans="1:17" x14ac:dyDescent="0.2">
      <c r="A460" s="18">
        <v>456</v>
      </c>
      <c r="B460" s="22" t="s">
        <v>2331</v>
      </c>
      <c r="C460" s="22" t="s">
        <v>2332</v>
      </c>
      <c r="D460" s="26">
        <v>-0.508846666666668</v>
      </c>
      <c r="E460" s="27">
        <v>8.1179371863375795E-3</v>
      </c>
      <c r="F460" s="2">
        <v>1</v>
      </c>
      <c r="G460" s="2">
        <f t="shared" si="27"/>
        <v>0</v>
      </c>
      <c r="I460" s="2">
        <v>456</v>
      </c>
      <c r="J460" s="24" t="s">
        <v>2333</v>
      </c>
      <c r="K460" s="24" t="s">
        <v>60</v>
      </c>
      <c r="L460" s="20">
        <v>-0.65740333299999998</v>
      </c>
      <c r="M460" s="3">
        <v>1.74313E-4</v>
      </c>
      <c r="N460" s="2">
        <v>1</v>
      </c>
      <c r="O460" s="2">
        <f t="shared" si="26"/>
        <v>0</v>
      </c>
      <c r="Q460" s="2"/>
    </row>
    <row r="461" spans="1:17" x14ac:dyDescent="0.2">
      <c r="A461" s="18">
        <v>457</v>
      </c>
      <c r="B461" s="25" t="s">
        <v>2334</v>
      </c>
      <c r="C461" s="25" t="s">
        <v>2335</v>
      </c>
      <c r="D461" s="26">
        <v>-0.52696666666667002</v>
      </c>
      <c r="E461" s="27">
        <v>8.1226289709996902E-3</v>
      </c>
      <c r="F461" s="2">
        <v>1</v>
      </c>
      <c r="G461" s="2">
        <f t="shared" si="27"/>
        <v>0</v>
      </c>
      <c r="I461" s="2">
        <v>457</v>
      </c>
      <c r="J461" s="24" t="s">
        <v>2336</v>
      </c>
      <c r="K461" s="24" t="s">
        <v>2337</v>
      </c>
      <c r="L461" s="20">
        <v>-0.74956</v>
      </c>
      <c r="M461" s="3">
        <v>1.76281E-4</v>
      </c>
      <c r="N461" s="2">
        <v>1</v>
      </c>
      <c r="O461" s="2">
        <f t="shared" si="26"/>
        <v>0</v>
      </c>
      <c r="Q461" s="2"/>
    </row>
    <row r="462" spans="1:17" x14ac:dyDescent="0.2">
      <c r="A462" s="18">
        <v>458</v>
      </c>
      <c r="B462" s="22" t="s">
        <v>2338</v>
      </c>
      <c r="C462" s="22" t="s">
        <v>2339</v>
      </c>
      <c r="D462" s="20">
        <v>-0.87369333333333399</v>
      </c>
      <c r="E462" s="3">
        <v>8.1476449445580506E-3</v>
      </c>
      <c r="F462" s="2">
        <v>1</v>
      </c>
      <c r="G462" s="2">
        <f t="shared" si="27"/>
        <v>0</v>
      </c>
      <c r="I462" s="2">
        <v>458</v>
      </c>
      <c r="J462" s="24" t="s">
        <v>2340</v>
      </c>
      <c r="K462" s="24" t="s">
        <v>2341</v>
      </c>
      <c r="L462" s="20">
        <v>-0.68764999999999998</v>
      </c>
      <c r="M462" s="3">
        <v>1.7815800000000001E-4</v>
      </c>
      <c r="N462" s="2">
        <v>2</v>
      </c>
      <c r="O462" s="2">
        <f t="shared" si="26"/>
        <v>0</v>
      </c>
      <c r="Q462" s="2"/>
    </row>
    <row r="463" spans="1:17" x14ac:dyDescent="0.2">
      <c r="A463" s="18">
        <v>459</v>
      </c>
      <c r="B463" s="25" t="s">
        <v>2342</v>
      </c>
      <c r="C463" s="25" t="s">
        <v>60</v>
      </c>
      <c r="D463" s="26">
        <v>-0.44341666666666901</v>
      </c>
      <c r="E463" s="27">
        <v>8.2860734791901005E-3</v>
      </c>
      <c r="F463" s="2">
        <v>2</v>
      </c>
      <c r="G463" s="2">
        <f t="shared" si="27"/>
        <v>0</v>
      </c>
      <c r="I463" s="2">
        <v>459</v>
      </c>
      <c r="J463" s="24" t="s">
        <v>2343</v>
      </c>
      <c r="K463" s="24" t="s">
        <v>2344</v>
      </c>
      <c r="L463" s="20">
        <v>-0.67045666699999995</v>
      </c>
      <c r="M463" s="3">
        <v>1.8365800000000001E-4</v>
      </c>
      <c r="N463" s="2">
        <v>2</v>
      </c>
      <c r="O463" s="2">
        <f t="shared" si="26"/>
        <v>0</v>
      </c>
      <c r="Q463" s="2"/>
    </row>
    <row r="464" spans="1:17" x14ac:dyDescent="0.2">
      <c r="A464" s="18">
        <v>460</v>
      </c>
      <c r="B464" s="25" t="s">
        <v>2345</v>
      </c>
      <c r="C464" s="25" t="s">
        <v>2213</v>
      </c>
      <c r="D464" s="20">
        <v>-0.61092333333333404</v>
      </c>
      <c r="E464" s="3">
        <v>8.2878733997225201E-3</v>
      </c>
      <c r="F464" s="2">
        <v>1</v>
      </c>
      <c r="G464" s="2">
        <f t="shared" si="27"/>
        <v>0</v>
      </c>
      <c r="I464" s="2">
        <v>460</v>
      </c>
      <c r="J464" s="24" t="s">
        <v>2346</v>
      </c>
      <c r="K464" s="24" t="s">
        <v>2347</v>
      </c>
      <c r="L464" s="20">
        <v>-0.71897666699999996</v>
      </c>
      <c r="M464" s="3">
        <v>1.9408300000000001E-4</v>
      </c>
      <c r="N464" s="2">
        <v>1</v>
      </c>
      <c r="O464" s="2">
        <f t="shared" si="26"/>
        <v>0</v>
      </c>
      <c r="Q464" s="2"/>
    </row>
    <row r="465" spans="1:17" x14ac:dyDescent="0.2">
      <c r="A465" s="18">
        <v>461</v>
      </c>
      <c r="B465" s="19" t="s">
        <v>2348</v>
      </c>
      <c r="C465" s="19" t="s">
        <v>2349</v>
      </c>
      <c r="D465" s="20">
        <v>-0.75865666666666798</v>
      </c>
      <c r="E465" s="3">
        <v>8.4041153094038794E-3</v>
      </c>
      <c r="F465" s="2">
        <v>1</v>
      </c>
      <c r="G465" s="2">
        <f t="shared" si="27"/>
        <v>0</v>
      </c>
      <c r="I465" s="2">
        <v>461</v>
      </c>
      <c r="J465" s="21" t="s">
        <v>2350</v>
      </c>
      <c r="K465" s="21" t="s">
        <v>2351</v>
      </c>
      <c r="L465" s="20">
        <v>-0.86938333300000004</v>
      </c>
      <c r="M465" s="3">
        <v>1.9432E-4</v>
      </c>
      <c r="N465" s="2">
        <v>1</v>
      </c>
      <c r="O465" s="2">
        <f t="shared" si="26"/>
        <v>0</v>
      </c>
      <c r="Q465" s="2"/>
    </row>
    <row r="466" spans="1:17" x14ac:dyDescent="0.2">
      <c r="A466" s="18">
        <v>462</v>
      </c>
      <c r="B466" s="25" t="s">
        <v>2352</v>
      </c>
      <c r="C466" s="25" t="s">
        <v>2353</v>
      </c>
      <c r="D466" s="20">
        <v>-0.69939333333333398</v>
      </c>
      <c r="E466" s="3">
        <v>8.4643059251982306E-3</v>
      </c>
      <c r="F466" s="2">
        <v>1</v>
      </c>
      <c r="G466" s="2">
        <f t="shared" si="27"/>
        <v>0</v>
      </c>
      <c r="I466" s="2">
        <v>462</v>
      </c>
      <c r="J466" s="24" t="s">
        <v>2354</v>
      </c>
      <c r="K466" s="24" t="s">
        <v>2355</v>
      </c>
      <c r="L466" s="20">
        <v>-0.71275666699999995</v>
      </c>
      <c r="M466" s="3">
        <v>1.9832899999999999E-4</v>
      </c>
      <c r="N466" s="2">
        <v>1</v>
      </c>
      <c r="O466" s="2">
        <f t="shared" si="26"/>
        <v>0</v>
      </c>
      <c r="Q466" s="2"/>
    </row>
    <row r="467" spans="1:17" x14ac:dyDescent="0.2">
      <c r="A467" s="18">
        <v>463</v>
      </c>
      <c r="B467" s="22" t="s">
        <v>2356</v>
      </c>
      <c r="C467" s="22" t="s">
        <v>2245</v>
      </c>
      <c r="D467" s="20">
        <v>-0.93070000000000097</v>
      </c>
      <c r="E467" s="3">
        <v>8.6583883008231003E-3</v>
      </c>
      <c r="F467" s="2" t="s">
        <v>58</v>
      </c>
      <c r="G467" s="2">
        <f t="shared" si="27"/>
        <v>0</v>
      </c>
      <c r="I467" s="2">
        <v>463</v>
      </c>
      <c r="J467" s="24" t="s">
        <v>2357</v>
      </c>
      <c r="K467" s="24" t="s">
        <v>2358</v>
      </c>
      <c r="L467" s="20">
        <v>-0.62914666699999999</v>
      </c>
      <c r="M467" s="3">
        <v>2.00187E-4</v>
      </c>
      <c r="N467" s="2">
        <v>1</v>
      </c>
      <c r="O467" s="2">
        <f t="shared" si="26"/>
        <v>0</v>
      </c>
      <c r="Q467" s="2"/>
    </row>
    <row r="468" spans="1:17" x14ac:dyDescent="0.2">
      <c r="A468" s="18">
        <v>464</v>
      </c>
      <c r="B468" s="19" t="s">
        <v>2359</v>
      </c>
      <c r="C468" s="19" t="s">
        <v>2360</v>
      </c>
      <c r="D468" s="26">
        <v>-0.47188000000000102</v>
      </c>
      <c r="E468" s="27">
        <v>8.7395437037741108E-3</v>
      </c>
      <c r="F468" s="2">
        <v>2</v>
      </c>
      <c r="G468" s="2">
        <f t="shared" si="27"/>
        <v>0</v>
      </c>
      <c r="I468" s="2">
        <v>464</v>
      </c>
      <c r="J468" s="24" t="s">
        <v>2361</v>
      </c>
      <c r="K468" s="24" t="s">
        <v>2362</v>
      </c>
      <c r="L468" s="20">
        <v>-0.80224666700000002</v>
      </c>
      <c r="M468" s="3">
        <v>2.0425599999999999E-4</v>
      </c>
      <c r="N468" s="2">
        <v>2</v>
      </c>
      <c r="O468" s="2">
        <f t="shared" si="26"/>
        <v>0</v>
      </c>
      <c r="Q468" s="2"/>
    </row>
    <row r="469" spans="1:17" x14ac:dyDescent="0.2">
      <c r="A469" s="18">
        <v>465</v>
      </c>
      <c r="B469" s="25" t="s">
        <v>2363</v>
      </c>
      <c r="C469" s="25" t="s">
        <v>2364</v>
      </c>
      <c r="D469" s="20">
        <v>-0.64399666666666799</v>
      </c>
      <c r="E469" s="3">
        <v>8.7996074422304199E-3</v>
      </c>
      <c r="F469" s="2">
        <v>1</v>
      </c>
      <c r="G469" s="2">
        <f t="shared" si="27"/>
        <v>0</v>
      </c>
      <c r="I469" s="2">
        <v>465</v>
      </c>
      <c r="J469" s="24" t="s">
        <v>2365</v>
      </c>
      <c r="K469" s="24" t="s">
        <v>2366</v>
      </c>
      <c r="L469" s="20">
        <v>-0.95698333300000005</v>
      </c>
      <c r="M469" s="3">
        <v>2.0484799999999999E-4</v>
      </c>
      <c r="N469" s="2">
        <v>1</v>
      </c>
      <c r="O469" s="2">
        <f t="shared" si="26"/>
        <v>0</v>
      </c>
      <c r="Q469" s="2"/>
    </row>
    <row r="470" spans="1:17" x14ac:dyDescent="0.2">
      <c r="A470" s="18">
        <v>466</v>
      </c>
      <c r="B470" s="25" t="s">
        <v>2367</v>
      </c>
      <c r="C470" s="25" t="s">
        <v>2368</v>
      </c>
      <c r="D470" s="20">
        <v>-0.92324666666666699</v>
      </c>
      <c r="E470" s="3">
        <v>9.2420448397510097E-3</v>
      </c>
      <c r="F470" s="2">
        <v>1</v>
      </c>
      <c r="G470" s="2">
        <f t="shared" si="27"/>
        <v>0</v>
      </c>
      <c r="I470" s="2">
        <v>466</v>
      </c>
      <c r="J470" s="24" t="s">
        <v>2369</v>
      </c>
      <c r="K470" s="24" t="s">
        <v>2370</v>
      </c>
      <c r="L470" s="20">
        <v>-0.68147333300000001</v>
      </c>
      <c r="M470" s="3">
        <v>2.0801700000000001E-4</v>
      </c>
      <c r="N470" s="2">
        <v>2</v>
      </c>
      <c r="O470" s="2">
        <f t="shared" si="26"/>
        <v>0</v>
      </c>
      <c r="Q470" s="2"/>
    </row>
    <row r="471" spans="1:17" x14ac:dyDescent="0.2">
      <c r="A471" s="18">
        <v>467</v>
      </c>
      <c r="B471" s="19" t="s">
        <v>2371</v>
      </c>
      <c r="C471" s="19" t="s">
        <v>2372</v>
      </c>
      <c r="D471" s="20">
        <v>-0.76667666666666801</v>
      </c>
      <c r="E471" s="3">
        <v>9.3634678802399195E-3</v>
      </c>
      <c r="F471" s="2">
        <v>1</v>
      </c>
      <c r="G471" s="2">
        <f t="shared" si="27"/>
        <v>0</v>
      </c>
      <c r="I471" s="2">
        <v>467</v>
      </c>
      <c r="J471" s="21" t="s">
        <v>2373</v>
      </c>
      <c r="K471" s="21" t="s">
        <v>2374</v>
      </c>
      <c r="L471" s="20">
        <v>-0.76598999999999995</v>
      </c>
      <c r="M471" s="3">
        <v>2.09617E-4</v>
      </c>
      <c r="N471" s="2">
        <v>2</v>
      </c>
      <c r="O471" s="2">
        <f t="shared" si="26"/>
        <v>0</v>
      </c>
      <c r="Q471" s="2"/>
    </row>
    <row r="472" spans="1:17" x14ac:dyDescent="0.2">
      <c r="A472" s="18">
        <v>468</v>
      </c>
      <c r="B472" s="22" t="s">
        <v>2375</v>
      </c>
      <c r="C472" s="22" t="s">
        <v>2376</v>
      </c>
      <c r="D472" s="20">
        <v>-0.67187666666666701</v>
      </c>
      <c r="E472" s="3">
        <v>9.4458904089779992E-3</v>
      </c>
      <c r="F472" s="2">
        <v>1</v>
      </c>
      <c r="G472" s="2">
        <f t="shared" si="27"/>
        <v>0</v>
      </c>
      <c r="I472" s="2">
        <v>468</v>
      </c>
      <c r="J472" s="24" t="s">
        <v>2377</v>
      </c>
      <c r="K472" s="24" t="s">
        <v>60</v>
      </c>
      <c r="L472" s="20">
        <v>-0.88445666700000003</v>
      </c>
      <c r="M472" s="3">
        <v>2.1259299999999999E-4</v>
      </c>
      <c r="N472" s="2">
        <v>1</v>
      </c>
      <c r="O472" s="2">
        <f t="shared" si="26"/>
        <v>0</v>
      </c>
      <c r="Q472" s="2"/>
    </row>
    <row r="473" spans="1:17" x14ac:dyDescent="0.2">
      <c r="A473" s="18">
        <v>469</v>
      </c>
      <c r="B473" s="25" t="s">
        <v>2378</v>
      </c>
      <c r="C473" s="25" t="s">
        <v>60</v>
      </c>
      <c r="D473" s="20">
        <v>-0.65441333333333496</v>
      </c>
      <c r="E473" s="3">
        <v>9.6039819317169303E-3</v>
      </c>
      <c r="F473" s="2">
        <v>1</v>
      </c>
      <c r="G473" s="2">
        <f t="shared" si="27"/>
        <v>0</v>
      </c>
      <c r="I473" s="2">
        <v>469</v>
      </c>
      <c r="J473" s="24" t="s">
        <v>2379</v>
      </c>
      <c r="K473" s="24" t="s">
        <v>2380</v>
      </c>
      <c r="L473" s="20">
        <v>-0.82711999999999997</v>
      </c>
      <c r="M473" s="3">
        <v>2.14105E-4</v>
      </c>
      <c r="N473" s="2">
        <v>1</v>
      </c>
      <c r="O473" s="2">
        <f t="shared" si="26"/>
        <v>0</v>
      </c>
      <c r="Q473" s="2"/>
    </row>
    <row r="474" spans="1:17" x14ac:dyDescent="0.2">
      <c r="A474" s="18">
        <v>470</v>
      </c>
      <c r="B474" s="25" t="s">
        <v>2381</v>
      </c>
      <c r="C474" s="25" t="s">
        <v>2382</v>
      </c>
      <c r="D474" s="26">
        <v>-0.40812999999999999</v>
      </c>
      <c r="E474" s="27">
        <v>9.6344230651884098E-3</v>
      </c>
      <c r="F474" s="2">
        <v>2</v>
      </c>
      <c r="G474" s="2">
        <f t="shared" si="27"/>
        <v>0</v>
      </c>
      <c r="I474" s="2">
        <v>470</v>
      </c>
      <c r="J474" s="24" t="s">
        <v>2383</v>
      </c>
      <c r="K474" s="24" t="s">
        <v>2384</v>
      </c>
      <c r="L474" s="20">
        <v>-0.82067666699999997</v>
      </c>
      <c r="M474" s="3">
        <v>2.1891E-4</v>
      </c>
      <c r="N474" s="2">
        <v>2</v>
      </c>
      <c r="O474" s="2">
        <f t="shared" si="26"/>
        <v>0</v>
      </c>
      <c r="Q474" s="2"/>
    </row>
    <row r="475" spans="1:17" x14ac:dyDescent="0.2">
      <c r="A475" s="18">
        <v>471</v>
      </c>
      <c r="B475" s="22" t="s">
        <v>2385</v>
      </c>
      <c r="C475" s="22" t="s">
        <v>2386</v>
      </c>
      <c r="D475" s="20">
        <v>-0.65803666666666805</v>
      </c>
      <c r="E475" s="3">
        <v>9.6949253063467796E-3</v>
      </c>
      <c r="F475" s="2">
        <v>1</v>
      </c>
      <c r="G475" s="2">
        <f t="shared" si="27"/>
        <v>0</v>
      </c>
      <c r="I475" s="2">
        <v>471</v>
      </c>
      <c r="J475" s="24" t="s">
        <v>2387</v>
      </c>
      <c r="K475" s="24" t="s">
        <v>2388</v>
      </c>
      <c r="L475" s="20">
        <v>-0.681623333</v>
      </c>
      <c r="M475" s="3">
        <v>2.20077E-4</v>
      </c>
      <c r="N475" s="2">
        <v>2</v>
      </c>
      <c r="O475" s="2">
        <f t="shared" si="26"/>
        <v>0</v>
      </c>
      <c r="Q475" s="2"/>
    </row>
    <row r="476" spans="1:17" x14ac:dyDescent="0.2">
      <c r="A476" s="18">
        <v>472</v>
      </c>
      <c r="B476" s="25" t="s">
        <v>2389</v>
      </c>
      <c r="C476" s="25" t="s">
        <v>2390</v>
      </c>
      <c r="D476" s="20">
        <v>-1.2322299999999999</v>
      </c>
      <c r="E476" s="3">
        <v>9.8069058165948502E-3</v>
      </c>
      <c r="F476" s="2">
        <v>2</v>
      </c>
      <c r="G476" s="2">
        <f t="shared" si="27"/>
        <v>0</v>
      </c>
      <c r="I476" s="2">
        <v>472</v>
      </c>
      <c r="J476" s="24" t="s">
        <v>2391</v>
      </c>
      <c r="K476" s="24" t="s">
        <v>2392</v>
      </c>
      <c r="L476" s="20">
        <v>-0.78016333299999996</v>
      </c>
      <c r="M476" s="3">
        <v>2.2595699999999999E-4</v>
      </c>
      <c r="N476" s="2">
        <v>1</v>
      </c>
      <c r="O476" s="2">
        <f t="shared" si="26"/>
        <v>0</v>
      </c>
      <c r="Q476" s="2"/>
    </row>
    <row r="477" spans="1:17" x14ac:dyDescent="0.2">
      <c r="A477" s="18">
        <v>473</v>
      </c>
      <c r="B477" s="22" t="s">
        <v>2393</v>
      </c>
      <c r="C477" s="22" t="s">
        <v>2394</v>
      </c>
      <c r="D477" s="20">
        <v>-0.60397666666666805</v>
      </c>
      <c r="E477" s="3">
        <v>9.9468823915128592E-3</v>
      </c>
      <c r="F477" s="2">
        <v>1</v>
      </c>
      <c r="G477" s="2">
        <f t="shared" si="27"/>
        <v>0</v>
      </c>
      <c r="I477" s="2">
        <v>473</v>
      </c>
      <c r="J477" s="23" t="s">
        <v>2395</v>
      </c>
      <c r="K477" s="23" t="s">
        <v>60</v>
      </c>
      <c r="L477" s="20">
        <v>-0.96503333300000005</v>
      </c>
      <c r="M477" s="3">
        <v>2.2644700000000001E-4</v>
      </c>
      <c r="N477" s="2">
        <v>1</v>
      </c>
      <c r="O477" s="2">
        <f t="shared" si="26"/>
        <v>0</v>
      </c>
      <c r="Q477" s="2"/>
    </row>
    <row r="478" spans="1:17" x14ac:dyDescent="0.2">
      <c r="A478" s="18">
        <v>474</v>
      </c>
      <c r="B478" s="25" t="s">
        <v>2396</v>
      </c>
      <c r="C478" s="25" t="s">
        <v>2397</v>
      </c>
      <c r="D478" s="20">
        <v>-0.62503000000000097</v>
      </c>
      <c r="E478" s="3">
        <v>9.9668921592953198E-3</v>
      </c>
      <c r="F478" s="2">
        <v>1</v>
      </c>
      <c r="G478" s="2">
        <f t="shared" si="27"/>
        <v>0</v>
      </c>
      <c r="I478" s="2">
        <v>474</v>
      </c>
      <c r="J478" s="24" t="s">
        <v>2398</v>
      </c>
      <c r="K478" s="24" t="s">
        <v>2399</v>
      </c>
      <c r="L478" s="20">
        <v>-0.73501666700000001</v>
      </c>
      <c r="M478" s="3">
        <v>2.2704499999999999E-4</v>
      </c>
      <c r="N478" s="2">
        <v>2</v>
      </c>
      <c r="O478" s="2">
        <f t="shared" si="26"/>
        <v>0</v>
      </c>
      <c r="Q478" s="2"/>
    </row>
    <row r="479" spans="1:17" x14ac:dyDescent="0.2">
      <c r="A479" s="18">
        <v>475</v>
      </c>
      <c r="B479" s="19" t="s">
        <v>2400</v>
      </c>
      <c r="C479" s="19" t="s">
        <v>2401</v>
      </c>
      <c r="D479" s="20">
        <v>-0.74134</v>
      </c>
      <c r="E479" s="3">
        <v>1.008754564155E-2</v>
      </c>
      <c r="F479" s="2">
        <v>1</v>
      </c>
      <c r="G479" s="2">
        <f t="shared" si="27"/>
        <v>0</v>
      </c>
      <c r="I479" s="2">
        <v>475</v>
      </c>
      <c r="J479" s="24" t="s">
        <v>2402</v>
      </c>
      <c r="K479" s="24" t="s">
        <v>2403</v>
      </c>
      <c r="L479" s="20">
        <v>-0.92219666700000003</v>
      </c>
      <c r="M479" s="3">
        <v>2.2769500000000001E-4</v>
      </c>
      <c r="N479" s="2">
        <v>1</v>
      </c>
      <c r="O479" s="2">
        <f t="shared" si="26"/>
        <v>0</v>
      </c>
      <c r="Q479" s="2"/>
    </row>
    <row r="480" spans="1:17" x14ac:dyDescent="0.2">
      <c r="A480" s="18">
        <v>476</v>
      </c>
      <c r="B480" s="22" t="s">
        <v>2404</v>
      </c>
      <c r="C480" s="22" t="s">
        <v>2405</v>
      </c>
      <c r="D480" s="20">
        <v>-0.62861666666666705</v>
      </c>
      <c r="E480" s="3">
        <v>1.07932038205971E-2</v>
      </c>
      <c r="F480" s="2">
        <v>1</v>
      </c>
      <c r="G480" s="2">
        <f t="shared" si="27"/>
        <v>0</v>
      </c>
      <c r="I480" s="2">
        <v>476</v>
      </c>
      <c r="J480" s="24" t="s">
        <v>2406</v>
      </c>
      <c r="K480" s="24" t="s">
        <v>431</v>
      </c>
      <c r="L480" s="20">
        <v>-0.67947999999999997</v>
      </c>
      <c r="M480" s="3">
        <v>2.28106E-4</v>
      </c>
      <c r="N480" s="2" t="s">
        <v>58</v>
      </c>
      <c r="O480" s="2">
        <f t="shared" si="26"/>
        <v>0</v>
      </c>
      <c r="Q480" s="2"/>
    </row>
    <row r="481" spans="1:17" x14ac:dyDescent="0.2">
      <c r="A481" s="18">
        <v>477</v>
      </c>
      <c r="B481" s="25" t="s">
        <v>2407</v>
      </c>
      <c r="C481" s="25" t="s">
        <v>2408</v>
      </c>
      <c r="D481" s="20">
        <v>-0.605613333333334</v>
      </c>
      <c r="E481" s="3">
        <v>1.0871035407285399E-2</v>
      </c>
      <c r="F481" s="2">
        <v>1</v>
      </c>
      <c r="G481" s="2">
        <f t="shared" si="27"/>
        <v>0</v>
      </c>
      <c r="I481" s="2">
        <v>477</v>
      </c>
      <c r="J481" s="24" t="s">
        <v>2409</v>
      </c>
      <c r="K481" s="24" t="s">
        <v>2410</v>
      </c>
      <c r="L481" s="20">
        <v>-0.89333333299999995</v>
      </c>
      <c r="M481" s="3">
        <v>2.2865E-4</v>
      </c>
      <c r="N481" s="2">
        <v>1</v>
      </c>
      <c r="O481" s="2">
        <f t="shared" si="26"/>
        <v>0</v>
      </c>
      <c r="Q481" s="2"/>
    </row>
    <row r="482" spans="1:17" x14ac:dyDescent="0.2">
      <c r="A482" s="18">
        <v>478</v>
      </c>
      <c r="B482" s="25" t="s">
        <v>2411</v>
      </c>
      <c r="C482" s="25" t="s">
        <v>60</v>
      </c>
      <c r="D482" s="26">
        <v>-0.450803333333334</v>
      </c>
      <c r="E482" s="27">
        <v>1.0908360392339601E-2</v>
      </c>
      <c r="F482" s="2">
        <v>1</v>
      </c>
      <c r="G482" s="2">
        <f t="shared" si="27"/>
        <v>0</v>
      </c>
      <c r="I482" s="2">
        <v>478</v>
      </c>
      <c r="J482" s="23" t="s">
        <v>2412</v>
      </c>
      <c r="K482" s="23" t="s">
        <v>2413</v>
      </c>
      <c r="L482" s="20">
        <v>-0.71979000000000004</v>
      </c>
      <c r="M482" s="3">
        <v>2.3327600000000001E-4</v>
      </c>
      <c r="N482" s="2">
        <v>1</v>
      </c>
      <c r="O482" s="2">
        <f t="shared" si="26"/>
        <v>0</v>
      </c>
      <c r="Q482" s="2"/>
    </row>
    <row r="483" spans="1:17" x14ac:dyDescent="0.2">
      <c r="A483" s="18">
        <v>479</v>
      </c>
      <c r="B483" s="22" t="s">
        <v>2414</v>
      </c>
      <c r="C483" s="22" t="s">
        <v>2415</v>
      </c>
      <c r="D483" s="26">
        <v>-0.387116666666669</v>
      </c>
      <c r="E483" s="27">
        <v>1.1097444394127199E-2</v>
      </c>
      <c r="F483" s="2">
        <v>1</v>
      </c>
      <c r="G483" s="2">
        <f t="shared" si="27"/>
        <v>0</v>
      </c>
      <c r="I483" s="2">
        <v>479</v>
      </c>
      <c r="J483" s="21" t="s">
        <v>2416</v>
      </c>
      <c r="K483" s="21" t="s">
        <v>2417</v>
      </c>
      <c r="L483" s="20">
        <v>-0.61671333299999997</v>
      </c>
      <c r="M483" s="3">
        <v>2.3442E-4</v>
      </c>
      <c r="N483" s="2">
        <v>3</v>
      </c>
      <c r="O483" s="2">
        <f t="shared" si="26"/>
        <v>0</v>
      </c>
      <c r="Q483" s="2"/>
    </row>
    <row r="484" spans="1:17" x14ac:dyDescent="0.2">
      <c r="A484" s="18">
        <v>480</v>
      </c>
      <c r="B484" s="25" t="s">
        <v>2418</v>
      </c>
      <c r="C484" s="25" t="s">
        <v>2419</v>
      </c>
      <c r="D484" s="26">
        <v>-0.54129000000000105</v>
      </c>
      <c r="E484" s="27">
        <v>1.1330254107345001E-2</v>
      </c>
      <c r="F484" s="2">
        <v>1</v>
      </c>
      <c r="G484" s="2">
        <f t="shared" si="27"/>
        <v>0</v>
      </c>
      <c r="I484" s="2">
        <v>480</v>
      </c>
      <c r="J484" s="24" t="s">
        <v>2420</v>
      </c>
      <c r="K484" s="24" t="s">
        <v>2421</v>
      </c>
      <c r="L484" s="20">
        <v>-0.66962666699999995</v>
      </c>
      <c r="M484" s="3">
        <v>2.34479E-4</v>
      </c>
      <c r="N484" s="2">
        <v>1</v>
      </c>
      <c r="O484" s="2">
        <f t="shared" si="26"/>
        <v>0</v>
      </c>
      <c r="Q484" s="2"/>
    </row>
    <row r="485" spans="1:17" x14ac:dyDescent="0.2">
      <c r="A485" s="18">
        <v>481</v>
      </c>
      <c r="B485" s="22" t="s">
        <v>2422</v>
      </c>
      <c r="C485" s="22" t="s">
        <v>2423</v>
      </c>
      <c r="D485" s="20">
        <v>-0.80033333333333401</v>
      </c>
      <c r="E485" s="3">
        <v>1.15108791813123E-2</v>
      </c>
      <c r="F485" s="2">
        <v>1</v>
      </c>
      <c r="G485" s="2">
        <f t="shared" si="27"/>
        <v>0</v>
      </c>
      <c r="I485" s="2">
        <v>481</v>
      </c>
      <c r="J485" s="23" t="s">
        <v>2424</v>
      </c>
      <c r="K485" s="23" t="s">
        <v>2425</v>
      </c>
      <c r="L485" s="20">
        <v>-0.70506000000000002</v>
      </c>
      <c r="M485" s="3">
        <v>2.37729E-4</v>
      </c>
      <c r="N485" s="2">
        <v>1</v>
      </c>
      <c r="O485" s="2">
        <f t="shared" si="26"/>
        <v>0</v>
      </c>
      <c r="Q485" s="2"/>
    </row>
    <row r="486" spans="1:17" x14ac:dyDescent="0.2">
      <c r="A486" s="18">
        <v>482</v>
      </c>
      <c r="B486" s="25" t="s">
        <v>2426</v>
      </c>
      <c r="C486" s="25" t="s">
        <v>2427</v>
      </c>
      <c r="D486" s="26">
        <v>-0.40562999999999999</v>
      </c>
      <c r="E486" s="27">
        <v>1.1529171768948099E-2</v>
      </c>
      <c r="F486" s="2">
        <v>1</v>
      </c>
      <c r="G486" s="2">
        <f t="shared" si="27"/>
        <v>0</v>
      </c>
      <c r="I486" s="2">
        <v>482</v>
      </c>
      <c r="J486" s="24" t="s">
        <v>2428</v>
      </c>
      <c r="K486" s="24" t="s">
        <v>2429</v>
      </c>
      <c r="L486" s="20">
        <v>-0.98991666700000003</v>
      </c>
      <c r="M486" s="3">
        <v>2.3918799999999999E-4</v>
      </c>
      <c r="N486" s="2">
        <v>3</v>
      </c>
      <c r="O486" s="2">
        <f t="shared" si="26"/>
        <v>0</v>
      </c>
      <c r="Q486" s="2"/>
    </row>
    <row r="487" spans="1:17" x14ac:dyDescent="0.2">
      <c r="A487" s="18">
        <v>483</v>
      </c>
      <c r="B487" s="25" t="s">
        <v>2430</v>
      </c>
      <c r="C487" s="25" t="s">
        <v>60</v>
      </c>
      <c r="D487" s="26">
        <v>-0.40946666666666798</v>
      </c>
      <c r="E487" s="27">
        <v>1.1579857059810799E-2</v>
      </c>
      <c r="F487" s="2">
        <v>1</v>
      </c>
      <c r="G487" s="2">
        <f t="shared" si="27"/>
        <v>0</v>
      </c>
      <c r="I487" s="2">
        <v>483</v>
      </c>
      <c r="J487" s="24" t="s">
        <v>2431</v>
      </c>
      <c r="K487" s="24" t="s">
        <v>2432</v>
      </c>
      <c r="L487" s="20">
        <v>-0.75695666699999997</v>
      </c>
      <c r="M487" s="3">
        <v>2.4097999999999999E-4</v>
      </c>
      <c r="N487" s="2">
        <v>2</v>
      </c>
      <c r="O487" s="2">
        <f t="shared" si="26"/>
        <v>0</v>
      </c>
      <c r="Q487" s="2"/>
    </row>
    <row r="488" spans="1:17" x14ac:dyDescent="0.2">
      <c r="A488" s="18">
        <v>484</v>
      </c>
      <c r="B488" s="25" t="s">
        <v>2433</v>
      </c>
      <c r="C488" s="25" t="s">
        <v>60</v>
      </c>
      <c r="D488" s="20">
        <v>-0.67938000000000198</v>
      </c>
      <c r="E488" s="3">
        <v>1.16376111982463E-2</v>
      </c>
      <c r="F488" s="2">
        <v>1</v>
      </c>
      <c r="G488" s="2">
        <f t="shared" si="27"/>
        <v>0</v>
      </c>
      <c r="I488" s="2">
        <v>484</v>
      </c>
      <c r="J488" s="24" t="s">
        <v>2434</v>
      </c>
      <c r="K488" s="24" t="s">
        <v>60</v>
      </c>
      <c r="L488" s="20">
        <v>-0.74613666700000003</v>
      </c>
      <c r="M488" s="3">
        <v>2.43444E-4</v>
      </c>
      <c r="N488" s="2">
        <v>1</v>
      </c>
      <c r="O488" s="2">
        <f t="shared" si="26"/>
        <v>0</v>
      </c>
      <c r="Q488" s="2"/>
    </row>
    <row r="489" spans="1:17" x14ac:dyDescent="0.2">
      <c r="A489" s="18">
        <v>485</v>
      </c>
      <c r="B489" s="25" t="s">
        <v>2435</v>
      </c>
      <c r="C489" s="25" t="s">
        <v>2436</v>
      </c>
      <c r="D489" s="20">
        <v>-0.65492666666666699</v>
      </c>
      <c r="E489" s="3">
        <v>1.1652607297841899E-2</v>
      </c>
      <c r="F489" s="2">
        <v>2</v>
      </c>
      <c r="G489" s="2">
        <f t="shared" si="27"/>
        <v>0</v>
      </c>
      <c r="I489" s="2">
        <v>485</v>
      </c>
      <c r="J489" s="24" t="s">
        <v>2437</v>
      </c>
      <c r="K489" s="24" t="s">
        <v>2438</v>
      </c>
      <c r="L489" s="20">
        <v>-0.62119999999999997</v>
      </c>
      <c r="M489" s="3">
        <v>2.44436E-4</v>
      </c>
      <c r="N489" s="2">
        <v>1</v>
      </c>
      <c r="O489" s="2">
        <f t="shared" si="26"/>
        <v>0</v>
      </c>
      <c r="Q489" s="2"/>
    </row>
    <row r="490" spans="1:17" x14ac:dyDescent="0.2">
      <c r="A490" s="18">
        <v>486</v>
      </c>
      <c r="B490" s="22" t="s">
        <v>2439</v>
      </c>
      <c r="C490" s="22" t="s">
        <v>60</v>
      </c>
      <c r="D490" s="26">
        <v>-0.42384333333333402</v>
      </c>
      <c r="E490" s="27">
        <v>1.2062790730675E-2</v>
      </c>
      <c r="F490" s="2">
        <v>1</v>
      </c>
      <c r="G490" s="2">
        <f t="shared" si="27"/>
        <v>0</v>
      </c>
      <c r="I490" s="2">
        <v>486</v>
      </c>
      <c r="J490" s="24" t="s">
        <v>2440</v>
      </c>
      <c r="K490" s="24" t="s">
        <v>2441</v>
      </c>
      <c r="L490" s="20">
        <v>-0.82615333300000005</v>
      </c>
      <c r="M490" s="3">
        <v>2.4552899999999997E-4</v>
      </c>
      <c r="N490" s="2">
        <v>1</v>
      </c>
      <c r="O490" s="2">
        <f t="shared" si="26"/>
        <v>0</v>
      </c>
      <c r="Q490" s="2"/>
    </row>
    <row r="491" spans="1:17" x14ac:dyDescent="0.2">
      <c r="A491" s="18">
        <v>487</v>
      </c>
      <c r="B491" s="19" t="s">
        <v>2442</v>
      </c>
      <c r="C491" s="19" t="s">
        <v>2443</v>
      </c>
      <c r="D491" s="20">
        <v>-0.59111666666666696</v>
      </c>
      <c r="E491" s="3">
        <v>1.2132449802449E-2</v>
      </c>
      <c r="F491" s="2">
        <v>1</v>
      </c>
      <c r="G491" s="2">
        <f t="shared" si="27"/>
        <v>0</v>
      </c>
      <c r="I491" s="2">
        <v>487</v>
      </c>
      <c r="J491" s="24" t="s">
        <v>2444</v>
      </c>
      <c r="K491" s="24" t="s">
        <v>2445</v>
      </c>
      <c r="L491" s="20">
        <v>-0.91147999999999996</v>
      </c>
      <c r="M491" s="3">
        <v>2.5063199999999998E-4</v>
      </c>
      <c r="N491" s="2">
        <v>1</v>
      </c>
      <c r="O491" s="2">
        <f t="shared" si="26"/>
        <v>0</v>
      </c>
      <c r="Q491" s="2"/>
    </row>
    <row r="492" spans="1:17" x14ac:dyDescent="0.2">
      <c r="A492" s="18">
        <v>488</v>
      </c>
      <c r="B492" s="22" t="s">
        <v>2446</v>
      </c>
      <c r="C492" s="22" t="s">
        <v>60</v>
      </c>
      <c r="D492" s="26">
        <v>-0.45649000000000101</v>
      </c>
      <c r="E492" s="27">
        <v>1.2543576632319E-2</v>
      </c>
      <c r="F492" s="2">
        <v>1</v>
      </c>
      <c r="G492" s="2">
        <f t="shared" si="27"/>
        <v>0</v>
      </c>
      <c r="I492" s="2">
        <v>488</v>
      </c>
      <c r="J492" s="24" t="s">
        <v>2447</v>
      </c>
      <c r="K492" s="24" t="s">
        <v>2415</v>
      </c>
      <c r="L492" s="20">
        <v>-0.702866667</v>
      </c>
      <c r="M492" s="3">
        <v>2.6331999999999999E-4</v>
      </c>
      <c r="N492" s="2">
        <v>2</v>
      </c>
      <c r="O492" s="2">
        <f t="shared" si="26"/>
        <v>0</v>
      </c>
      <c r="Q492" s="2"/>
    </row>
    <row r="493" spans="1:17" x14ac:dyDescent="0.2">
      <c r="A493" s="18">
        <v>489</v>
      </c>
      <c r="B493" s="19" t="s">
        <v>2448</v>
      </c>
      <c r="C493" s="19" t="s">
        <v>60</v>
      </c>
      <c r="D493" s="20">
        <v>-0.58641000000000099</v>
      </c>
      <c r="E493" s="3">
        <v>1.2659525610107299E-2</v>
      </c>
      <c r="F493" s="2">
        <v>1</v>
      </c>
      <c r="G493" s="2">
        <f t="shared" si="27"/>
        <v>0</v>
      </c>
      <c r="I493" s="2">
        <v>489</v>
      </c>
      <c r="J493" s="24" t="s">
        <v>2449</v>
      </c>
      <c r="K493" s="24" t="s">
        <v>2450</v>
      </c>
      <c r="L493" s="20">
        <v>-0.58642000000000005</v>
      </c>
      <c r="M493" s="3">
        <v>2.6990500000000003E-4</v>
      </c>
      <c r="N493" s="2">
        <v>2</v>
      </c>
      <c r="O493" s="2">
        <f t="shared" si="26"/>
        <v>0</v>
      </c>
      <c r="Q493" s="2"/>
    </row>
    <row r="494" spans="1:17" x14ac:dyDescent="0.2">
      <c r="A494" s="18">
        <v>490</v>
      </c>
      <c r="B494" s="25" t="s">
        <v>2451</v>
      </c>
      <c r="C494" s="25" t="s">
        <v>60</v>
      </c>
      <c r="D494" s="20">
        <v>-0.58884999999999998</v>
      </c>
      <c r="E494" s="3">
        <v>1.2861930593447399E-2</v>
      </c>
      <c r="F494" s="2">
        <v>1</v>
      </c>
      <c r="G494" s="2">
        <f t="shared" si="27"/>
        <v>0</v>
      </c>
      <c r="I494" s="2">
        <v>490</v>
      </c>
      <c r="J494" s="24" t="s">
        <v>2452</v>
      </c>
      <c r="K494" s="24" t="s">
        <v>60</v>
      </c>
      <c r="L494" s="20">
        <v>-0.78611333299999997</v>
      </c>
      <c r="M494" s="3">
        <v>2.74627E-4</v>
      </c>
      <c r="N494" s="2">
        <v>1</v>
      </c>
      <c r="O494" s="2">
        <f t="shared" si="26"/>
        <v>0</v>
      </c>
      <c r="Q494" s="2"/>
    </row>
    <row r="495" spans="1:17" x14ac:dyDescent="0.2">
      <c r="A495" s="18">
        <v>491</v>
      </c>
      <c r="B495" s="25" t="s">
        <v>2453</v>
      </c>
      <c r="C495" s="25" t="s">
        <v>60</v>
      </c>
      <c r="D495" s="20">
        <v>-0.60999333333333505</v>
      </c>
      <c r="E495" s="3">
        <v>1.32066619309159E-2</v>
      </c>
      <c r="F495" s="2">
        <v>1</v>
      </c>
      <c r="G495" s="2">
        <f t="shared" si="27"/>
        <v>0</v>
      </c>
      <c r="I495" s="2">
        <v>491</v>
      </c>
      <c r="J495" s="23" t="s">
        <v>2454</v>
      </c>
      <c r="K495" s="23" t="s">
        <v>2455</v>
      </c>
      <c r="L495" s="20">
        <v>-0.62341999999999997</v>
      </c>
      <c r="M495" s="3">
        <v>2.75147E-4</v>
      </c>
      <c r="N495" s="2">
        <v>2</v>
      </c>
      <c r="O495" s="2">
        <f t="shared" si="26"/>
        <v>0</v>
      </c>
      <c r="Q495" s="2"/>
    </row>
    <row r="496" spans="1:17" x14ac:dyDescent="0.2">
      <c r="A496" s="18">
        <v>492</v>
      </c>
      <c r="B496" s="22" t="s">
        <v>2456</v>
      </c>
      <c r="C496" s="22" t="s">
        <v>60</v>
      </c>
      <c r="D496" s="26">
        <v>-0.45243666666666899</v>
      </c>
      <c r="E496" s="27">
        <v>1.32709587032693E-2</v>
      </c>
      <c r="F496" s="2">
        <v>1</v>
      </c>
      <c r="G496" s="2">
        <f t="shared" si="27"/>
        <v>0</v>
      </c>
      <c r="I496" s="2">
        <v>492</v>
      </c>
      <c r="J496" s="24" t="s">
        <v>2457</v>
      </c>
      <c r="K496" s="24" t="s">
        <v>2458</v>
      </c>
      <c r="L496" s="20">
        <v>-0.95642333300000004</v>
      </c>
      <c r="M496" s="3">
        <v>2.7605000000000001E-4</v>
      </c>
      <c r="N496" s="2">
        <v>2</v>
      </c>
      <c r="O496" s="2">
        <f t="shared" si="26"/>
        <v>0</v>
      </c>
      <c r="Q496" s="2"/>
    </row>
    <row r="497" spans="1:17" x14ac:dyDescent="0.2">
      <c r="A497" s="18">
        <v>493</v>
      </c>
      <c r="B497" s="22" t="s">
        <v>2459</v>
      </c>
      <c r="C497" s="22" t="s">
        <v>2460</v>
      </c>
      <c r="D497" s="26">
        <v>-0.41364000000000001</v>
      </c>
      <c r="E497" s="27">
        <v>1.33484410835085E-2</v>
      </c>
      <c r="F497" s="2">
        <v>1</v>
      </c>
      <c r="G497" s="2">
        <f t="shared" si="27"/>
        <v>0</v>
      </c>
      <c r="I497" s="2">
        <v>493</v>
      </c>
      <c r="J497" s="24" t="s">
        <v>2461</v>
      </c>
      <c r="K497" s="24" t="s">
        <v>2462</v>
      </c>
      <c r="L497" s="20">
        <v>-0.79682333299999997</v>
      </c>
      <c r="M497" s="3">
        <v>2.899E-4</v>
      </c>
      <c r="N497" s="2">
        <v>1</v>
      </c>
      <c r="O497" s="2">
        <f t="shared" si="26"/>
        <v>0</v>
      </c>
      <c r="Q497" s="2"/>
    </row>
    <row r="498" spans="1:17" x14ac:dyDescent="0.2">
      <c r="A498" s="18">
        <v>494</v>
      </c>
      <c r="B498" s="25" t="s">
        <v>2463</v>
      </c>
      <c r="C498" s="25" t="s">
        <v>60</v>
      </c>
      <c r="D498" s="26">
        <v>-0.49278333333333402</v>
      </c>
      <c r="E498" s="27">
        <v>1.35039278050764E-2</v>
      </c>
      <c r="F498" s="2">
        <v>1</v>
      </c>
      <c r="G498" s="2">
        <f t="shared" si="27"/>
        <v>0</v>
      </c>
      <c r="I498" s="2">
        <v>494</v>
      </c>
      <c r="J498" s="24" t="s">
        <v>2464</v>
      </c>
      <c r="K498" s="24" t="s">
        <v>2465</v>
      </c>
      <c r="L498" s="20">
        <v>-0.66791999999999996</v>
      </c>
      <c r="M498" s="3">
        <v>2.9565499999999997E-4</v>
      </c>
      <c r="N498" s="2">
        <v>1</v>
      </c>
      <c r="O498" s="2">
        <f t="shared" si="26"/>
        <v>0</v>
      </c>
      <c r="Q498" s="2"/>
    </row>
    <row r="499" spans="1:17" x14ac:dyDescent="0.2">
      <c r="A499" s="18">
        <v>495</v>
      </c>
      <c r="B499" s="22" t="s">
        <v>2466</v>
      </c>
      <c r="C499" s="22" t="s">
        <v>2467</v>
      </c>
      <c r="D499" s="20">
        <v>-0.588700000000002</v>
      </c>
      <c r="E499" s="3">
        <v>1.35243325596022E-2</v>
      </c>
      <c r="F499" s="2">
        <v>1</v>
      </c>
      <c r="G499" s="2">
        <f t="shared" si="27"/>
        <v>0</v>
      </c>
      <c r="I499" s="2">
        <v>495</v>
      </c>
      <c r="J499" s="24" t="s">
        <v>2468</v>
      </c>
      <c r="K499" s="24" t="s">
        <v>2469</v>
      </c>
      <c r="L499" s="20">
        <v>-0.60584666700000001</v>
      </c>
      <c r="M499" s="3">
        <v>3.0089500000000003E-4</v>
      </c>
      <c r="N499" s="2">
        <v>3</v>
      </c>
      <c r="O499" s="2">
        <f t="shared" si="26"/>
        <v>0</v>
      </c>
      <c r="Q499" s="2"/>
    </row>
    <row r="500" spans="1:17" x14ac:dyDescent="0.2">
      <c r="A500" s="18">
        <v>496</v>
      </c>
      <c r="B500" s="19" t="s">
        <v>2470</v>
      </c>
      <c r="C500" s="19" t="s">
        <v>2471</v>
      </c>
      <c r="D500" s="20">
        <v>-0.67367666666667003</v>
      </c>
      <c r="E500" s="3">
        <v>1.39533798443791E-2</v>
      </c>
      <c r="F500" s="2">
        <v>2</v>
      </c>
      <c r="G500" s="2">
        <f t="shared" si="27"/>
        <v>0</v>
      </c>
      <c r="I500" s="2">
        <v>496</v>
      </c>
      <c r="J500" s="24" t="s">
        <v>2472</v>
      </c>
      <c r="K500" s="24" t="s">
        <v>2473</v>
      </c>
      <c r="L500" s="20">
        <v>-0.60940333300000005</v>
      </c>
      <c r="M500" s="3">
        <v>3.0229900000000001E-4</v>
      </c>
      <c r="N500" s="2">
        <v>2</v>
      </c>
      <c r="O500" s="2">
        <f t="shared" si="26"/>
        <v>0</v>
      </c>
      <c r="Q500" s="2"/>
    </row>
    <row r="501" spans="1:17" x14ac:dyDescent="0.2">
      <c r="A501" s="18">
        <v>497</v>
      </c>
      <c r="B501" s="19" t="s">
        <v>2474</v>
      </c>
      <c r="C501" s="19" t="s">
        <v>2475</v>
      </c>
      <c r="D501" s="20">
        <v>-0.78973333333333495</v>
      </c>
      <c r="E501" s="3">
        <v>1.4362317832972199E-2</v>
      </c>
      <c r="F501" s="2">
        <v>1</v>
      </c>
      <c r="G501" s="2">
        <f t="shared" si="27"/>
        <v>0</v>
      </c>
      <c r="I501" s="2">
        <v>497</v>
      </c>
      <c r="J501" s="24" t="s">
        <v>2476</v>
      </c>
      <c r="K501" s="24" t="s">
        <v>2477</v>
      </c>
      <c r="L501" s="20">
        <v>-0.62219333300000002</v>
      </c>
      <c r="M501" s="3">
        <v>3.0706899999999998E-4</v>
      </c>
      <c r="N501" s="2">
        <v>1</v>
      </c>
      <c r="O501" s="2">
        <f t="shared" si="26"/>
        <v>0</v>
      </c>
      <c r="Q501" s="2"/>
    </row>
    <row r="502" spans="1:17" x14ac:dyDescent="0.2">
      <c r="A502" s="18">
        <v>498</v>
      </c>
      <c r="B502" s="25" t="s">
        <v>2478</v>
      </c>
      <c r="C502" s="25" t="s">
        <v>2184</v>
      </c>
      <c r="D502" s="26">
        <v>-0.37004666666666902</v>
      </c>
      <c r="E502" s="27">
        <v>1.43726888228925E-2</v>
      </c>
      <c r="F502" s="2">
        <v>1</v>
      </c>
      <c r="G502" s="2">
        <f t="shared" si="27"/>
        <v>0</v>
      </c>
      <c r="I502" s="2">
        <v>498</v>
      </c>
      <c r="J502" s="24" t="s">
        <v>2479</v>
      </c>
      <c r="K502" s="24" t="s">
        <v>2480</v>
      </c>
      <c r="L502" s="20">
        <v>-0.88372333300000006</v>
      </c>
      <c r="M502" s="3">
        <v>3.1135100000000002E-4</v>
      </c>
      <c r="N502" s="2">
        <v>2</v>
      </c>
      <c r="O502" s="2">
        <f t="shared" si="26"/>
        <v>0</v>
      </c>
      <c r="Q502" s="2"/>
    </row>
    <row r="503" spans="1:17" x14ac:dyDescent="0.2">
      <c r="A503" s="18">
        <v>499</v>
      </c>
      <c r="B503" s="25" t="s">
        <v>2481</v>
      </c>
      <c r="C503" s="25" t="s">
        <v>60</v>
      </c>
      <c r="D503" s="20">
        <v>-0.62737666666666903</v>
      </c>
      <c r="E503" s="3">
        <v>1.4497442552716599E-2</v>
      </c>
      <c r="F503" s="2">
        <v>1</v>
      </c>
      <c r="G503" s="2">
        <f t="shared" si="27"/>
        <v>0</v>
      </c>
      <c r="I503" s="2">
        <v>499</v>
      </c>
      <c r="J503" s="23" t="s">
        <v>2482</v>
      </c>
      <c r="K503" s="23" t="s">
        <v>60</v>
      </c>
      <c r="L503" s="20">
        <v>-0.94055666699999996</v>
      </c>
      <c r="M503" s="3">
        <v>3.1491499999999998E-4</v>
      </c>
      <c r="N503" s="2">
        <v>2</v>
      </c>
      <c r="O503" s="2">
        <f t="shared" si="26"/>
        <v>0</v>
      </c>
      <c r="Q503" s="2"/>
    </row>
    <row r="504" spans="1:17" x14ac:dyDescent="0.2">
      <c r="A504" s="18">
        <v>500</v>
      </c>
      <c r="B504" s="22" t="s">
        <v>2483</v>
      </c>
      <c r="C504" s="22" t="s">
        <v>60</v>
      </c>
      <c r="D504" s="20">
        <v>-0.74242666666666701</v>
      </c>
      <c r="E504" s="3">
        <v>1.4543866701496501E-2</v>
      </c>
      <c r="F504" s="2">
        <v>1</v>
      </c>
      <c r="G504" s="2">
        <f t="shared" si="27"/>
        <v>0</v>
      </c>
      <c r="I504" s="2">
        <v>500</v>
      </c>
      <c r="J504" s="24" t="s">
        <v>2484</v>
      </c>
      <c r="K504" s="24" t="s">
        <v>60</v>
      </c>
      <c r="L504" s="20">
        <v>-0.68369000000000002</v>
      </c>
      <c r="M504" s="3">
        <v>3.16459E-4</v>
      </c>
      <c r="N504" s="2">
        <v>2</v>
      </c>
      <c r="O504" s="2">
        <f t="shared" si="26"/>
        <v>0</v>
      </c>
      <c r="Q504" s="2"/>
    </row>
    <row r="505" spans="1:17" x14ac:dyDescent="0.2">
      <c r="A505" s="18">
        <v>501</v>
      </c>
      <c r="B505" s="19" t="s">
        <v>2485</v>
      </c>
      <c r="C505" s="19" t="s">
        <v>2486</v>
      </c>
      <c r="D505" s="20">
        <v>-0.62973333333333403</v>
      </c>
      <c r="E505" s="3">
        <v>1.5206301042367899E-2</v>
      </c>
      <c r="F505" s="2">
        <v>2</v>
      </c>
      <c r="G505" s="2">
        <f t="shared" si="27"/>
        <v>0</v>
      </c>
      <c r="I505" s="2">
        <v>501</v>
      </c>
      <c r="J505" s="23" t="s">
        <v>2487</v>
      </c>
      <c r="K505" s="23" t="s">
        <v>2488</v>
      </c>
      <c r="L505" s="20">
        <v>-0.58768666700000005</v>
      </c>
      <c r="M505" s="3">
        <v>3.1655499999999999E-4</v>
      </c>
      <c r="N505" s="2">
        <v>1</v>
      </c>
      <c r="O505" s="2">
        <f t="shared" si="26"/>
        <v>0</v>
      </c>
      <c r="Q505" s="2"/>
    </row>
    <row r="506" spans="1:17" x14ac:dyDescent="0.2">
      <c r="A506" s="18">
        <v>502</v>
      </c>
      <c r="B506" s="22" t="s">
        <v>2489</v>
      </c>
      <c r="C506" s="22" t="s">
        <v>2490</v>
      </c>
      <c r="D506" s="20">
        <v>-0.76821333333333597</v>
      </c>
      <c r="E506" s="3">
        <v>1.53704997256626E-2</v>
      </c>
      <c r="F506" s="2">
        <v>1</v>
      </c>
      <c r="G506" s="2">
        <f t="shared" si="27"/>
        <v>0</v>
      </c>
      <c r="I506" s="2">
        <v>502</v>
      </c>
      <c r="J506" s="24" t="s">
        <v>2491</v>
      </c>
      <c r="K506" s="24" t="s">
        <v>2492</v>
      </c>
      <c r="L506" s="20">
        <v>-0.76678000000000002</v>
      </c>
      <c r="M506" s="3">
        <v>3.1972599999999999E-4</v>
      </c>
      <c r="N506" s="2">
        <v>2</v>
      </c>
      <c r="O506" s="2">
        <f t="shared" si="26"/>
        <v>0</v>
      </c>
      <c r="Q506" s="2"/>
    </row>
    <row r="507" spans="1:17" x14ac:dyDescent="0.2">
      <c r="A507" s="18">
        <v>503</v>
      </c>
      <c r="B507" s="25" t="s">
        <v>2493</v>
      </c>
      <c r="C507" s="25" t="s">
        <v>2494</v>
      </c>
      <c r="D507" s="20">
        <v>-0.69216666666666704</v>
      </c>
      <c r="E507" s="3">
        <v>1.55896799030266E-2</v>
      </c>
      <c r="F507" s="2">
        <v>1</v>
      </c>
      <c r="G507" s="2">
        <f t="shared" si="27"/>
        <v>0</v>
      </c>
      <c r="I507" s="2">
        <v>503</v>
      </c>
      <c r="J507" s="24" t="s">
        <v>2495</v>
      </c>
      <c r="K507" s="24" t="s">
        <v>2496</v>
      </c>
      <c r="L507" s="20">
        <v>-0.84610666700000003</v>
      </c>
      <c r="M507" s="3">
        <v>3.32121E-4</v>
      </c>
      <c r="N507" s="2">
        <v>3</v>
      </c>
      <c r="O507" s="2">
        <f t="shared" si="26"/>
        <v>0</v>
      </c>
      <c r="Q507" s="2"/>
    </row>
    <row r="508" spans="1:17" x14ac:dyDescent="0.2">
      <c r="A508" s="18">
        <v>504</v>
      </c>
      <c r="B508" s="19" t="s">
        <v>2497</v>
      </c>
      <c r="C508" s="19" t="s">
        <v>60</v>
      </c>
      <c r="D508" s="26">
        <v>-0.44813333333333599</v>
      </c>
      <c r="E508" s="27">
        <v>1.60494558436798E-2</v>
      </c>
      <c r="F508" s="2">
        <v>2</v>
      </c>
      <c r="G508" s="2">
        <f t="shared" si="27"/>
        <v>0</v>
      </c>
      <c r="I508" s="2">
        <v>504</v>
      </c>
      <c r="J508" s="24" t="s">
        <v>2498</v>
      </c>
      <c r="K508" s="24" t="s">
        <v>2499</v>
      </c>
      <c r="L508" s="20">
        <v>-0.59685666699999995</v>
      </c>
      <c r="M508" s="3">
        <v>3.4737499999999997E-4</v>
      </c>
      <c r="N508" s="2">
        <v>1</v>
      </c>
      <c r="O508" s="2">
        <f t="shared" si="26"/>
        <v>0</v>
      </c>
      <c r="Q508" s="2"/>
    </row>
    <row r="509" spans="1:17" x14ac:dyDescent="0.2">
      <c r="A509" s="18">
        <v>505</v>
      </c>
      <c r="B509" s="22" t="s">
        <v>2500</v>
      </c>
      <c r="C509" s="22" t="s">
        <v>2501</v>
      </c>
      <c r="D509" s="20">
        <v>-0.68942333333333405</v>
      </c>
      <c r="E509" s="3">
        <v>1.6102462879848799E-2</v>
      </c>
      <c r="F509" s="2">
        <v>1</v>
      </c>
      <c r="G509" s="2">
        <f t="shared" si="27"/>
        <v>0</v>
      </c>
      <c r="I509" s="2">
        <v>505</v>
      </c>
      <c r="J509" s="24" t="s">
        <v>2502</v>
      </c>
      <c r="K509" s="24" t="s">
        <v>2503</v>
      </c>
      <c r="L509" s="20">
        <v>-0.63985333300000002</v>
      </c>
      <c r="M509" s="3">
        <v>3.5354199999999998E-4</v>
      </c>
      <c r="N509" s="2">
        <v>1</v>
      </c>
      <c r="O509" s="2">
        <f t="shared" si="26"/>
        <v>0</v>
      </c>
      <c r="Q509" s="2"/>
    </row>
    <row r="510" spans="1:17" x14ac:dyDescent="0.2">
      <c r="A510" s="18">
        <v>506</v>
      </c>
      <c r="B510" s="25" t="s">
        <v>2504</v>
      </c>
      <c r="C510" s="25" t="s">
        <v>2505</v>
      </c>
      <c r="D510" s="20">
        <v>-0.61429333333333302</v>
      </c>
      <c r="E510" s="3">
        <v>1.65117813611203E-2</v>
      </c>
      <c r="F510" s="2">
        <v>1</v>
      </c>
      <c r="G510" s="2">
        <f t="shared" si="27"/>
        <v>0</v>
      </c>
      <c r="I510" s="2">
        <v>506</v>
      </c>
      <c r="J510" s="24" t="s">
        <v>2506</v>
      </c>
      <c r="K510" s="24" t="s">
        <v>2507</v>
      </c>
      <c r="L510" s="20">
        <v>-0.61434999999999995</v>
      </c>
      <c r="M510" s="3">
        <v>3.7523E-4</v>
      </c>
      <c r="N510" s="2">
        <v>2</v>
      </c>
      <c r="O510" s="2">
        <f t="shared" si="26"/>
        <v>0</v>
      </c>
      <c r="Q510" s="2"/>
    </row>
    <row r="511" spans="1:17" x14ac:dyDescent="0.2">
      <c r="A511" s="18">
        <v>507</v>
      </c>
      <c r="B511" s="19" t="s">
        <v>2508</v>
      </c>
      <c r="C511" s="19" t="s">
        <v>2509</v>
      </c>
      <c r="D511" s="26">
        <v>-0.48184666666666698</v>
      </c>
      <c r="E511" s="27">
        <v>1.6594320804289499E-2</v>
      </c>
      <c r="F511" s="2">
        <v>1</v>
      </c>
      <c r="G511" s="2">
        <f t="shared" si="27"/>
        <v>0</v>
      </c>
      <c r="I511" s="2">
        <v>507</v>
      </c>
      <c r="J511" s="24" t="s">
        <v>2510</v>
      </c>
      <c r="K511" s="24" t="s">
        <v>2511</v>
      </c>
      <c r="L511" s="20">
        <v>-0.70714666699999995</v>
      </c>
      <c r="M511" s="3">
        <v>3.7967399999999998E-4</v>
      </c>
      <c r="N511" s="2">
        <v>3</v>
      </c>
      <c r="O511" s="2">
        <f t="shared" si="26"/>
        <v>0</v>
      </c>
      <c r="Q511" s="2"/>
    </row>
    <row r="512" spans="1:17" x14ac:dyDescent="0.2">
      <c r="A512" s="18">
        <v>508</v>
      </c>
      <c r="B512" s="19" t="s">
        <v>2512</v>
      </c>
      <c r="C512" s="19" t="s">
        <v>60</v>
      </c>
      <c r="D512" s="26">
        <v>-0.39525000000000099</v>
      </c>
      <c r="E512" s="27">
        <v>1.6883730066386202E-2</v>
      </c>
      <c r="F512" s="2">
        <v>1</v>
      </c>
      <c r="G512" s="2">
        <f t="shared" si="27"/>
        <v>0</v>
      </c>
      <c r="I512" s="2">
        <v>508</v>
      </c>
      <c r="J512" s="24" t="s">
        <v>2513</v>
      </c>
      <c r="K512" s="24" t="s">
        <v>2514</v>
      </c>
      <c r="L512" s="20">
        <v>-0.64348000000000005</v>
      </c>
      <c r="M512" s="3">
        <v>3.86633E-4</v>
      </c>
      <c r="N512" s="2">
        <v>1</v>
      </c>
      <c r="O512" s="2">
        <f t="shared" si="26"/>
        <v>0</v>
      </c>
      <c r="Q512" s="2"/>
    </row>
    <row r="513" spans="1:17" x14ac:dyDescent="0.2">
      <c r="A513" s="18">
        <v>509</v>
      </c>
      <c r="B513" s="22" t="s">
        <v>2515</v>
      </c>
      <c r="C513" s="22" t="s">
        <v>2516</v>
      </c>
      <c r="D513" s="26">
        <v>-0.46300000000000202</v>
      </c>
      <c r="E513" s="27">
        <v>1.7207476839012598E-2</v>
      </c>
      <c r="F513" s="2">
        <v>1</v>
      </c>
      <c r="G513" s="2">
        <f t="shared" si="27"/>
        <v>0</v>
      </c>
      <c r="I513" s="2">
        <v>509</v>
      </c>
      <c r="J513" s="21" t="s">
        <v>2517</v>
      </c>
      <c r="K513" s="21" t="s">
        <v>2518</v>
      </c>
      <c r="L513" s="20">
        <v>-0.62654666699999995</v>
      </c>
      <c r="M513" s="3">
        <v>3.9010500000000002E-4</v>
      </c>
      <c r="N513" s="2">
        <v>1</v>
      </c>
      <c r="O513" s="2">
        <f t="shared" si="26"/>
        <v>0</v>
      </c>
      <c r="Q513" s="2"/>
    </row>
    <row r="514" spans="1:17" x14ac:dyDescent="0.2">
      <c r="A514" s="18">
        <v>510</v>
      </c>
      <c r="B514" s="25" t="s">
        <v>2519</v>
      </c>
      <c r="C514" s="25" t="s">
        <v>2520</v>
      </c>
      <c r="D514" s="20">
        <v>-0.61490666666667004</v>
      </c>
      <c r="E514" s="3">
        <v>1.7718750530973399E-2</v>
      </c>
      <c r="F514" s="2">
        <v>1</v>
      </c>
      <c r="G514" s="2">
        <f t="shared" si="27"/>
        <v>0</v>
      </c>
      <c r="I514" s="2">
        <v>510</v>
      </c>
      <c r="J514" s="24" t="s">
        <v>2521</v>
      </c>
      <c r="K514" s="24" t="s">
        <v>2522</v>
      </c>
      <c r="L514" s="20">
        <v>-0.82991333300000003</v>
      </c>
      <c r="M514" s="3">
        <v>3.92183E-4</v>
      </c>
      <c r="N514" s="2">
        <v>1</v>
      </c>
      <c r="O514" s="2">
        <f t="shared" si="26"/>
        <v>0</v>
      </c>
      <c r="Q514" s="2"/>
    </row>
    <row r="515" spans="1:17" x14ac:dyDescent="0.2">
      <c r="A515" s="18">
        <v>511</v>
      </c>
      <c r="B515" s="25" t="s">
        <v>2523</v>
      </c>
      <c r="C515" s="25" t="s">
        <v>2524</v>
      </c>
      <c r="D515" s="26">
        <v>-0.45831</v>
      </c>
      <c r="E515" s="27">
        <v>1.8143716134832701E-2</v>
      </c>
      <c r="F515" s="2">
        <v>1</v>
      </c>
      <c r="G515" s="2">
        <f t="shared" si="27"/>
        <v>0</v>
      </c>
      <c r="I515" s="2">
        <v>511</v>
      </c>
      <c r="J515" s="24" t="s">
        <v>2525</v>
      </c>
      <c r="K515" s="24" t="s">
        <v>2526</v>
      </c>
      <c r="L515" s="20">
        <v>-0.72817333299999998</v>
      </c>
      <c r="M515" s="3">
        <v>3.95578E-4</v>
      </c>
      <c r="N515" s="2">
        <v>1</v>
      </c>
      <c r="O515" s="2">
        <f t="shared" si="26"/>
        <v>0</v>
      </c>
      <c r="Q515" s="2"/>
    </row>
    <row r="516" spans="1:17" x14ac:dyDescent="0.2">
      <c r="A516" s="18">
        <v>512</v>
      </c>
      <c r="B516" s="22" t="s">
        <v>2527</v>
      </c>
      <c r="C516" s="22" t="s">
        <v>2528</v>
      </c>
      <c r="D516" s="20">
        <v>-0.64558333333333295</v>
      </c>
      <c r="E516" s="3">
        <v>1.83398390200771E-2</v>
      </c>
      <c r="F516" s="2">
        <v>1</v>
      </c>
      <c r="G516" s="2">
        <f t="shared" si="27"/>
        <v>0</v>
      </c>
      <c r="I516" s="2">
        <v>512</v>
      </c>
      <c r="J516" s="24" t="s">
        <v>2529</v>
      </c>
      <c r="K516" s="24" t="s">
        <v>60</v>
      </c>
      <c r="L516" s="20">
        <v>-0.62469333299999996</v>
      </c>
      <c r="M516" s="3">
        <v>3.9606299999999999E-4</v>
      </c>
      <c r="N516" s="2">
        <v>1</v>
      </c>
      <c r="O516" s="2">
        <f t="shared" si="26"/>
        <v>0</v>
      </c>
      <c r="Q516" s="2"/>
    </row>
    <row r="517" spans="1:17" x14ac:dyDescent="0.2">
      <c r="A517" s="18">
        <v>513</v>
      </c>
      <c r="B517" s="25" t="s">
        <v>2530</v>
      </c>
      <c r="C517" s="25" t="s">
        <v>60</v>
      </c>
      <c r="D517" s="20">
        <v>-0.58633666666666795</v>
      </c>
      <c r="E517" s="3">
        <v>1.86547229337048E-2</v>
      </c>
      <c r="F517" s="2">
        <v>1</v>
      </c>
      <c r="G517" s="2">
        <f t="shared" si="27"/>
        <v>0</v>
      </c>
      <c r="I517" s="2">
        <v>513</v>
      </c>
      <c r="J517" s="24" t="s">
        <v>2531</v>
      </c>
      <c r="K517" s="24" t="s">
        <v>2532</v>
      </c>
      <c r="L517" s="20">
        <v>-0.763366667</v>
      </c>
      <c r="M517" s="3">
        <v>3.9921500000000002E-4</v>
      </c>
      <c r="N517" s="2">
        <v>1</v>
      </c>
      <c r="O517" s="2">
        <f t="shared" ref="O517:O580" si="28">COUNTIF(R:R,J517)</f>
        <v>0</v>
      </c>
      <c r="Q517" s="2"/>
    </row>
    <row r="518" spans="1:17" x14ac:dyDescent="0.2">
      <c r="A518" s="18">
        <v>514</v>
      </c>
      <c r="B518" s="22" t="s">
        <v>2533</v>
      </c>
      <c r="C518" s="22" t="s">
        <v>2534</v>
      </c>
      <c r="D518" s="26">
        <v>-0.49302000000000001</v>
      </c>
      <c r="E518" s="27">
        <v>1.9584090024610101E-2</v>
      </c>
      <c r="F518" s="2">
        <v>1</v>
      </c>
      <c r="G518" s="2">
        <f t="shared" ref="G518:G559" si="29">COUNTIF(J:J,B518)</f>
        <v>0</v>
      </c>
      <c r="I518" s="2">
        <v>514</v>
      </c>
      <c r="J518" s="24" t="s">
        <v>2535</v>
      </c>
      <c r="K518" s="24" t="s">
        <v>2536</v>
      </c>
      <c r="L518" s="20">
        <v>-0.66738666700000004</v>
      </c>
      <c r="M518" s="3">
        <v>4.0474199999999998E-4</v>
      </c>
      <c r="N518" s="2">
        <v>1</v>
      </c>
      <c r="O518" s="2">
        <f t="shared" si="28"/>
        <v>0</v>
      </c>
      <c r="Q518" s="2"/>
    </row>
    <row r="519" spans="1:17" x14ac:dyDescent="0.2">
      <c r="A519" s="18">
        <v>515</v>
      </c>
      <c r="B519" s="25" t="s">
        <v>2537</v>
      </c>
      <c r="C519" s="25" t="s">
        <v>60</v>
      </c>
      <c r="D519" s="26">
        <v>-0.423400000000001</v>
      </c>
      <c r="E519" s="27">
        <v>2.0298031061467499E-2</v>
      </c>
      <c r="F519" s="2">
        <v>1</v>
      </c>
      <c r="G519" s="2">
        <f t="shared" si="29"/>
        <v>0</v>
      </c>
      <c r="I519" s="2">
        <v>515</v>
      </c>
      <c r="J519" s="24" t="s">
        <v>2538</v>
      </c>
      <c r="K519" s="24" t="s">
        <v>2539</v>
      </c>
      <c r="L519" s="20">
        <v>-0.67403666699999998</v>
      </c>
      <c r="M519" s="3">
        <v>4.0648799999999999E-4</v>
      </c>
      <c r="N519" s="2">
        <v>1</v>
      </c>
      <c r="O519" s="2">
        <f t="shared" si="28"/>
        <v>0</v>
      </c>
      <c r="Q519" s="2"/>
    </row>
    <row r="520" spans="1:17" x14ac:dyDescent="0.2">
      <c r="A520" s="18">
        <v>516</v>
      </c>
      <c r="B520" s="22" t="s">
        <v>2540</v>
      </c>
      <c r="C520" s="22" t="s">
        <v>2541</v>
      </c>
      <c r="D520" s="26">
        <v>-0.54770333333333399</v>
      </c>
      <c r="E520" s="27">
        <v>2.0780541858246401E-2</v>
      </c>
      <c r="F520" s="2">
        <v>1</v>
      </c>
      <c r="G520" s="2">
        <f t="shared" si="29"/>
        <v>0</v>
      </c>
      <c r="I520" s="2">
        <v>516</v>
      </c>
      <c r="J520" s="24" t="s">
        <v>2542</v>
      </c>
      <c r="K520" s="24" t="s">
        <v>2543</v>
      </c>
      <c r="L520" s="20">
        <v>-0.629096667</v>
      </c>
      <c r="M520" s="3">
        <v>4.0669300000000002E-4</v>
      </c>
      <c r="N520" s="2">
        <v>1</v>
      </c>
      <c r="O520" s="2">
        <f t="shared" si="28"/>
        <v>0</v>
      </c>
      <c r="Q520" s="2"/>
    </row>
    <row r="521" spans="1:17" x14ac:dyDescent="0.2">
      <c r="A521" s="18">
        <v>517</v>
      </c>
      <c r="B521" s="25" t="s">
        <v>2544</v>
      </c>
      <c r="C521" s="25" t="s">
        <v>60</v>
      </c>
      <c r="D521" s="26">
        <v>-0.44108333333333499</v>
      </c>
      <c r="E521" s="27">
        <v>2.1434808321742198E-2</v>
      </c>
      <c r="F521" s="2">
        <v>1</v>
      </c>
      <c r="G521" s="2">
        <f t="shared" si="29"/>
        <v>0</v>
      </c>
      <c r="I521" s="2">
        <v>517</v>
      </c>
      <c r="J521" s="23" t="s">
        <v>2545</v>
      </c>
      <c r="K521" s="23" t="s">
        <v>2546</v>
      </c>
      <c r="L521" s="20">
        <v>-0.59301000000000004</v>
      </c>
      <c r="M521" s="3">
        <v>4.1851799999999999E-4</v>
      </c>
      <c r="N521" s="2">
        <v>3</v>
      </c>
      <c r="O521" s="2">
        <f t="shared" si="28"/>
        <v>0</v>
      </c>
      <c r="Q521" s="2"/>
    </row>
    <row r="522" spans="1:17" x14ac:dyDescent="0.2">
      <c r="A522" s="18">
        <v>518</v>
      </c>
      <c r="B522" s="25" t="s">
        <v>2547</v>
      </c>
      <c r="C522" s="25" t="s">
        <v>2548</v>
      </c>
      <c r="D522" s="20">
        <v>-0.57741666666666702</v>
      </c>
      <c r="E522" s="3">
        <v>2.1561847024261699E-2</v>
      </c>
      <c r="F522" s="2">
        <v>1</v>
      </c>
      <c r="G522" s="2">
        <f t="shared" si="29"/>
        <v>0</v>
      </c>
      <c r="I522" s="2">
        <v>518</v>
      </c>
      <c r="J522" s="24" t="s">
        <v>2549</v>
      </c>
      <c r="K522" s="24" t="s">
        <v>2550</v>
      </c>
      <c r="L522" s="20">
        <v>-0.62154333299999998</v>
      </c>
      <c r="M522" s="3">
        <v>4.19913E-4</v>
      </c>
      <c r="N522" s="2">
        <v>2</v>
      </c>
      <c r="O522" s="2">
        <f t="shared" si="28"/>
        <v>0</v>
      </c>
      <c r="Q522" s="2"/>
    </row>
    <row r="523" spans="1:17" x14ac:dyDescent="0.2">
      <c r="A523" s="18">
        <v>519</v>
      </c>
      <c r="B523" s="25" t="s">
        <v>2551</v>
      </c>
      <c r="C523" s="25" t="s">
        <v>2552</v>
      </c>
      <c r="D523" s="20">
        <v>-0.64958666666666798</v>
      </c>
      <c r="E523" s="3">
        <v>2.19643035321418E-2</v>
      </c>
      <c r="F523" s="2">
        <v>1</v>
      </c>
      <c r="G523" s="2">
        <f t="shared" si="29"/>
        <v>0</v>
      </c>
      <c r="I523" s="2">
        <v>519</v>
      </c>
      <c r="J523" s="24" t="s">
        <v>2553</v>
      </c>
      <c r="K523" s="24" t="s">
        <v>2554</v>
      </c>
      <c r="L523" s="20">
        <v>-0.59681666700000002</v>
      </c>
      <c r="M523" s="3">
        <v>4.23218E-4</v>
      </c>
      <c r="N523" s="2">
        <v>1</v>
      </c>
      <c r="O523" s="2">
        <f t="shared" si="28"/>
        <v>0</v>
      </c>
      <c r="Q523" s="2"/>
    </row>
    <row r="524" spans="1:17" x14ac:dyDescent="0.2">
      <c r="A524" s="18">
        <v>520</v>
      </c>
      <c r="B524" s="19" t="s">
        <v>2555</v>
      </c>
      <c r="C524" s="19" t="s">
        <v>2556</v>
      </c>
      <c r="D524" s="20">
        <v>-0.79553000000000196</v>
      </c>
      <c r="E524" s="3">
        <v>2.2620241215325899E-2</v>
      </c>
      <c r="F524" s="2">
        <v>1</v>
      </c>
      <c r="G524" s="2">
        <f t="shared" si="29"/>
        <v>0</v>
      </c>
      <c r="I524" s="2">
        <v>520</v>
      </c>
      <c r="J524" s="21" t="s">
        <v>2557</v>
      </c>
      <c r="K524" s="21" t="s">
        <v>2558</v>
      </c>
      <c r="L524" s="20">
        <v>-0.65835666699999995</v>
      </c>
      <c r="M524" s="3">
        <v>4.2630800000000003E-4</v>
      </c>
      <c r="N524" s="2">
        <v>1</v>
      </c>
      <c r="O524" s="2">
        <f t="shared" si="28"/>
        <v>0</v>
      </c>
      <c r="Q524" s="2"/>
    </row>
    <row r="525" spans="1:17" x14ac:dyDescent="0.2">
      <c r="A525" s="18">
        <v>521</v>
      </c>
      <c r="B525" s="25" t="s">
        <v>2559</v>
      </c>
      <c r="C525" s="25" t="s">
        <v>2560</v>
      </c>
      <c r="D525" s="26">
        <v>-0.38230000000000203</v>
      </c>
      <c r="E525" s="27">
        <v>2.3377046527781001E-2</v>
      </c>
      <c r="F525" s="2">
        <v>1</v>
      </c>
      <c r="G525" s="2">
        <f t="shared" si="29"/>
        <v>0</v>
      </c>
      <c r="I525" s="2">
        <v>521</v>
      </c>
      <c r="J525" s="24" t="s">
        <v>2561</v>
      </c>
      <c r="K525" s="24" t="s">
        <v>2562</v>
      </c>
      <c r="L525" s="20">
        <v>-0.89917333300000002</v>
      </c>
      <c r="M525" s="3">
        <v>4.2675200000000002E-4</v>
      </c>
      <c r="N525" s="2">
        <v>1</v>
      </c>
      <c r="O525" s="2">
        <f t="shared" si="28"/>
        <v>0</v>
      </c>
      <c r="Q525" s="2"/>
    </row>
    <row r="526" spans="1:17" x14ac:dyDescent="0.2">
      <c r="A526" s="18">
        <v>522</v>
      </c>
      <c r="B526" s="22" t="s">
        <v>2563</v>
      </c>
      <c r="C526" s="22" t="s">
        <v>2564</v>
      </c>
      <c r="D526" s="26">
        <v>-0.33880000000000099</v>
      </c>
      <c r="E526" s="27">
        <v>2.42074728639536E-2</v>
      </c>
      <c r="F526" s="2">
        <v>1</v>
      </c>
      <c r="G526" s="2">
        <f t="shared" si="29"/>
        <v>0</v>
      </c>
      <c r="I526" s="2">
        <v>522</v>
      </c>
      <c r="J526" s="24" t="s">
        <v>2565</v>
      </c>
      <c r="K526" s="24" t="s">
        <v>2566</v>
      </c>
      <c r="L526" s="20">
        <v>-0.65057666700000005</v>
      </c>
      <c r="M526" s="3">
        <v>4.2743700000000002E-4</v>
      </c>
      <c r="N526" s="2">
        <v>1</v>
      </c>
      <c r="O526" s="2">
        <f t="shared" si="28"/>
        <v>0</v>
      </c>
      <c r="Q526" s="2"/>
    </row>
    <row r="527" spans="1:17" x14ac:dyDescent="0.2">
      <c r="A527" s="18">
        <v>523</v>
      </c>
      <c r="B527" s="19" t="s">
        <v>2567</v>
      </c>
      <c r="C527" s="19" t="s">
        <v>2568</v>
      </c>
      <c r="D527" s="20">
        <v>-0.611443333333334</v>
      </c>
      <c r="E527" s="3">
        <v>2.49580404033382E-2</v>
      </c>
      <c r="F527" s="2">
        <v>1</v>
      </c>
      <c r="G527" s="2">
        <f t="shared" si="29"/>
        <v>0</v>
      </c>
      <c r="I527" s="2">
        <v>523</v>
      </c>
      <c r="J527" s="24" t="s">
        <v>2569</v>
      </c>
      <c r="K527" s="24" t="s">
        <v>2570</v>
      </c>
      <c r="L527" s="20">
        <v>-0.64562666700000004</v>
      </c>
      <c r="M527" s="3">
        <v>4.28004E-4</v>
      </c>
      <c r="N527" s="2">
        <v>2</v>
      </c>
      <c r="O527" s="2">
        <f t="shared" si="28"/>
        <v>0</v>
      </c>
      <c r="Q527" s="2"/>
    </row>
    <row r="528" spans="1:17" x14ac:dyDescent="0.2">
      <c r="A528" s="18">
        <v>524</v>
      </c>
      <c r="B528" s="25" t="s">
        <v>2571</v>
      </c>
      <c r="C528" s="25" t="s">
        <v>2572</v>
      </c>
      <c r="D528" s="26">
        <v>-0.37389666666666799</v>
      </c>
      <c r="E528" s="27">
        <v>2.6781240672985498E-2</v>
      </c>
      <c r="F528" s="2">
        <v>1</v>
      </c>
      <c r="G528" s="2">
        <f t="shared" si="29"/>
        <v>0</v>
      </c>
      <c r="I528" s="2">
        <v>524</v>
      </c>
      <c r="J528" s="24" t="s">
        <v>2573</v>
      </c>
      <c r="K528" s="24" t="s">
        <v>60</v>
      </c>
      <c r="L528" s="20">
        <v>-0.88217999999999996</v>
      </c>
      <c r="M528" s="3">
        <v>4.3542100000000002E-4</v>
      </c>
      <c r="N528" s="2">
        <v>1</v>
      </c>
      <c r="O528" s="2">
        <f t="shared" si="28"/>
        <v>0</v>
      </c>
      <c r="Q528" s="2"/>
    </row>
    <row r="529" spans="1:17" x14ac:dyDescent="0.2">
      <c r="A529" s="18">
        <v>525</v>
      </c>
      <c r="B529" s="25" t="s">
        <v>2574</v>
      </c>
      <c r="C529" s="25" t="s">
        <v>2575</v>
      </c>
      <c r="D529" s="26">
        <v>-0.34255666666666801</v>
      </c>
      <c r="E529" s="27">
        <v>2.7885006913939501E-2</v>
      </c>
      <c r="F529" s="2">
        <v>1</v>
      </c>
      <c r="G529" s="2">
        <f t="shared" si="29"/>
        <v>0</v>
      </c>
      <c r="I529" s="2">
        <v>525</v>
      </c>
      <c r="J529" s="24" t="s">
        <v>2576</v>
      </c>
      <c r="K529" s="24" t="s">
        <v>2577</v>
      </c>
      <c r="L529" s="20">
        <v>-0.81637999999999999</v>
      </c>
      <c r="M529" s="3">
        <v>4.3799000000000003E-4</v>
      </c>
      <c r="N529" s="2">
        <v>1</v>
      </c>
      <c r="O529" s="2">
        <f t="shared" si="28"/>
        <v>0</v>
      </c>
      <c r="Q529" s="2"/>
    </row>
    <row r="530" spans="1:17" x14ac:dyDescent="0.2">
      <c r="A530" s="18">
        <v>526</v>
      </c>
      <c r="B530" s="22" t="s">
        <v>2578</v>
      </c>
      <c r="C530" s="22" t="s">
        <v>2579</v>
      </c>
      <c r="D530" s="20">
        <v>-0.63038333333333396</v>
      </c>
      <c r="E530" s="3">
        <v>2.9348057673300398E-2</v>
      </c>
      <c r="F530" s="2">
        <v>1</v>
      </c>
      <c r="G530" s="2">
        <f t="shared" si="29"/>
        <v>0</v>
      </c>
      <c r="I530" s="2">
        <v>526</v>
      </c>
      <c r="J530" s="24" t="s">
        <v>2580</v>
      </c>
      <c r="K530" s="24" t="s">
        <v>60</v>
      </c>
      <c r="L530" s="20">
        <v>-0.77189333299999996</v>
      </c>
      <c r="M530" s="3">
        <v>4.3922600000000003E-4</v>
      </c>
      <c r="N530" s="2">
        <v>1</v>
      </c>
      <c r="O530" s="2">
        <f t="shared" si="28"/>
        <v>0</v>
      </c>
      <c r="Q530" s="2"/>
    </row>
    <row r="531" spans="1:17" x14ac:dyDescent="0.2">
      <c r="A531" s="18">
        <v>527</v>
      </c>
      <c r="B531" s="19" t="s">
        <v>2581</v>
      </c>
      <c r="C531" s="19" t="s">
        <v>2582</v>
      </c>
      <c r="D531" s="26">
        <v>-0.41710666666666801</v>
      </c>
      <c r="E531" s="27">
        <v>2.9796071216256499E-2</v>
      </c>
      <c r="F531" s="2">
        <v>1</v>
      </c>
      <c r="G531" s="2">
        <f t="shared" si="29"/>
        <v>0</v>
      </c>
      <c r="I531" s="2">
        <v>527</v>
      </c>
      <c r="J531" s="23" t="s">
        <v>2583</v>
      </c>
      <c r="K531" s="23" t="s">
        <v>2584</v>
      </c>
      <c r="L531" s="20">
        <v>-0.59241999999999995</v>
      </c>
      <c r="M531" s="3">
        <v>4.4244599999999999E-4</v>
      </c>
      <c r="N531" s="2">
        <v>2</v>
      </c>
      <c r="O531" s="2">
        <f t="shared" si="28"/>
        <v>0</v>
      </c>
      <c r="Q531" s="2"/>
    </row>
    <row r="532" spans="1:17" x14ac:dyDescent="0.2">
      <c r="A532" s="18">
        <v>528</v>
      </c>
      <c r="B532" s="22" t="s">
        <v>2585</v>
      </c>
      <c r="C532" s="22" t="s">
        <v>60</v>
      </c>
      <c r="D532" s="20">
        <v>-0.66294000000000097</v>
      </c>
      <c r="E532" s="3">
        <v>2.9916374873234401E-2</v>
      </c>
      <c r="F532" s="2">
        <v>1</v>
      </c>
      <c r="G532" s="2">
        <f t="shared" si="29"/>
        <v>0</v>
      </c>
      <c r="I532" s="2">
        <v>528</v>
      </c>
      <c r="J532" s="24" t="s">
        <v>2586</v>
      </c>
      <c r="K532" s="24" t="s">
        <v>2587</v>
      </c>
      <c r="L532" s="20">
        <v>-0.58886000000000005</v>
      </c>
      <c r="M532" s="3">
        <v>4.4271700000000002E-4</v>
      </c>
      <c r="N532" s="2">
        <v>1</v>
      </c>
      <c r="O532" s="2">
        <f t="shared" si="28"/>
        <v>0</v>
      </c>
      <c r="Q532" s="2"/>
    </row>
    <row r="533" spans="1:17" x14ac:dyDescent="0.2">
      <c r="A533" s="18">
        <v>529</v>
      </c>
      <c r="B533" s="25" t="s">
        <v>2588</v>
      </c>
      <c r="C533" s="25" t="s">
        <v>2589</v>
      </c>
      <c r="D533" s="26">
        <v>-0.38870000000000099</v>
      </c>
      <c r="E533" s="27">
        <v>3.0138041339126499E-2</v>
      </c>
      <c r="F533" s="2">
        <v>1</v>
      </c>
      <c r="G533" s="2">
        <f t="shared" si="29"/>
        <v>0</v>
      </c>
      <c r="I533" s="2">
        <v>529</v>
      </c>
      <c r="J533" s="24" t="s">
        <v>2590</v>
      </c>
      <c r="K533" s="24" t="s">
        <v>2591</v>
      </c>
      <c r="L533" s="20">
        <v>-0.62553999999999998</v>
      </c>
      <c r="M533" s="3">
        <v>4.44599E-4</v>
      </c>
      <c r="N533" s="2">
        <v>2</v>
      </c>
      <c r="O533" s="2">
        <f t="shared" si="28"/>
        <v>0</v>
      </c>
      <c r="Q533" s="2"/>
    </row>
    <row r="534" spans="1:17" x14ac:dyDescent="0.2">
      <c r="A534" s="18">
        <v>530</v>
      </c>
      <c r="B534" s="25" t="s">
        <v>2592</v>
      </c>
      <c r="C534" s="25" t="s">
        <v>60</v>
      </c>
      <c r="D534" s="26">
        <v>-0.484586666666668</v>
      </c>
      <c r="E534" s="27">
        <v>3.0796391088150101E-2</v>
      </c>
      <c r="F534" s="2">
        <v>1</v>
      </c>
      <c r="G534" s="2">
        <f t="shared" si="29"/>
        <v>0</v>
      </c>
      <c r="I534" s="2">
        <v>530</v>
      </c>
      <c r="J534" s="24" t="s">
        <v>2593</v>
      </c>
      <c r="K534" s="24" t="s">
        <v>2594</v>
      </c>
      <c r="L534" s="20">
        <v>-0.62327999999999995</v>
      </c>
      <c r="M534" s="3">
        <v>4.4926999999999999E-4</v>
      </c>
      <c r="N534" s="2">
        <v>2</v>
      </c>
      <c r="O534" s="2">
        <f t="shared" si="28"/>
        <v>0</v>
      </c>
      <c r="Q534" s="2"/>
    </row>
    <row r="535" spans="1:17" x14ac:dyDescent="0.2">
      <c r="A535" s="18">
        <v>531</v>
      </c>
      <c r="B535" s="19" t="s">
        <v>2595</v>
      </c>
      <c r="C535" s="19" t="s">
        <v>60</v>
      </c>
      <c r="D535" s="20">
        <v>-0.58653</v>
      </c>
      <c r="E535" s="3">
        <v>3.11880947988801E-2</v>
      </c>
      <c r="F535" s="2">
        <v>1</v>
      </c>
      <c r="G535" s="2">
        <f t="shared" si="29"/>
        <v>0</v>
      </c>
      <c r="I535" s="2">
        <v>531</v>
      </c>
      <c r="J535" s="24" t="s">
        <v>2596</v>
      </c>
      <c r="K535" s="24" t="s">
        <v>2597</v>
      </c>
      <c r="L535" s="20">
        <v>-0.79035666699999996</v>
      </c>
      <c r="M535" s="3">
        <v>4.5904099999999998E-4</v>
      </c>
      <c r="N535" s="2">
        <v>1</v>
      </c>
      <c r="O535" s="2">
        <f t="shared" si="28"/>
        <v>0</v>
      </c>
      <c r="Q535" s="2"/>
    </row>
    <row r="536" spans="1:17" x14ac:dyDescent="0.2">
      <c r="A536" s="18">
        <v>532</v>
      </c>
      <c r="B536" s="25" t="s">
        <v>2598</v>
      </c>
      <c r="C536" s="25" t="s">
        <v>2599</v>
      </c>
      <c r="D536" s="20">
        <v>-0.60241666666666904</v>
      </c>
      <c r="E536" s="3">
        <v>3.1605872808160601E-2</v>
      </c>
      <c r="F536" s="2">
        <v>1</v>
      </c>
      <c r="G536" s="2">
        <f t="shared" si="29"/>
        <v>0</v>
      </c>
      <c r="I536" s="2">
        <v>532</v>
      </c>
      <c r="J536" s="24" t="s">
        <v>2600</v>
      </c>
      <c r="K536" s="24" t="s">
        <v>60</v>
      </c>
      <c r="L536" s="20">
        <v>-0.59167999999999998</v>
      </c>
      <c r="M536" s="3">
        <v>4.6478699999999998E-4</v>
      </c>
      <c r="N536" s="2">
        <v>1</v>
      </c>
      <c r="O536" s="2">
        <f t="shared" si="28"/>
        <v>0</v>
      </c>
      <c r="Q536" s="2"/>
    </row>
    <row r="537" spans="1:17" x14ac:dyDescent="0.2">
      <c r="A537" s="18">
        <v>533</v>
      </c>
      <c r="B537" s="22" t="s">
        <v>2601</v>
      </c>
      <c r="C537" s="22" t="s">
        <v>2602</v>
      </c>
      <c r="D537" s="26">
        <v>-0.43083666666666798</v>
      </c>
      <c r="E537" s="27">
        <v>3.2500636911195202E-2</v>
      </c>
      <c r="F537" s="2">
        <v>1</v>
      </c>
      <c r="G537" s="2">
        <f t="shared" si="29"/>
        <v>0</v>
      </c>
      <c r="I537" s="2">
        <v>533</v>
      </c>
      <c r="J537" s="23" t="s">
        <v>2603</v>
      </c>
      <c r="K537" s="23" t="s">
        <v>2604</v>
      </c>
      <c r="L537" s="20">
        <v>-0.68772999999999995</v>
      </c>
      <c r="M537" s="3">
        <v>4.6673500000000002E-4</v>
      </c>
      <c r="N537" s="2">
        <v>2</v>
      </c>
      <c r="O537" s="2">
        <f t="shared" si="28"/>
        <v>0</v>
      </c>
      <c r="Q537" s="2"/>
    </row>
    <row r="538" spans="1:17" x14ac:dyDescent="0.2">
      <c r="A538" s="18">
        <v>534</v>
      </c>
      <c r="B538" s="22" t="s">
        <v>2605</v>
      </c>
      <c r="C538" s="22" t="s">
        <v>2606</v>
      </c>
      <c r="D538" s="26">
        <v>-0.49634</v>
      </c>
      <c r="E538" s="27">
        <v>3.2646416621237198E-2</v>
      </c>
      <c r="F538" s="2">
        <v>1</v>
      </c>
      <c r="G538" s="2">
        <f t="shared" si="29"/>
        <v>0</v>
      </c>
      <c r="I538" s="2">
        <v>534</v>
      </c>
      <c r="J538" s="24" t="s">
        <v>2607</v>
      </c>
      <c r="K538" s="24" t="s">
        <v>2608</v>
      </c>
      <c r="L538" s="20">
        <v>-0.74175999999999997</v>
      </c>
      <c r="M538" s="3">
        <v>4.6774400000000003E-4</v>
      </c>
      <c r="N538" s="2">
        <v>3</v>
      </c>
      <c r="O538" s="2">
        <f t="shared" si="28"/>
        <v>0</v>
      </c>
      <c r="Q538" s="2"/>
    </row>
    <row r="539" spans="1:17" x14ac:dyDescent="0.2">
      <c r="A539" s="18">
        <v>535</v>
      </c>
      <c r="B539" s="22" t="s">
        <v>2609</v>
      </c>
      <c r="C539" s="22" t="s">
        <v>2610</v>
      </c>
      <c r="D539" s="20">
        <v>-0.59431666666666805</v>
      </c>
      <c r="E539" s="3">
        <v>3.3020132550147803E-2</v>
      </c>
      <c r="F539" s="2">
        <v>1</v>
      </c>
      <c r="G539" s="2">
        <f t="shared" si="29"/>
        <v>0</v>
      </c>
      <c r="I539" s="2">
        <v>535</v>
      </c>
      <c r="J539" s="21" t="s">
        <v>2611</v>
      </c>
      <c r="K539" s="21" t="s">
        <v>2612</v>
      </c>
      <c r="L539" s="20">
        <v>-0.59982666699999998</v>
      </c>
      <c r="M539" s="3">
        <v>4.7329300000000001E-4</v>
      </c>
      <c r="N539" s="2">
        <v>2</v>
      </c>
      <c r="O539" s="2">
        <f t="shared" si="28"/>
        <v>0</v>
      </c>
      <c r="Q539" s="2"/>
    </row>
    <row r="540" spans="1:17" x14ac:dyDescent="0.2">
      <c r="A540" s="18">
        <v>536</v>
      </c>
      <c r="B540" s="19" t="s">
        <v>2613</v>
      </c>
      <c r="C540" s="19" t="s">
        <v>60</v>
      </c>
      <c r="D540" s="26">
        <v>-0.45804666666666699</v>
      </c>
      <c r="E540" s="27">
        <v>3.4694878361905698E-2</v>
      </c>
      <c r="F540" s="2">
        <v>1</v>
      </c>
      <c r="G540" s="2">
        <f t="shared" si="29"/>
        <v>0</v>
      </c>
      <c r="I540" s="2">
        <v>536</v>
      </c>
      <c r="J540" s="24" t="s">
        <v>2614</v>
      </c>
      <c r="K540" s="24" t="s">
        <v>2615</v>
      </c>
      <c r="L540" s="20">
        <v>-0.61934666699999996</v>
      </c>
      <c r="M540" s="3">
        <v>4.7376699999999999E-4</v>
      </c>
      <c r="N540" s="2">
        <v>1</v>
      </c>
      <c r="O540" s="2">
        <f t="shared" si="28"/>
        <v>0</v>
      </c>
      <c r="Q540" s="2"/>
    </row>
    <row r="541" spans="1:17" x14ac:dyDescent="0.2">
      <c r="A541" s="18">
        <v>537</v>
      </c>
      <c r="B541" s="22" t="s">
        <v>2616</v>
      </c>
      <c r="C541" s="22" t="s">
        <v>2617</v>
      </c>
      <c r="D541" s="26">
        <v>-0.37486000000000103</v>
      </c>
      <c r="E541" s="27">
        <v>3.4971719355711597E-2</v>
      </c>
      <c r="F541" s="2">
        <v>1</v>
      </c>
      <c r="G541" s="2">
        <f t="shared" si="29"/>
        <v>0</v>
      </c>
      <c r="I541" s="2">
        <v>537</v>
      </c>
      <c r="J541" s="24" t="s">
        <v>2618</v>
      </c>
      <c r="K541" s="24" t="s">
        <v>2619</v>
      </c>
      <c r="L541" s="20">
        <v>-0.673743333</v>
      </c>
      <c r="M541" s="3">
        <v>4.76825E-4</v>
      </c>
      <c r="N541" s="2">
        <v>2</v>
      </c>
      <c r="O541" s="2">
        <f t="shared" si="28"/>
        <v>0</v>
      </c>
      <c r="Q541" s="2"/>
    </row>
    <row r="542" spans="1:17" x14ac:dyDescent="0.2">
      <c r="A542" s="18">
        <v>538</v>
      </c>
      <c r="B542" s="25" t="s">
        <v>2620</v>
      </c>
      <c r="C542" s="25" t="s">
        <v>2621</v>
      </c>
      <c r="D542" s="26">
        <v>-0.41107000000000299</v>
      </c>
      <c r="E542" s="27">
        <v>3.7264483344361402E-2</v>
      </c>
      <c r="F542" s="2">
        <v>1</v>
      </c>
      <c r="G542" s="2">
        <f t="shared" si="29"/>
        <v>0</v>
      </c>
      <c r="I542" s="2">
        <v>538</v>
      </c>
      <c r="J542" s="21" t="s">
        <v>2622</v>
      </c>
      <c r="K542" s="21" t="s">
        <v>2623</v>
      </c>
      <c r="L542" s="20">
        <v>-0.59142333300000005</v>
      </c>
      <c r="M542" s="3">
        <v>4.7724099999999999E-4</v>
      </c>
      <c r="N542" s="2">
        <v>1</v>
      </c>
      <c r="O542" s="2">
        <f t="shared" si="28"/>
        <v>0</v>
      </c>
      <c r="Q542" s="2"/>
    </row>
    <row r="543" spans="1:17" x14ac:dyDescent="0.2">
      <c r="A543" s="18">
        <v>539</v>
      </c>
      <c r="B543" s="25" t="s">
        <v>2624</v>
      </c>
      <c r="C543" s="25" t="s">
        <v>60</v>
      </c>
      <c r="D543" s="26">
        <v>-0.36073333333333402</v>
      </c>
      <c r="E543" s="27">
        <v>3.8698002839279301E-2</v>
      </c>
      <c r="F543" s="2">
        <v>1</v>
      </c>
      <c r="G543" s="2">
        <f t="shared" si="29"/>
        <v>0</v>
      </c>
      <c r="I543" s="2">
        <v>539</v>
      </c>
      <c r="J543" s="24" t="s">
        <v>2625</v>
      </c>
      <c r="K543" s="24" t="s">
        <v>1707</v>
      </c>
      <c r="L543" s="20">
        <v>-0.76035333299999996</v>
      </c>
      <c r="M543" s="3">
        <v>5.0029399999999998E-4</v>
      </c>
      <c r="N543" s="2">
        <v>1</v>
      </c>
      <c r="O543" s="2">
        <f t="shared" si="28"/>
        <v>0</v>
      </c>
      <c r="Q543" s="2"/>
    </row>
    <row r="544" spans="1:17" x14ac:dyDescent="0.2">
      <c r="A544" s="18">
        <v>540</v>
      </c>
      <c r="B544" s="22" t="s">
        <v>2626</v>
      </c>
      <c r="C544" s="22" t="s">
        <v>2627</v>
      </c>
      <c r="D544" s="20">
        <v>-0.71636333333333402</v>
      </c>
      <c r="E544" s="3">
        <v>3.8959923192463698E-2</v>
      </c>
      <c r="F544" s="2">
        <v>1</v>
      </c>
      <c r="G544" s="2">
        <f t="shared" si="29"/>
        <v>0</v>
      </c>
      <c r="I544" s="2">
        <v>540</v>
      </c>
      <c r="J544" s="21" t="s">
        <v>2628</v>
      </c>
      <c r="K544" s="21" t="s">
        <v>2629</v>
      </c>
      <c r="L544" s="20">
        <v>-0.60340666700000001</v>
      </c>
      <c r="M544" s="3">
        <v>5.0438499999999999E-4</v>
      </c>
      <c r="N544" s="2">
        <v>2</v>
      </c>
      <c r="O544" s="2">
        <f t="shared" si="28"/>
        <v>0</v>
      </c>
      <c r="Q544" s="2"/>
    </row>
    <row r="545" spans="1:17" x14ac:dyDescent="0.2">
      <c r="A545" s="18">
        <v>541</v>
      </c>
      <c r="B545" s="25" t="s">
        <v>2630</v>
      </c>
      <c r="C545" s="25" t="s">
        <v>2631</v>
      </c>
      <c r="D545" s="26">
        <v>-0.43178333333333402</v>
      </c>
      <c r="E545" s="27">
        <v>3.9765249621880903E-2</v>
      </c>
      <c r="F545" s="2">
        <v>1</v>
      </c>
      <c r="G545" s="2">
        <f t="shared" si="29"/>
        <v>0</v>
      </c>
      <c r="I545" s="2">
        <v>541</v>
      </c>
      <c r="J545" s="24" t="s">
        <v>2632</v>
      </c>
      <c r="K545" s="24" t="s">
        <v>2633</v>
      </c>
      <c r="L545" s="20">
        <v>-0.61487000000000003</v>
      </c>
      <c r="M545" s="3">
        <v>5.1194000000000001E-4</v>
      </c>
      <c r="N545" s="2">
        <v>2</v>
      </c>
      <c r="O545" s="2">
        <f t="shared" si="28"/>
        <v>0</v>
      </c>
      <c r="Q545" s="2"/>
    </row>
    <row r="546" spans="1:17" x14ac:dyDescent="0.2">
      <c r="A546" s="18">
        <v>542</v>
      </c>
      <c r="B546" s="22" t="s">
        <v>2634</v>
      </c>
      <c r="C546" s="22" t="s">
        <v>2635</v>
      </c>
      <c r="D546" s="26">
        <v>-0.40957333333333401</v>
      </c>
      <c r="E546" s="27">
        <v>4.0680432188976302E-2</v>
      </c>
      <c r="F546" s="2">
        <v>1</v>
      </c>
      <c r="G546" s="2">
        <f t="shared" si="29"/>
        <v>0</v>
      </c>
      <c r="I546" s="2">
        <v>542</v>
      </c>
      <c r="J546" s="24" t="s">
        <v>2636</v>
      </c>
      <c r="K546" s="24" t="s">
        <v>2637</v>
      </c>
      <c r="L546" s="20">
        <v>-0.68104666700000005</v>
      </c>
      <c r="M546" s="3">
        <v>5.25367E-4</v>
      </c>
      <c r="N546" s="2">
        <v>2</v>
      </c>
      <c r="O546" s="2">
        <f t="shared" si="28"/>
        <v>0</v>
      </c>
      <c r="Q546" s="2"/>
    </row>
    <row r="547" spans="1:17" x14ac:dyDescent="0.2">
      <c r="A547" s="18">
        <v>543</v>
      </c>
      <c r="B547" s="25" t="s">
        <v>2638</v>
      </c>
      <c r="C547" s="25" t="s">
        <v>60</v>
      </c>
      <c r="D547" s="26">
        <v>-0.43885666666666701</v>
      </c>
      <c r="E547" s="27">
        <v>4.2151367361530898E-2</v>
      </c>
      <c r="F547" s="2">
        <v>1</v>
      </c>
      <c r="G547" s="2">
        <f t="shared" si="29"/>
        <v>0</v>
      </c>
      <c r="I547" s="2">
        <v>543</v>
      </c>
      <c r="J547" s="24" t="s">
        <v>2639</v>
      </c>
      <c r="K547" s="24" t="s">
        <v>2640</v>
      </c>
      <c r="L547" s="20">
        <v>-0.66795333300000004</v>
      </c>
      <c r="M547" s="3">
        <v>5.2644699999999998E-4</v>
      </c>
      <c r="N547" s="2">
        <v>2</v>
      </c>
      <c r="O547" s="2">
        <f t="shared" si="28"/>
        <v>0</v>
      </c>
      <c r="Q547" s="2"/>
    </row>
    <row r="548" spans="1:17" x14ac:dyDescent="0.2">
      <c r="A548" s="18">
        <v>544</v>
      </c>
      <c r="B548" s="22" t="s">
        <v>2641</v>
      </c>
      <c r="C548" s="22" t="s">
        <v>2642</v>
      </c>
      <c r="D548" s="26">
        <v>-0.32704333333333402</v>
      </c>
      <c r="E548" s="27">
        <v>4.2733934604220099E-2</v>
      </c>
      <c r="F548" s="2">
        <v>1</v>
      </c>
      <c r="G548" s="2">
        <f t="shared" si="29"/>
        <v>0</v>
      </c>
      <c r="I548" s="2">
        <v>544</v>
      </c>
      <c r="J548" s="24" t="s">
        <v>2643</v>
      </c>
      <c r="K548" s="24" t="s">
        <v>60</v>
      </c>
      <c r="L548" s="20">
        <v>-0.60541</v>
      </c>
      <c r="M548" s="3">
        <v>5.30008E-4</v>
      </c>
      <c r="N548" s="2">
        <v>2</v>
      </c>
      <c r="O548" s="2">
        <f t="shared" si="28"/>
        <v>0</v>
      </c>
      <c r="Q548" s="2"/>
    </row>
    <row r="549" spans="1:17" x14ac:dyDescent="0.2">
      <c r="A549" s="18">
        <v>545</v>
      </c>
      <c r="B549" s="22" t="s">
        <v>2644</v>
      </c>
      <c r="C549" s="22" t="s">
        <v>1308</v>
      </c>
      <c r="D549" s="26">
        <v>-0.32875666666666697</v>
      </c>
      <c r="E549" s="27">
        <v>4.2831729771564402E-2</v>
      </c>
      <c r="F549" s="2">
        <v>1</v>
      </c>
      <c r="G549" s="2">
        <f t="shared" si="29"/>
        <v>0</v>
      </c>
      <c r="I549" s="2">
        <v>545</v>
      </c>
      <c r="J549" s="21" t="s">
        <v>2645</v>
      </c>
      <c r="K549" s="21" t="s">
        <v>2646</v>
      </c>
      <c r="L549" s="20">
        <v>-0.63474333299999997</v>
      </c>
      <c r="M549" s="3">
        <v>5.3142200000000004E-4</v>
      </c>
      <c r="N549" s="2">
        <v>2</v>
      </c>
      <c r="O549" s="2">
        <f t="shared" si="28"/>
        <v>0</v>
      </c>
      <c r="Q549" s="2"/>
    </row>
    <row r="550" spans="1:17" x14ac:dyDescent="0.2">
      <c r="A550" s="18">
        <v>546</v>
      </c>
      <c r="B550" s="19" t="s">
        <v>2647</v>
      </c>
      <c r="C550" s="19" t="s">
        <v>2648</v>
      </c>
      <c r="D550" s="20">
        <v>-1.0104233333333299</v>
      </c>
      <c r="E550" s="3">
        <v>4.3183352523585301E-2</v>
      </c>
      <c r="F550" s="2">
        <v>1</v>
      </c>
      <c r="G550" s="2">
        <f t="shared" si="29"/>
        <v>0</v>
      </c>
      <c r="I550" s="2">
        <v>546</v>
      </c>
      <c r="J550" s="24" t="s">
        <v>2649</v>
      </c>
      <c r="K550" s="24" t="s">
        <v>2650</v>
      </c>
      <c r="L550" s="20">
        <v>-0.75051999999999996</v>
      </c>
      <c r="M550" s="3">
        <v>5.3265300000000001E-4</v>
      </c>
      <c r="N550" s="2">
        <v>1</v>
      </c>
      <c r="O550" s="2">
        <f t="shared" si="28"/>
        <v>0</v>
      </c>
      <c r="Q550" s="2"/>
    </row>
    <row r="551" spans="1:17" x14ac:dyDescent="0.2">
      <c r="A551" s="18">
        <v>547</v>
      </c>
      <c r="B551" s="25" t="s">
        <v>2651</v>
      </c>
      <c r="C551" s="25" t="s">
        <v>2652</v>
      </c>
      <c r="D551" s="26">
        <v>-0.31644333333333502</v>
      </c>
      <c r="E551" s="27">
        <v>4.5682426248098797E-2</v>
      </c>
      <c r="F551" s="2">
        <v>1</v>
      </c>
      <c r="G551" s="2">
        <f t="shared" si="29"/>
        <v>0</v>
      </c>
      <c r="I551" s="2">
        <v>547</v>
      </c>
      <c r="J551" s="21" t="s">
        <v>2653</v>
      </c>
      <c r="K551" s="21" t="s">
        <v>2654</v>
      </c>
      <c r="L551" s="20">
        <v>-0.70836666699999995</v>
      </c>
      <c r="M551" s="3">
        <v>5.4907600000000001E-4</v>
      </c>
      <c r="N551" s="2">
        <v>2</v>
      </c>
      <c r="O551" s="2">
        <f t="shared" si="28"/>
        <v>0</v>
      </c>
      <c r="Q551" s="2"/>
    </row>
    <row r="552" spans="1:17" x14ac:dyDescent="0.2">
      <c r="A552" s="18">
        <v>548</v>
      </c>
      <c r="B552" s="22" t="s">
        <v>2655</v>
      </c>
      <c r="C552" s="22" t="s">
        <v>2656</v>
      </c>
      <c r="D552" s="26">
        <v>-0.36714999999999898</v>
      </c>
      <c r="E552" s="27">
        <v>4.6620162237481E-2</v>
      </c>
      <c r="F552" s="2">
        <v>1</v>
      </c>
      <c r="G552" s="2">
        <f t="shared" si="29"/>
        <v>0</v>
      </c>
      <c r="I552" s="2">
        <v>548</v>
      </c>
      <c r="J552" s="23" t="s">
        <v>2657</v>
      </c>
      <c r="K552" s="23" t="s">
        <v>60</v>
      </c>
      <c r="L552" s="20">
        <v>-0.69613333300000002</v>
      </c>
      <c r="M552" s="3">
        <v>5.4953700000000001E-4</v>
      </c>
      <c r="N552" s="2">
        <v>1</v>
      </c>
      <c r="O552" s="2">
        <f t="shared" si="28"/>
        <v>0</v>
      </c>
      <c r="Q552" s="2"/>
    </row>
    <row r="553" spans="1:17" x14ac:dyDescent="0.2">
      <c r="A553" s="18">
        <v>549</v>
      </c>
      <c r="B553" s="25" t="s">
        <v>2658</v>
      </c>
      <c r="C553" s="25" t="s">
        <v>2659</v>
      </c>
      <c r="D553" s="20">
        <v>-0.61003333333333498</v>
      </c>
      <c r="E553" s="3">
        <v>4.7769715144395701E-2</v>
      </c>
      <c r="F553" s="2">
        <v>1</v>
      </c>
      <c r="G553" s="2">
        <f t="shared" si="29"/>
        <v>0</v>
      </c>
      <c r="I553" s="2">
        <v>549</v>
      </c>
      <c r="J553" s="24" t="s">
        <v>2660</v>
      </c>
      <c r="K553" s="24" t="s">
        <v>2661</v>
      </c>
      <c r="L553" s="20">
        <v>-0.60760000000000003</v>
      </c>
      <c r="M553" s="3">
        <v>5.5071299999999998E-4</v>
      </c>
      <c r="N553" s="2">
        <v>1</v>
      </c>
      <c r="O553" s="2">
        <f t="shared" si="28"/>
        <v>0</v>
      </c>
      <c r="Q553" s="2"/>
    </row>
    <row r="554" spans="1:17" x14ac:dyDescent="0.2">
      <c r="A554" s="18">
        <v>550</v>
      </c>
      <c r="B554" s="25" t="s">
        <v>2662</v>
      </c>
      <c r="C554" s="25" t="s">
        <v>2663</v>
      </c>
      <c r="D554" s="26">
        <v>-0.38113666666666801</v>
      </c>
      <c r="E554" s="27">
        <v>4.8180281959490902E-2</v>
      </c>
      <c r="F554" s="2">
        <v>1</v>
      </c>
      <c r="G554" s="2">
        <f t="shared" si="29"/>
        <v>0</v>
      </c>
      <c r="I554" s="2">
        <v>550</v>
      </c>
      <c r="J554" s="21" t="s">
        <v>2664</v>
      </c>
      <c r="K554" s="21" t="s">
        <v>2665</v>
      </c>
      <c r="L554" s="20">
        <v>-0.67195666700000001</v>
      </c>
      <c r="M554" s="3">
        <v>5.5256700000000001E-4</v>
      </c>
      <c r="N554" s="2">
        <v>1</v>
      </c>
      <c r="O554" s="2">
        <f t="shared" si="28"/>
        <v>0</v>
      </c>
      <c r="Q554" s="2"/>
    </row>
    <row r="555" spans="1:17" x14ac:dyDescent="0.2">
      <c r="A555" s="18">
        <v>551</v>
      </c>
      <c r="B555" s="25" t="s">
        <v>2666</v>
      </c>
      <c r="C555" s="25" t="s">
        <v>2667</v>
      </c>
      <c r="D555" s="26">
        <v>-0.470953333333334</v>
      </c>
      <c r="E555" s="27">
        <v>4.8240625040249299E-2</v>
      </c>
      <c r="F555" s="2">
        <v>1</v>
      </c>
      <c r="G555" s="2">
        <f t="shared" si="29"/>
        <v>0</v>
      </c>
      <c r="I555" s="2">
        <v>551</v>
      </c>
      <c r="J555" s="21" t="s">
        <v>2668</v>
      </c>
      <c r="K555" s="21" t="s">
        <v>2669</v>
      </c>
      <c r="L555" s="20">
        <v>-1.3030266669999999</v>
      </c>
      <c r="M555" s="3">
        <v>5.54536E-4</v>
      </c>
      <c r="N555" s="2">
        <v>3</v>
      </c>
      <c r="O555" s="2">
        <f t="shared" si="28"/>
        <v>0</v>
      </c>
      <c r="Q555" s="2"/>
    </row>
    <row r="556" spans="1:17" x14ac:dyDescent="0.2">
      <c r="A556" s="18">
        <v>552</v>
      </c>
      <c r="B556" s="22" t="s">
        <v>2670</v>
      </c>
      <c r="C556" s="22" t="s">
        <v>2671</v>
      </c>
      <c r="D556" s="26">
        <v>-0.38516333333333402</v>
      </c>
      <c r="E556" s="27">
        <v>4.9211903063913598E-2</v>
      </c>
      <c r="F556" s="2">
        <v>1</v>
      </c>
      <c r="G556" s="2">
        <f t="shared" si="29"/>
        <v>0</v>
      </c>
      <c r="I556" s="2">
        <v>552</v>
      </c>
      <c r="J556" s="23" t="s">
        <v>2672</v>
      </c>
      <c r="K556" s="23" t="s">
        <v>2673</v>
      </c>
      <c r="L556" s="26">
        <v>-0.52155666700000003</v>
      </c>
      <c r="M556" s="27">
        <v>5.5582899999999998E-4</v>
      </c>
      <c r="N556" s="2">
        <v>3</v>
      </c>
      <c r="O556" s="2">
        <f t="shared" si="28"/>
        <v>0</v>
      </c>
      <c r="Q556" s="2"/>
    </row>
    <row r="557" spans="1:17" x14ac:dyDescent="0.2">
      <c r="A557" s="18">
        <v>553</v>
      </c>
      <c r="B557" s="22" t="s">
        <v>2674</v>
      </c>
      <c r="C557" s="22" t="s">
        <v>2675</v>
      </c>
      <c r="D557" s="26">
        <v>-0.46056666666666801</v>
      </c>
      <c r="E557" s="27">
        <v>5.08704699732654E-2</v>
      </c>
      <c r="F557" s="2">
        <v>1</v>
      </c>
      <c r="G557" s="2">
        <f t="shared" si="29"/>
        <v>0</v>
      </c>
      <c r="I557" s="2">
        <v>553</v>
      </c>
      <c r="J557" s="24" t="s">
        <v>2676</v>
      </c>
      <c r="K557" s="24" t="s">
        <v>2677</v>
      </c>
      <c r="L557" s="20">
        <v>-0.62678</v>
      </c>
      <c r="M557" s="3">
        <v>5.6697099999999999E-4</v>
      </c>
      <c r="N557" s="2">
        <v>1</v>
      </c>
      <c r="O557" s="2">
        <f t="shared" si="28"/>
        <v>0</v>
      </c>
      <c r="Q557" s="2"/>
    </row>
    <row r="558" spans="1:17" x14ac:dyDescent="0.2">
      <c r="A558" s="18">
        <v>554</v>
      </c>
      <c r="B558" s="25" t="s">
        <v>2678</v>
      </c>
      <c r="C558" s="25" t="s">
        <v>2679</v>
      </c>
      <c r="D558" s="26">
        <v>-0.39041000000000098</v>
      </c>
      <c r="E558" s="27">
        <v>5.1540424649183701E-2</v>
      </c>
      <c r="F558" s="2">
        <v>1</v>
      </c>
      <c r="G558" s="2">
        <f t="shared" si="29"/>
        <v>0</v>
      </c>
      <c r="I558" s="2">
        <v>554</v>
      </c>
      <c r="J558" s="23" t="s">
        <v>2680</v>
      </c>
      <c r="K558" s="23" t="s">
        <v>2681</v>
      </c>
      <c r="L558" s="26">
        <v>-0.57035333300000002</v>
      </c>
      <c r="M558" s="27">
        <v>5.7810700000000001E-4</v>
      </c>
      <c r="N558" s="2">
        <v>2</v>
      </c>
      <c r="O558" s="2">
        <f t="shared" si="28"/>
        <v>0</v>
      </c>
      <c r="Q558" s="2"/>
    </row>
    <row r="559" spans="1:17" x14ac:dyDescent="0.2">
      <c r="A559" s="18">
        <v>555</v>
      </c>
      <c r="B559" s="25" t="s">
        <v>2682</v>
      </c>
      <c r="C559" s="25" t="s">
        <v>60</v>
      </c>
      <c r="D559" s="26">
        <v>-0.33249333333333397</v>
      </c>
      <c r="E559" s="27">
        <v>5.1720576598865003E-2</v>
      </c>
      <c r="F559" s="2">
        <v>1</v>
      </c>
      <c r="G559" s="2">
        <f t="shared" si="29"/>
        <v>0</v>
      </c>
      <c r="I559" s="2">
        <v>555</v>
      </c>
      <c r="J559" s="24" t="s">
        <v>2683</v>
      </c>
      <c r="K559" s="24" t="s">
        <v>2684</v>
      </c>
      <c r="L559" s="20">
        <v>-0.58973666700000005</v>
      </c>
      <c r="M559" s="3">
        <v>5.8222000000000005E-4</v>
      </c>
      <c r="N559" s="2">
        <v>1</v>
      </c>
      <c r="O559" s="2">
        <f t="shared" si="28"/>
        <v>0</v>
      </c>
      <c r="Q559" s="2"/>
    </row>
    <row r="560" spans="1:17" x14ac:dyDescent="0.2">
      <c r="G560" s="2"/>
      <c r="I560" s="2">
        <v>556</v>
      </c>
      <c r="J560" s="24" t="s">
        <v>2685</v>
      </c>
      <c r="K560" s="24" t="s">
        <v>2686</v>
      </c>
      <c r="L560" s="20">
        <v>-0.70045666699999998</v>
      </c>
      <c r="M560" s="3">
        <v>5.8336399999999995E-4</v>
      </c>
      <c r="N560" s="2">
        <v>2</v>
      </c>
      <c r="O560" s="2">
        <f t="shared" si="28"/>
        <v>0</v>
      </c>
      <c r="Q560" s="2"/>
    </row>
    <row r="561" spans="7:17" x14ac:dyDescent="0.2">
      <c r="G561" s="2"/>
      <c r="I561" s="2">
        <v>557</v>
      </c>
      <c r="J561" s="24" t="s">
        <v>2687</v>
      </c>
      <c r="K561" s="24" t="s">
        <v>60</v>
      </c>
      <c r="L561" s="20">
        <v>-0.60016999999999998</v>
      </c>
      <c r="M561" s="3">
        <v>5.8416200000000005E-4</v>
      </c>
      <c r="N561" s="2">
        <v>2</v>
      </c>
      <c r="O561" s="2">
        <f t="shared" si="28"/>
        <v>0</v>
      </c>
      <c r="Q561" s="2"/>
    </row>
    <row r="562" spans="7:17" x14ac:dyDescent="0.2">
      <c r="G562" s="2"/>
      <c r="I562" s="2">
        <v>558</v>
      </c>
      <c r="J562" s="24" t="s">
        <v>2688</v>
      </c>
      <c r="K562" s="24" t="s">
        <v>2689</v>
      </c>
      <c r="L562" s="20">
        <v>-0.79029666700000001</v>
      </c>
      <c r="M562" s="3">
        <v>5.8830700000000004E-4</v>
      </c>
      <c r="N562" s="2">
        <v>1</v>
      </c>
      <c r="O562" s="2">
        <f t="shared" si="28"/>
        <v>0</v>
      </c>
      <c r="Q562" s="2"/>
    </row>
    <row r="563" spans="7:17" x14ac:dyDescent="0.2">
      <c r="G563" s="2"/>
      <c r="I563" s="2">
        <v>559</v>
      </c>
      <c r="J563" s="24" t="s">
        <v>2690</v>
      </c>
      <c r="K563" s="24" t="s">
        <v>2691</v>
      </c>
      <c r="L563" s="20">
        <v>-0.69996999999999998</v>
      </c>
      <c r="M563" s="3">
        <v>5.9109899999999999E-4</v>
      </c>
      <c r="N563" s="2">
        <v>2</v>
      </c>
      <c r="O563" s="2">
        <f t="shared" si="28"/>
        <v>0</v>
      </c>
      <c r="Q563" s="2"/>
    </row>
    <row r="564" spans="7:17" x14ac:dyDescent="0.2">
      <c r="G564" s="2"/>
      <c r="I564" s="2">
        <v>560</v>
      </c>
      <c r="J564" s="23" t="s">
        <v>2692</v>
      </c>
      <c r="K564" s="23" t="s">
        <v>2693</v>
      </c>
      <c r="L564" s="20">
        <v>-0.70191999999999999</v>
      </c>
      <c r="M564" s="3">
        <v>5.9446399999999995E-4</v>
      </c>
      <c r="N564" s="2">
        <v>3</v>
      </c>
      <c r="O564" s="2">
        <f t="shared" si="28"/>
        <v>0</v>
      </c>
      <c r="Q564" s="2"/>
    </row>
    <row r="565" spans="7:17" x14ac:dyDescent="0.2">
      <c r="G565" s="2"/>
      <c r="I565" s="2">
        <v>561</v>
      </c>
      <c r="J565" s="23" t="s">
        <v>2694</v>
      </c>
      <c r="K565" s="23" t="s">
        <v>60</v>
      </c>
      <c r="L565" s="20">
        <v>-0.76142666699999995</v>
      </c>
      <c r="M565" s="3">
        <v>6.1209299999999997E-4</v>
      </c>
      <c r="N565" s="2">
        <v>1</v>
      </c>
      <c r="O565" s="2">
        <f t="shared" si="28"/>
        <v>0</v>
      </c>
      <c r="Q565" s="2"/>
    </row>
    <row r="566" spans="7:17" x14ac:dyDescent="0.2">
      <c r="G566" s="2"/>
      <c r="I566" s="2">
        <v>562</v>
      </c>
      <c r="J566" s="24" t="s">
        <v>2695</v>
      </c>
      <c r="K566" s="24" t="s">
        <v>2696</v>
      </c>
      <c r="L566" s="20">
        <v>-0.824816667</v>
      </c>
      <c r="M566" s="3">
        <v>6.3350799999999997E-4</v>
      </c>
      <c r="N566" s="2">
        <v>1</v>
      </c>
      <c r="O566" s="2">
        <f t="shared" si="28"/>
        <v>0</v>
      </c>
      <c r="Q566" s="2"/>
    </row>
    <row r="567" spans="7:17" x14ac:dyDescent="0.2">
      <c r="G567" s="2"/>
      <c r="I567" s="2">
        <v>563</v>
      </c>
      <c r="J567" s="24" t="s">
        <v>2697</v>
      </c>
      <c r="K567" s="24" t="s">
        <v>2698</v>
      </c>
      <c r="L567" s="20">
        <v>-0.75026999999999999</v>
      </c>
      <c r="M567" s="3">
        <v>6.35865E-4</v>
      </c>
      <c r="N567" s="2">
        <v>1</v>
      </c>
      <c r="O567" s="2">
        <f t="shared" si="28"/>
        <v>0</v>
      </c>
      <c r="Q567" s="2"/>
    </row>
    <row r="568" spans="7:17" x14ac:dyDescent="0.2">
      <c r="G568" s="2"/>
      <c r="I568" s="2">
        <v>564</v>
      </c>
      <c r="J568" s="24" t="s">
        <v>2699</v>
      </c>
      <c r="K568" s="24" t="s">
        <v>2700</v>
      </c>
      <c r="L568" s="20">
        <v>-0.69623999999999997</v>
      </c>
      <c r="M568" s="3">
        <v>6.3691500000000005E-4</v>
      </c>
      <c r="N568" s="2">
        <v>1</v>
      </c>
      <c r="O568" s="2">
        <f t="shared" si="28"/>
        <v>0</v>
      </c>
      <c r="Q568" s="2"/>
    </row>
    <row r="569" spans="7:17" x14ac:dyDescent="0.2">
      <c r="G569" s="2"/>
      <c r="I569" s="2">
        <v>565</v>
      </c>
      <c r="J569" s="23" t="s">
        <v>2701</v>
      </c>
      <c r="K569" s="23" t="s">
        <v>60</v>
      </c>
      <c r="L569" s="20">
        <v>-0.71961666700000004</v>
      </c>
      <c r="M569" s="3">
        <v>6.3837799999999999E-4</v>
      </c>
      <c r="N569" s="2">
        <v>2</v>
      </c>
      <c r="O569" s="2">
        <f t="shared" si="28"/>
        <v>0</v>
      </c>
      <c r="Q569" s="2"/>
    </row>
    <row r="570" spans="7:17" x14ac:dyDescent="0.2">
      <c r="G570" s="2"/>
      <c r="I570" s="2">
        <v>566</v>
      </c>
      <c r="J570" s="24" t="s">
        <v>2702</v>
      </c>
      <c r="K570" s="24" t="s">
        <v>60</v>
      </c>
      <c r="L570" s="20">
        <v>-0.63890666699999998</v>
      </c>
      <c r="M570" s="3">
        <v>6.4351199999999995E-4</v>
      </c>
      <c r="N570" s="2">
        <v>1</v>
      </c>
      <c r="O570" s="2">
        <f t="shared" si="28"/>
        <v>0</v>
      </c>
      <c r="Q570" s="2"/>
    </row>
    <row r="571" spans="7:17" x14ac:dyDescent="0.2">
      <c r="G571" s="2"/>
      <c r="I571" s="2">
        <v>567</v>
      </c>
      <c r="J571" s="24" t="s">
        <v>2703</v>
      </c>
      <c r="K571" s="24" t="s">
        <v>2704</v>
      </c>
      <c r="L571" s="20">
        <v>-0.77773333300000003</v>
      </c>
      <c r="M571" s="3">
        <v>6.5437700000000004E-4</v>
      </c>
      <c r="N571" s="2">
        <v>2</v>
      </c>
      <c r="O571" s="2">
        <f t="shared" si="28"/>
        <v>0</v>
      </c>
      <c r="Q571" s="2"/>
    </row>
    <row r="572" spans="7:17" x14ac:dyDescent="0.2">
      <c r="G572" s="2"/>
      <c r="I572" s="2">
        <v>568</v>
      </c>
      <c r="J572" s="24" t="s">
        <v>2705</v>
      </c>
      <c r="K572" s="24" t="s">
        <v>60</v>
      </c>
      <c r="L572" s="20">
        <v>-0.59079000000000004</v>
      </c>
      <c r="M572" s="3">
        <v>6.54388E-4</v>
      </c>
      <c r="N572" s="2">
        <v>2</v>
      </c>
      <c r="O572" s="2">
        <f t="shared" si="28"/>
        <v>0</v>
      </c>
      <c r="Q572" s="2"/>
    </row>
    <row r="573" spans="7:17" x14ac:dyDescent="0.2">
      <c r="G573" s="2"/>
      <c r="I573" s="2">
        <v>569</v>
      </c>
      <c r="J573" s="24" t="s">
        <v>2706</v>
      </c>
      <c r="K573" s="24" t="s">
        <v>2707</v>
      </c>
      <c r="L573" s="20">
        <v>-0.73226999999999998</v>
      </c>
      <c r="M573" s="3">
        <v>6.6188800000000002E-4</v>
      </c>
      <c r="N573" s="2">
        <v>1</v>
      </c>
      <c r="O573" s="2">
        <f t="shared" si="28"/>
        <v>0</v>
      </c>
      <c r="Q573" s="2"/>
    </row>
    <row r="574" spans="7:17" x14ac:dyDescent="0.2">
      <c r="G574" s="2"/>
      <c r="I574" s="2">
        <v>570</v>
      </c>
      <c r="J574" s="24" t="s">
        <v>2708</v>
      </c>
      <c r="K574" s="24" t="s">
        <v>60</v>
      </c>
      <c r="L574" s="20">
        <v>-0.66535999999999995</v>
      </c>
      <c r="M574" s="3">
        <v>6.6478999999999996E-4</v>
      </c>
      <c r="N574" s="2">
        <v>1</v>
      </c>
      <c r="O574" s="2">
        <f t="shared" si="28"/>
        <v>0</v>
      </c>
      <c r="Q574" s="2"/>
    </row>
    <row r="575" spans="7:17" x14ac:dyDescent="0.2">
      <c r="G575" s="2"/>
      <c r="I575" s="2">
        <v>571</v>
      </c>
      <c r="J575" s="24" t="s">
        <v>2709</v>
      </c>
      <c r="K575" s="24" t="s">
        <v>2710</v>
      </c>
      <c r="L575" s="20">
        <v>-0.60921666699999999</v>
      </c>
      <c r="M575" s="3">
        <v>6.7540899999999997E-4</v>
      </c>
      <c r="N575" s="2">
        <v>1</v>
      </c>
      <c r="O575" s="2">
        <f t="shared" si="28"/>
        <v>0</v>
      </c>
      <c r="Q575" s="2"/>
    </row>
    <row r="576" spans="7:17" x14ac:dyDescent="0.2">
      <c r="G576" s="2"/>
      <c r="I576" s="2">
        <v>572</v>
      </c>
      <c r="J576" s="24" t="s">
        <v>2711</v>
      </c>
      <c r="K576" s="24" t="s">
        <v>2712</v>
      </c>
      <c r="L576" s="20">
        <v>-0.69714666700000005</v>
      </c>
      <c r="M576" s="3">
        <v>6.7568299999999995E-4</v>
      </c>
      <c r="N576" s="2">
        <v>1</v>
      </c>
      <c r="O576" s="2">
        <f t="shared" si="28"/>
        <v>0</v>
      </c>
      <c r="Q576" s="2"/>
    </row>
    <row r="577" spans="7:17" x14ac:dyDescent="0.2">
      <c r="G577" s="2"/>
      <c r="I577" s="2">
        <v>573</v>
      </c>
      <c r="J577" s="24" t="s">
        <v>2713</v>
      </c>
      <c r="K577" s="24" t="s">
        <v>2714</v>
      </c>
      <c r="L577" s="20">
        <v>-0.66868000000000005</v>
      </c>
      <c r="M577" s="3">
        <v>6.78227E-4</v>
      </c>
      <c r="N577" s="2">
        <v>1</v>
      </c>
      <c r="O577" s="2">
        <f t="shared" si="28"/>
        <v>0</v>
      </c>
      <c r="Q577" s="2"/>
    </row>
    <row r="578" spans="7:17" x14ac:dyDescent="0.2">
      <c r="G578" s="2"/>
      <c r="I578" s="2">
        <v>574</v>
      </c>
      <c r="J578" s="24" t="s">
        <v>2715</v>
      </c>
      <c r="K578" s="24" t="s">
        <v>2716</v>
      </c>
      <c r="L578" s="26">
        <v>-0.52445333299999997</v>
      </c>
      <c r="M578" s="27">
        <v>6.8842600000000001E-4</v>
      </c>
      <c r="N578" s="2">
        <v>1</v>
      </c>
      <c r="O578" s="2">
        <f t="shared" si="28"/>
        <v>0</v>
      </c>
      <c r="Q578" s="2"/>
    </row>
    <row r="579" spans="7:17" x14ac:dyDescent="0.2">
      <c r="G579" s="2"/>
      <c r="I579" s="2">
        <v>575</v>
      </c>
      <c r="J579" s="24" t="s">
        <v>2717</v>
      </c>
      <c r="K579" s="24" t="s">
        <v>2718</v>
      </c>
      <c r="L579" s="20">
        <v>-0.68665666700000005</v>
      </c>
      <c r="M579" s="3">
        <v>6.9227799999999995E-4</v>
      </c>
      <c r="N579" s="2">
        <v>2</v>
      </c>
      <c r="O579" s="2">
        <f t="shared" si="28"/>
        <v>0</v>
      </c>
      <c r="Q579" s="2"/>
    </row>
    <row r="580" spans="7:17" x14ac:dyDescent="0.2">
      <c r="G580" s="2"/>
      <c r="I580" s="2">
        <v>576</v>
      </c>
      <c r="J580" s="24" t="s">
        <v>2719</v>
      </c>
      <c r="K580" s="24" t="s">
        <v>60</v>
      </c>
      <c r="L580" s="20">
        <v>-0.64982333299999995</v>
      </c>
      <c r="M580" s="3">
        <v>7.1027299999999998E-4</v>
      </c>
      <c r="N580" s="2">
        <v>1</v>
      </c>
      <c r="O580" s="2">
        <f t="shared" si="28"/>
        <v>0</v>
      </c>
      <c r="Q580" s="2"/>
    </row>
    <row r="581" spans="7:17" x14ac:dyDescent="0.2">
      <c r="G581" s="2"/>
      <c r="I581" s="2">
        <v>577</v>
      </c>
      <c r="J581" s="24" t="s">
        <v>2720</v>
      </c>
      <c r="K581" s="24" t="s">
        <v>2721</v>
      </c>
      <c r="L581" s="20">
        <v>-0.78651000000000004</v>
      </c>
      <c r="M581" s="3">
        <v>7.15611E-4</v>
      </c>
      <c r="N581" s="2">
        <v>1</v>
      </c>
      <c r="O581" s="2">
        <f t="shared" ref="O581:O644" si="30">COUNTIF(R:R,J581)</f>
        <v>0</v>
      </c>
      <c r="Q581" s="2"/>
    </row>
    <row r="582" spans="7:17" x14ac:dyDescent="0.2">
      <c r="G582" s="2"/>
      <c r="I582" s="2">
        <v>578</v>
      </c>
      <c r="J582" s="24" t="s">
        <v>2722</v>
      </c>
      <c r="K582" s="24" t="s">
        <v>2723</v>
      </c>
      <c r="L582" s="20">
        <v>-0.63648000000000005</v>
      </c>
      <c r="M582" s="3">
        <v>7.2156399999999995E-4</v>
      </c>
      <c r="N582" s="2">
        <v>2</v>
      </c>
      <c r="O582" s="2">
        <f t="shared" si="30"/>
        <v>0</v>
      </c>
      <c r="Q582" s="2"/>
    </row>
    <row r="583" spans="7:17" x14ac:dyDescent="0.2">
      <c r="G583" s="2"/>
      <c r="I583" s="2">
        <v>579</v>
      </c>
      <c r="J583" s="24" t="s">
        <v>2724</v>
      </c>
      <c r="K583" s="24" t="s">
        <v>2725</v>
      </c>
      <c r="L583" s="20">
        <v>-0.61147333299999995</v>
      </c>
      <c r="M583" s="3">
        <v>7.29596E-4</v>
      </c>
      <c r="N583" s="2">
        <v>1</v>
      </c>
      <c r="O583" s="2">
        <f t="shared" si="30"/>
        <v>0</v>
      </c>
      <c r="Q583" s="2"/>
    </row>
    <row r="584" spans="7:17" x14ac:dyDescent="0.2">
      <c r="G584" s="2"/>
      <c r="I584" s="2">
        <v>580</v>
      </c>
      <c r="J584" s="24" t="s">
        <v>2726</v>
      </c>
      <c r="K584" s="24" t="s">
        <v>2310</v>
      </c>
      <c r="L584" s="20">
        <v>-0.71745666699999999</v>
      </c>
      <c r="M584" s="3">
        <v>7.3010399999999997E-4</v>
      </c>
      <c r="N584" s="2">
        <v>1</v>
      </c>
      <c r="O584" s="2">
        <f t="shared" si="30"/>
        <v>0</v>
      </c>
      <c r="Q584" s="2"/>
    </row>
    <row r="585" spans="7:17" x14ac:dyDescent="0.2">
      <c r="G585" s="2"/>
      <c r="I585" s="2">
        <v>581</v>
      </c>
      <c r="J585" s="24" t="s">
        <v>2727</v>
      </c>
      <c r="K585" s="24" t="s">
        <v>2728</v>
      </c>
      <c r="L585" s="20">
        <v>-0.586873333</v>
      </c>
      <c r="M585" s="3">
        <v>7.3163199999999996E-4</v>
      </c>
      <c r="N585" s="2">
        <v>2</v>
      </c>
      <c r="O585" s="2">
        <f t="shared" si="30"/>
        <v>0</v>
      </c>
      <c r="Q585" s="2"/>
    </row>
    <row r="586" spans="7:17" x14ac:dyDescent="0.2">
      <c r="G586" s="2"/>
      <c r="I586" s="2">
        <v>582</v>
      </c>
      <c r="J586" s="24" t="s">
        <v>2729</v>
      </c>
      <c r="K586" s="24" t="s">
        <v>2730</v>
      </c>
      <c r="L586" s="20">
        <v>-0.73559666700000004</v>
      </c>
      <c r="M586" s="3">
        <v>7.43953E-4</v>
      </c>
      <c r="N586" s="2">
        <v>1</v>
      </c>
      <c r="O586" s="2">
        <f t="shared" si="30"/>
        <v>0</v>
      </c>
      <c r="Q586" s="2"/>
    </row>
    <row r="587" spans="7:17" x14ac:dyDescent="0.2">
      <c r="G587" s="2"/>
      <c r="I587" s="2">
        <v>583</v>
      </c>
      <c r="J587" s="24" t="s">
        <v>2731</v>
      </c>
      <c r="K587" s="24" t="s">
        <v>2732</v>
      </c>
      <c r="L587" s="20">
        <v>-0.65512000000000004</v>
      </c>
      <c r="M587" s="3">
        <v>7.6317400000000004E-4</v>
      </c>
      <c r="N587" s="2">
        <v>1</v>
      </c>
      <c r="O587" s="2">
        <f t="shared" si="30"/>
        <v>0</v>
      </c>
      <c r="Q587" s="2"/>
    </row>
    <row r="588" spans="7:17" x14ac:dyDescent="0.2">
      <c r="G588" s="2"/>
      <c r="I588" s="2">
        <v>584</v>
      </c>
      <c r="J588" s="24" t="s">
        <v>2733</v>
      </c>
      <c r="K588" s="24" t="s">
        <v>60</v>
      </c>
      <c r="L588" s="20">
        <v>-0.70909333299999999</v>
      </c>
      <c r="M588" s="3">
        <v>7.6636200000000003E-4</v>
      </c>
      <c r="N588" s="2">
        <v>2</v>
      </c>
      <c r="O588" s="2">
        <f t="shared" si="30"/>
        <v>0</v>
      </c>
      <c r="Q588" s="2"/>
    </row>
    <row r="589" spans="7:17" x14ac:dyDescent="0.2">
      <c r="G589" s="2"/>
      <c r="I589" s="2">
        <v>585</v>
      </c>
      <c r="J589" s="23" t="s">
        <v>2734</v>
      </c>
      <c r="K589" s="23" t="s">
        <v>2735</v>
      </c>
      <c r="L589" s="26">
        <v>-0.50460000000000005</v>
      </c>
      <c r="M589" s="27">
        <v>7.7691800000000003E-4</v>
      </c>
      <c r="N589" s="2">
        <v>2</v>
      </c>
      <c r="O589" s="2">
        <f t="shared" si="30"/>
        <v>0</v>
      </c>
      <c r="Q589" s="2"/>
    </row>
    <row r="590" spans="7:17" x14ac:dyDescent="0.2">
      <c r="G590" s="2"/>
      <c r="I590" s="2">
        <v>586</v>
      </c>
      <c r="J590" s="24" t="s">
        <v>2736</v>
      </c>
      <c r="K590" s="24" t="s">
        <v>2737</v>
      </c>
      <c r="L590" s="20">
        <v>-0.64723333299999997</v>
      </c>
      <c r="M590" s="3">
        <v>7.8726899999999995E-4</v>
      </c>
      <c r="N590" s="2">
        <v>2</v>
      </c>
      <c r="O590" s="2">
        <f t="shared" si="30"/>
        <v>0</v>
      </c>
      <c r="Q590" s="2"/>
    </row>
    <row r="591" spans="7:17" x14ac:dyDescent="0.2">
      <c r="G591" s="2"/>
      <c r="I591" s="2">
        <v>587</v>
      </c>
      <c r="J591" s="23" t="s">
        <v>2738</v>
      </c>
      <c r="K591" s="23" t="s">
        <v>60</v>
      </c>
      <c r="L591" s="20">
        <v>-0.70147000000000004</v>
      </c>
      <c r="M591" s="3">
        <v>7.9049800000000005E-4</v>
      </c>
      <c r="N591" s="2">
        <v>2</v>
      </c>
      <c r="O591" s="2">
        <f t="shared" si="30"/>
        <v>0</v>
      </c>
      <c r="Q591" s="2"/>
    </row>
    <row r="592" spans="7:17" x14ac:dyDescent="0.2">
      <c r="G592" s="2"/>
      <c r="I592" s="2">
        <v>588</v>
      </c>
      <c r="J592" s="24" t="s">
        <v>2739</v>
      </c>
      <c r="K592" s="24" t="s">
        <v>2740</v>
      </c>
      <c r="L592" s="20">
        <v>-0.66571333300000002</v>
      </c>
      <c r="M592" s="3">
        <v>7.9242699999999995E-4</v>
      </c>
      <c r="N592" s="2">
        <v>1</v>
      </c>
      <c r="O592" s="2">
        <f t="shared" si="30"/>
        <v>0</v>
      </c>
      <c r="Q592" s="2"/>
    </row>
    <row r="593" spans="7:17" x14ac:dyDescent="0.2">
      <c r="G593" s="2"/>
      <c r="I593" s="2">
        <v>589</v>
      </c>
      <c r="J593" s="24" t="s">
        <v>2741</v>
      </c>
      <c r="K593" s="24" t="s">
        <v>2742</v>
      </c>
      <c r="L593" s="20">
        <v>-0.684106667</v>
      </c>
      <c r="M593" s="3">
        <v>7.9622999999999998E-4</v>
      </c>
      <c r="N593" s="2">
        <v>1</v>
      </c>
      <c r="O593" s="2">
        <f t="shared" si="30"/>
        <v>0</v>
      </c>
      <c r="Q593" s="2"/>
    </row>
    <row r="594" spans="7:17" x14ac:dyDescent="0.2">
      <c r="G594" s="2"/>
      <c r="I594" s="2">
        <v>590</v>
      </c>
      <c r="J594" s="24" t="s">
        <v>2743</v>
      </c>
      <c r="K594" s="24" t="s">
        <v>2744</v>
      </c>
      <c r="L594" s="20">
        <v>-0.59552333300000004</v>
      </c>
      <c r="M594" s="3">
        <v>8.0124500000000002E-4</v>
      </c>
      <c r="N594" s="2">
        <v>1</v>
      </c>
      <c r="O594" s="2">
        <f t="shared" si="30"/>
        <v>0</v>
      </c>
      <c r="Q594" s="2"/>
    </row>
    <row r="595" spans="7:17" x14ac:dyDescent="0.2">
      <c r="G595" s="2"/>
      <c r="I595" s="2">
        <v>591</v>
      </c>
      <c r="J595" s="24" t="s">
        <v>2745</v>
      </c>
      <c r="K595" s="24" t="s">
        <v>2746</v>
      </c>
      <c r="L595" s="20">
        <v>-0.59304666699999997</v>
      </c>
      <c r="M595" s="3">
        <v>8.0682599999999996E-4</v>
      </c>
      <c r="N595" s="2">
        <v>1</v>
      </c>
      <c r="O595" s="2">
        <f t="shared" si="30"/>
        <v>0</v>
      </c>
      <c r="Q595" s="2"/>
    </row>
    <row r="596" spans="7:17" x14ac:dyDescent="0.2">
      <c r="G596" s="2"/>
      <c r="I596" s="2">
        <v>592</v>
      </c>
      <c r="J596" s="24" t="s">
        <v>2747</v>
      </c>
      <c r="K596" s="24" t="s">
        <v>2748</v>
      </c>
      <c r="L596" s="20">
        <v>-0.61970666699999999</v>
      </c>
      <c r="M596" s="3">
        <v>8.0773300000000004E-4</v>
      </c>
      <c r="N596" s="2">
        <v>3</v>
      </c>
      <c r="O596" s="2">
        <f t="shared" si="30"/>
        <v>0</v>
      </c>
      <c r="Q596" s="2"/>
    </row>
    <row r="597" spans="7:17" x14ac:dyDescent="0.2">
      <c r="G597" s="2"/>
      <c r="I597" s="2">
        <v>593</v>
      </c>
      <c r="J597" s="24" t="s">
        <v>2749</v>
      </c>
      <c r="K597" s="24" t="s">
        <v>2750</v>
      </c>
      <c r="L597" s="20">
        <v>-0.59713000000000005</v>
      </c>
      <c r="M597" s="3">
        <v>8.1076499999999997E-4</v>
      </c>
      <c r="N597" s="2">
        <v>2</v>
      </c>
      <c r="O597" s="2">
        <f t="shared" si="30"/>
        <v>0</v>
      </c>
      <c r="Q597" s="2"/>
    </row>
    <row r="598" spans="7:17" x14ac:dyDescent="0.2">
      <c r="G598" s="2"/>
      <c r="I598" s="2">
        <v>594</v>
      </c>
      <c r="J598" s="24" t="s">
        <v>2751</v>
      </c>
      <c r="K598" s="24" t="s">
        <v>2752</v>
      </c>
      <c r="L598" s="20">
        <v>-0.602626667</v>
      </c>
      <c r="M598" s="3">
        <v>8.1372200000000001E-4</v>
      </c>
      <c r="N598" s="2">
        <v>2</v>
      </c>
      <c r="O598" s="2">
        <f t="shared" si="30"/>
        <v>0</v>
      </c>
      <c r="Q598" s="2"/>
    </row>
    <row r="599" spans="7:17" x14ac:dyDescent="0.2">
      <c r="G599" s="2"/>
      <c r="I599" s="2">
        <v>595</v>
      </c>
      <c r="J599" s="24" t="s">
        <v>2753</v>
      </c>
      <c r="K599" s="24" t="s">
        <v>60</v>
      </c>
      <c r="L599" s="20">
        <v>-0.73243999999999998</v>
      </c>
      <c r="M599" s="3">
        <v>8.1921900000000005E-4</v>
      </c>
      <c r="N599" s="2">
        <v>2</v>
      </c>
      <c r="O599" s="2">
        <f t="shared" si="30"/>
        <v>0</v>
      </c>
      <c r="Q599" s="2"/>
    </row>
    <row r="600" spans="7:17" x14ac:dyDescent="0.2">
      <c r="G600" s="2"/>
      <c r="I600" s="2">
        <v>596</v>
      </c>
      <c r="J600" s="24" t="s">
        <v>2754</v>
      </c>
      <c r="K600" s="24" t="s">
        <v>2755</v>
      </c>
      <c r="L600" s="20">
        <v>-0.64340333299999997</v>
      </c>
      <c r="M600" s="3">
        <v>8.2754499999999995E-4</v>
      </c>
      <c r="N600" s="2">
        <v>1</v>
      </c>
      <c r="O600" s="2">
        <f t="shared" si="30"/>
        <v>0</v>
      </c>
      <c r="Q600" s="2"/>
    </row>
    <row r="601" spans="7:17" x14ac:dyDescent="0.2">
      <c r="G601" s="2"/>
      <c r="I601" s="2">
        <v>597</v>
      </c>
      <c r="J601" s="24" t="s">
        <v>2756</v>
      </c>
      <c r="K601" s="24" t="s">
        <v>2757</v>
      </c>
      <c r="L601" s="20">
        <v>-0.68570333299999997</v>
      </c>
      <c r="M601" s="3">
        <v>8.3090200000000001E-4</v>
      </c>
      <c r="N601" s="2">
        <v>1</v>
      </c>
      <c r="O601" s="2">
        <f t="shared" si="30"/>
        <v>0</v>
      </c>
      <c r="Q601" s="2"/>
    </row>
    <row r="602" spans="7:17" x14ac:dyDescent="0.2">
      <c r="G602" s="2"/>
      <c r="I602" s="2">
        <v>598</v>
      </c>
      <c r="J602" s="24" t="s">
        <v>2758</v>
      </c>
      <c r="K602" s="24" t="s">
        <v>60</v>
      </c>
      <c r="L602" s="20">
        <v>-0.62239</v>
      </c>
      <c r="M602" s="3">
        <v>8.3693799999999996E-4</v>
      </c>
      <c r="N602" s="2">
        <v>1</v>
      </c>
      <c r="O602" s="2">
        <f t="shared" si="30"/>
        <v>0</v>
      </c>
      <c r="Q602" s="2"/>
    </row>
    <row r="603" spans="7:17" x14ac:dyDescent="0.2">
      <c r="G603" s="2"/>
      <c r="I603" s="2">
        <v>599</v>
      </c>
      <c r="J603" s="21" t="s">
        <v>2759</v>
      </c>
      <c r="K603" s="21" t="s">
        <v>2760</v>
      </c>
      <c r="L603" s="20">
        <v>-0.71025000000000005</v>
      </c>
      <c r="M603" s="3">
        <v>8.3779600000000003E-4</v>
      </c>
      <c r="N603" s="2">
        <v>2</v>
      </c>
      <c r="O603" s="2">
        <f t="shared" si="30"/>
        <v>0</v>
      </c>
      <c r="Q603" s="2"/>
    </row>
    <row r="604" spans="7:17" x14ac:dyDescent="0.2">
      <c r="G604" s="2"/>
      <c r="I604" s="2">
        <v>600</v>
      </c>
      <c r="J604" s="24" t="s">
        <v>2761</v>
      </c>
      <c r="K604" s="24" t="s">
        <v>2762</v>
      </c>
      <c r="L604" s="20">
        <v>-0.59218333300000003</v>
      </c>
      <c r="M604" s="3">
        <v>8.3971800000000004E-4</v>
      </c>
      <c r="N604" s="2">
        <v>1</v>
      </c>
      <c r="O604" s="2">
        <f t="shared" si="30"/>
        <v>0</v>
      </c>
      <c r="Q604" s="2"/>
    </row>
    <row r="605" spans="7:17" x14ac:dyDescent="0.2">
      <c r="G605" s="2"/>
      <c r="I605" s="2">
        <v>601</v>
      </c>
      <c r="J605" s="23" t="s">
        <v>2763</v>
      </c>
      <c r="K605" s="23" t="s">
        <v>2764</v>
      </c>
      <c r="L605" s="20">
        <v>-0.610116667</v>
      </c>
      <c r="M605" s="3">
        <v>8.5362199999999995E-4</v>
      </c>
      <c r="N605" s="2">
        <v>3</v>
      </c>
      <c r="O605" s="2">
        <f t="shared" si="30"/>
        <v>0</v>
      </c>
      <c r="Q605" s="2"/>
    </row>
    <row r="606" spans="7:17" x14ac:dyDescent="0.2">
      <c r="G606" s="2"/>
      <c r="I606" s="2">
        <v>602</v>
      </c>
      <c r="J606" s="24" t="s">
        <v>2765</v>
      </c>
      <c r="K606" s="24" t="s">
        <v>2766</v>
      </c>
      <c r="L606" s="26">
        <v>-0.56308333300000002</v>
      </c>
      <c r="M606" s="27">
        <v>8.6611700000000002E-4</v>
      </c>
      <c r="N606" s="2">
        <v>2</v>
      </c>
      <c r="O606" s="2">
        <f t="shared" si="30"/>
        <v>0</v>
      </c>
      <c r="Q606" s="2"/>
    </row>
    <row r="607" spans="7:17" x14ac:dyDescent="0.2">
      <c r="G607" s="2"/>
      <c r="I607" s="2">
        <v>603</v>
      </c>
      <c r="J607" s="24" t="s">
        <v>2767</v>
      </c>
      <c r="K607" s="24" t="s">
        <v>2768</v>
      </c>
      <c r="L607" s="20">
        <v>-0.68265666700000005</v>
      </c>
      <c r="M607" s="3">
        <v>9.0047300000000005E-4</v>
      </c>
      <c r="N607" s="2">
        <v>1</v>
      </c>
      <c r="O607" s="2">
        <f t="shared" si="30"/>
        <v>0</v>
      </c>
      <c r="Q607" s="2"/>
    </row>
    <row r="608" spans="7:17" x14ac:dyDescent="0.2">
      <c r="G608" s="2"/>
      <c r="I608" s="2">
        <v>604</v>
      </c>
      <c r="J608" s="24" t="s">
        <v>2769</v>
      </c>
      <c r="K608" s="24" t="s">
        <v>2770</v>
      </c>
      <c r="L608" s="20">
        <v>-0.68286666699999998</v>
      </c>
      <c r="M608" s="3">
        <v>9.25796E-4</v>
      </c>
      <c r="N608" s="2">
        <v>1</v>
      </c>
      <c r="O608" s="2">
        <f t="shared" si="30"/>
        <v>0</v>
      </c>
      <c r="Q608" s="2"/>
    </row>
    <row r="609" spans="7:17" x14ac:dyDescent="0.2">
      <c r="G609" s="2"/>
      <c r="I609" s="2">
        <v>605</v>
      </c>
      <c r="J609" s="24" t="s">
        <v>2771</v>
      </c>
      <c r="K609" s="24" t="s">
        <v>2772</v>
      </c>
      <c r="L609" s="20">
        <v>-0.69928000000000001</v>
      </c>
      <c r="M609" s="3">
        <v>9.2975900000000005E-4</v>
      </c>
      <c r="N609" s="2">
        <v>1</v>
      </c>
      <c r="O609" s="2">
        <f t="shared" si="30"/>
        <v>0</v>
      </c>
      <c r="Q609" s="2"/>
    </row>
    <row r="610" spans="7:17" x14ac:dyDescent="0.2">
      <c r="G610" s="2"/>
      <c r="I610" s="2">
        <v>606</v>
      </c>
      <c r="J610" s="24" t="s">
        <v>2773</v>
      </c>
      <c r="K610" s="24" t="s">
        <v>2774</v>
      </c>
      <c r="L610" s="26">
        <v>-0.53906666700000005</v>
      </c>
      <c r="M610" s="27">
        <v>9.4063399999999998E-4</v>
      </c>
      <c r="N610" s="2">
        <v>1</v>
      </c>
      <c r="O610" s="2">
        <f t="shared" si="30"/>
        <v>0</v>
      </c>
      <c r="Q610" s="2"/>
    </row>
    <row r="611" spans="7:17" x14ac:dyDescent="0.2">
      <c r="G611" s="2"/>
      <c r="I611" s="2">
        <v>607</v>
      </c>
      <c r="J611" s="24" t="s">
        <v>2775</v>
      </c>
      <c r="K611" s="24" t="s">
        <v>60</v>
      </c>
      <c r="L611" s="20">
        <v>-0.67666999999999999</v>
      </c>
      <c r="M611" s="3">
        <v>9.40973E-4</v>
      </c>
      <c r="N611" s="2">
        <v>1</v>
      </c>
      <c r="O611" s="2">
        <f t="shared" si="30"/>
        <v>0</v>
      </c>
      <c r="Q611" s="2"/>
    </row>
    <row r="612" spans="7:17" x14ac:dyDescent="0.2">
      <c r="G612" s="2"/>
      <c r="I612" s="2">
        <v>608</v>
      </c>
      <c r="J612" s="24" t="s">
        <v>2776</v>
      </c>
      <c r="K612" s="24" t="s">
        <v>2777</v>
      </c>
      <c r="L612" s="20">
        <v>-0.595456667</v>
      </c>
      <c r="M612" s="3">
        <v>9.9990100000000009E-4</v>
      </c>
      <c r="N612" s="2">
        <v>2</v>
      </c>
      <c r="O612" s="2">
        <f t="shared" si="30"/>
        <v>0</v>
      </c>
      <c r="Q612" s="2"/>
    </row>
    <row r="613" spans="7:17" x14ac:dyDescent="0.2">
      <c r="G613" s="2"/>
      <c r="I613" s="2">
        <v>609</v>
      </c>
      <c r="J613" s="24" t="s">
        <v>2778</v>
      </c>
      <c r="K613" s="24" t="s">
        <v>2779</v>
      </c>
      <c r="L613" s="26">
        <v>-0.520806667</v>
      </c>
      <c r="M613" s="27">
        <v>1.0036120000000001E-3</v>
      </c>
      <c r="N613" s="2">
        <v>1</v>
      </c>
      <c r="O613" s="2">
        <f t="shared" si="30"/>
        <v>0</v>
      </c>
      <c r="Q613" s="2"/>
    </row>
    <row r="614" spans="7:17" x14ac:dyDescent="0.2">
      <c r="G614" s="2"/>
      <c r="I614" s="2">
        <v>610</v>
      </c>
      <c r="J614" s="24" t="s">
        <v>2780</v>
      </c>
      <c r="K614" s="24" t="s">
        <v>2781</v>
      </c>
      <c r="L614" s="20">
        <v>-0.62036666699999998</v>
      </c>
      <c r="M614" s="3">
        <v>1.005679E-3</v>
      </c>
      <c r="N614" s="2">
        <v>2</v>
      </c>
      <c r="O614" s="2">
        <f t="shared" si="30"/>
        <v>0</v>
      </c>
      <c r="Q614" s="2"/>
    </row>
    <row r="615" spans="7:17" x14ac:dyDescent="0.2">
      <c r="G615" s="2"/>
      <c r="I615" s="2">
        <v>611</v>
      </c>
      <c r="J615" s="21" t="s">
        <v>2782</v>
      </c>
      <c r="K615" s="21" t="s">
        <v>2783</v>
      </c>
      <c r="L615" s="20">
        <v>-0.72165999999999997</v>
      </c>
      <c r="M615" s="3">
        <v>1.019778E-3</v>
      </c>
      <c r="N615" s="2">
        <v>2</v>
      </c>
      <c r="O615" s="2">
        <f t="shared" si="30"/>
        <v>0</v>
      </c>
      <c r="Q615" s="2"/>
    </row>
    <row r="616" spans="7:17" x14ac:dyDescent="0.2">
      <c r="G616" s="2"/>
      <c r="I616" s="2">
        <v>612</v>
      </c>
      <c r="J616" s="24" t="s">
        <v>2784</v>
      </c>
      <c r="K616" s="24" t="s">
        <v>2785</v>
      </c>
      <c r="L616" s="20">
        <v>-0.62305333299999999</v>
      </c>
      <c r="M616" s="3">
        <v>1.0264950000000001E-3</v>
      </c>
      <c r="N616" s="2">
        <v>1</v>
      </c>
      <c r="O616" s="2">
        <f t="shared" si="30"/>
        <v>0</v>
      </c>
      <c r="Q616" s="2"/>
    </row>
    <row r="617" spans="7:17" x14ac:dyDescent="0.2">
      <c r="G617" s="2"/>
      <c r="I617" s="2">
        <v>613</v>
      </c>
      <c r="J617" s="21" t="s">
        <v>2786</v>
      </c>
      <c r="K617" s="21" t="s">
        <v>60</v>
      </c>
      <c r="L617" s="20">
        <v>-0.70447333300000003</v>
      </c>
      <c r="M617" s="3">
        <v>1.03221E-3</v>
      </c>
      <c r="N617" s="2">
        <v>2</v>
      </c>
      <c r="O617" s="2">
        <f t="shared" si="30"/>
        <v>0</v>
      </c>
      <c r="Q617" s="2"/>
    </row>
    <row r="618" spans="7:17" x14ac:dyDescent="0.2">
      <c r="G618" s="2"/>
      <c r="I618" s="2">
        <v>614</v>
      </c>
      <c r="J618" s="21" t="s">
        <v>2787</v>
      </c>
      <c r="K618" s="21" t="s">
        <v>2788</v>
      </c>
      <c r="L618" s="20">
        <v>-0.60831333300000001</v>
      </c>
      <c r="M618" s="3">
        <v>1.0495789999999999E-3</v>
      </c>
      <c r="N618" s="2">
        <v>2</v>
      </c>
      <c r="O618" s="2">
        <f t="shared" si="30"/>
        <v>0</v>
      </c>
      <c r="Q618" s="2"/>
    </row>
    <row r="619" spans="7:17" x14ac:dyDescent="0.2">
      <c r="G619" s="2"/>
      <c r="I619" s="2">
        <v>615</v>
      </c>
      <c r="J619" s="24" t="s">
        <v>2789</v>
      </c>
      <c r="K619" s="24" t="s">
        <v>2790</v>
      </c>
      <c r="L619" s="20">
        <v>-0.76283666699999997</v>
      </c>
      <c r="M619" s="3">
        <v>1.0521490000000001E-3</v>
      </c>
      <c r="N619" s="2">
        <v>1</v>
      </c>
      <c r="O619" s="2">
        <f t="shared" si="30"/>
        <v>0</v>
      </c>
      <c r="Q619" s="2"/>
    </row>
    <row r="620" spans="7:17" x14ac:dyDescent="0.2">
      <c r="G620" s="2"/>
      <c r="I620" s="2">
        <v>616</v>
      </c>
      <c r="J620" s="21" t="s">
        <v>2791</v>
      </c>
      <c r="K620" s="21" t="s">
        <v>2792</v>
      </c>
      <c r="L620" s="26">
        <v>-0.51003666700000005</v>
      </c>
      <c r="M620" s="27">
        <v>1.0665049999999999E-3</v>
      </c>
      <c r="N620" s="2">
        <v>3</v>
      </c>
      <c r="O620" s="2">
        <f t="shared" si="30"/>
        <v>0</v>
      </c>
      <c r="Q620" s="2"/>
    </row>
    <row r="621" spans="7:17" x14ac:dyDescent="0.2">
      <c r="G621" s="2"/>
      <c r="I621" s="2">
        <v>617</v>
      </c>
      <c r="J621" s="24" t="s">
        <v>2793</v>
      </c>
      <c r="K621" s="24" t="s">
        <v>2794</v>
      </c>
      <c r="L621" s="26">
        <v>-0.52262666700000004</v>
      </c>
      <c r="M621" s="27">
        <v>1.0690719999999999E-3</v>
      </c>
      <c r="N621" s="2">
        <v>3</v>
      </c>
      <c r="O621" s="2">
        <f t="shared" si="30"/>
        <v>0</v>
      </c>
      <c r="Q621" s="2"/>
    </row>
    <row r="622" spans="7:17" x14ac:dyDescent="0.2">
      <c r="G622" s="2"/>
      <c r="I622" s="2">
        <v>618</v>
      </c>
      <c r="J622" s="23" t="s">
        <v>2795</v>
      </c>
      <c r="K622" s="23" t="s">
        <v>1992</v>
      </c>
      <c r="L622" s="20">
        <v>-0.67288333300000003</v>
      </c>
      <c r="M622" s="3">
        <v>1.0786140000000001E-3</v>
      </c>
      <c r="N622" s="2" t="s">
        <v>1248</v>
      </c>
      <c r="O622" s="2">
        <f t="shared" si="30"/>
        <v>0</v>
      </c>
      <c r="Q622" s="2"/>
    </row>
    <row r="623" spans="7:17" x14ac:dyDescent="0.2">
      <c r="G623" s="2"/>
      <c r="I623" s="2">
        <v>619</v>
      </c>
      <c r="J623" s="24" t="s">
        <v>2796</v>
      </c>
      <c r="K623" s="24" t="s">
        <v>2797</v>
      </c>
      <c r="L623" s="20">
        <v>-0.62392333300000002</v>
      </c>
      <c r="M623" s="3">
        <v>1.085206E-3</v>
      </c>
      <c r="N623" s="2">
        <v>1</v>
      </c>
      <c r="O623" s="2">
        <f t="shared" si="30"/>
        <v>0</v>
      </c>
      <c r="Q623" s="2"/>
    </row>
    <row r="624" spans="7:17" x14ac:dyDescent="0.2">
      <c r="G624" s="2"/>
      <c r="I624" s="2">
        <v>620</v>
      </c>
      <c r="J624" s="24" t="s">
        <v>2798</v>
      </c>
      <c r="K624" s="24" t="s">
        <v>2799</v>
      </c>
      <c r="L624" s="20">
        <v>-0.69798333300000004</v>
      </c>
      <c r="M624" s="3">
        <v>1.0983939999999999E-3</v>
      </c>
      <c r="N624" s="2">
        <v>1</v>
      </c>
      <c r="O624" s="2">
        <f t="shared" si="30"/>
        <v>0</v>
      </c>
      <c r="Q624" s="2"/>
    </row>
    <row r="625" spans="7:17" x14ac:dyDescent="0.2">
      <c r="G625" s="2"/>
      <c r="I625" s="2">
        <v>621</v>
      </c>
      <c r="J625" s="24" t="s">
        <v>2800</v>
      </c>
      <c r="K625" s="24" t="s">
        <v>2801</v>
      </c>
      <c r="L625" s="20">
        <v>-0.61392333300000002</v>
      </c>
      <c r="M625" s="3">
        <v>1.0999790000000001E-3</v>
      </c>
      <c r="N625" s="2">
        <v>1</v>
      </c>
      <c r="O625" s="2">
        <f t="shared" si="30"/>
        <v>0</v>
      </c>
      <c r="Q625" s="2"/>
    </row>
    <row r="626" spans="7:17" x14ac:dyDescent="0.2">
      <c r="G626" s="2"/>
      <c r="I626" s="2">
        <v>622</v>
      </c>
      <c r="J626" s="24" t="s">
        <v>2802</v>
      </c>
      <c r="K626" s="24" t="s">
        <v>2803</v>
      </c>
      <c r="L626" s="20">
        <v>-0.60132666700000004</v>
      </c>
      <c r="M626" s="3">
        <v>1.1060620000000001E-3</v>
      </c>
      <c r="N626" s="2">
        <v>2</v>
      </c>
      <c r="O626" s="2">
        <f t="shared" si="30"/>
        <v>0</v>
      </c>
      <c r="Q626" s="2"/>
    </row>
    <row r="627" spans="7:17" x14ac:dyDescent="0.2">
      <c r="G627" s="2"/>
      <c r="I627" s="2">
        <v>623</v>
      </c>
      <c r="J627" s="24" t="s">
        <v>2804</v>
      </c>
      <c r="K627" s="24" t="s">
        <v>2805</v>
      </c>
      <c r="L627" s="20">
        <v>-0.66995333300000004</v>
      </c>
      <c r="M627" s="3">
        <v>1.1199230000000001E-3</v>
      </c>
      <c r="N627" s="2">
        <v>1</v>
      </c>
      <c r="O627" s="2">
        <f t="shared" si="30"/>
        <v>0</v>
      </c>
      <c r="Q627" s="2"/>
    </row>
    <row r="628" spans="7:17" x14ac:dyDescent="0.2">
      <c r="G628" s="2"/>
      <c r="I628" s="2">
        <v>624</v>
      </c>
      <c r="J628" s="24" t="s">
        <v>2806</v>
      </c>
      <c r="K628" s="24" t="s">
        <v>2807</v>
      </c>
      <c r="L628" s="20">
        <v>-0.60735666700000002</v>
      </c>
      <c r="M628" s="3">
        <v>1.1242159999999999E-3</v>
      </c>
      <c r="N628" s="2">
        <v>2</v>
      </c>
      <c r="O628" s="2">
        <f t="shared" si="30"/>
        <v>0</v>
      </c>
      <c r="Q628" s="2"/>
    </row>
    <row r="629" spans="7:17" x14ac:dyDescent="0.2">
      <c r="G629" s="2"/>
      <c r="I629" s="2">
        <v>625</v>
      </c>
      <c r="J629" s="24" t="s">
        <v>2808</v>
      </c>
      <c r="K629" s="24" t="s">
        <v>2809</v>
      </c>
      <c r="L629" s="20">
        <v>-0.59696666700000001</v>
      </c>
      <c r="M629" s="3">
        <v>1.135346E-3</v>
      </c>
      <c r="N629" s="2">
        <v>1</v>
      </c>
      <c r="O629" s="2">
        <f t="shared" si="30"/>
        <v>0</v>
      </c>
      <c r="Q629" s="2"/>
    </row>
    <row r="630" spans="7:17" x14ac:dyDescent="0.2">
      <c r="G630" s="2"/>
      <c r="I630" s="2">
        <v>626</v>
      </c>
      <c r="J630" s="24" t="s">
        <v>2810</v>
      </c>
      <c r="K630" s="24" t="s">
        <v>60</v>
      </c>
      <c r="L630" s="20">
        <v>-0.60364666700000003</v>
      </c>
      <c r="M630" s="3">
        <v>1.1496150000000001E-3</v>
      </c>
      <c r="N630" s="2">
        <v>1</v>
      </c>
      <c r="O630" s="2">
        <f t="shared" si="30"/>
        <v>0</v>
      </c>
      <c r="Q630" s="2"/>
    </row>
    <row r="631" spans="7:17" x14ac:dyDescent="0.2">
      <c r="G631" s="2"/>
      <c r="I631" s="2">
        <v>627</v>
      </c>
      <c r="J631" s="24" t="s">
        <v>2811</v>
      </c>
      <c r="K631" s="24" t="s">
        <v>2812</v>
      </c>
      <c r="L631" s="20">
        <v>-0.57692333299999998</v>
      </c>
      <c r="M631" s="3">
        <v>1.168456E-3</v>
      </c>
      <c r="N631" s="2">
        <v>3</v>
      </c>
      <c r="O631" s="2">
        <f t="shared" si="30"/>
        <v>0</v>
      </c>
      <c r="Q631" s="2"/>
    </row>
    <row r="632" spans="7:17" x14ac:dyDescent="0.2">
      <c r="G632" s="2"/>
      <c r="I632" s="2">
        <v>628</v>
      </c>
      <c r="J632" s="24" t="s">
        <v>2813</v>
      </c>
      <c r="K632" s="24" t="s">
        <v>2814</v>
      </c>
      <c r="L632" s="20">
        <v>-0.64267333299999996</v>
      </c>
      <c r="M632" s="3">
        <v>1.1909609999999999E-3</v>
      </c>
      <c r="N632" s="2">
        <v>1</v>
      </c>
      <c r="O632" s="2">
        <f t="shared" si="30"/>
        <v>0</v>
      </c>
      <c r="Q632" s="2"/>
    </row>
    <row r="633" spans="7:17" x14ac:dyDescent="0.2">
      <c r="G633" s="2"/>
      <c r="I633" s="2">
        <v>629</v>
      </c>
      <c r="J633" s="24" t="s">
        <v>2815</v>
      </c>
      <c r="K633" s="24" t="s">
        <v>60</v>
      </c>
      <c r="L633" s="20">
        <v>-0.63264666700000005</v>
      </c>
      <c r="M633" s="3">
        <v>1.22251E-3</v>
      </c>
      <c r="N633" s="2">
        <v>2</v>
      </c>
      <c r="O633" s="2">
        <f t="shared" si="30"/>
        <v>0</v>
      </c>
      <c r="Q633" s="2"/>
    </row>
    <row r="634" spans="7:17" x14ac:dyDescent="0.2">
      <c r="G634" s="2"/>
      <c r="I634" s="2">
        <v>630</v>
      </c>
      <c r="J634" s="24" t="s">
        <v>2816</v>
      </c>
      <c r="K634" s="24" t="s">
        <v>2817</v>
      </c>
      <c r="L634" s="26">
        <v>-0.55801999999999996</v>
      </c>
      <c r="M634" s="27">
        <v>1.233821E-3</v>
      </c>
      <c r="N634" s="2">
        <v>1</v>
      </c>
      <c r="O634" s="2">
        <f t="shared" si="30"/>
        <v>0</v>
      </c>
      <c r="Q634" s="2"/>
    </row>
    <row r="635" spans="7:17" x14ac:dyDescent="0.2">
      <c r="G635" s="2"/>
      <c r="I635" s="2">
        <v>631</v>
      </c>
      <c r="J635" s="24" t="s">
        <v>2818</v>
      </c>
      <c r="K635" s="24" t="s">
        <v>2419</v>
      </c>
      <c r="L635" s="20">
        <v>-0.62489666700000002</v>
      </c>
      <c r="M635" s="3">
        <v>1.234501E-3</v>
      </c>
      <c r="N635" s="2">
        <v>2</v>
      </c>
      <c r="O635" s="2">
        <f t="shared" si="30"/>
        <v>0</v>
      </c>
      <c r="Q635" s="2"/>
    </row>
    <row r="636" spans="7:17" x14ac:dyDescent="0.2">
      <c r="G636" s="2"/>
      <c r="I636" s="2">
        <v>632</v>
      </c>
      <c r="J636" s="24" t="s">
        <v>2819</v>
      </c>
      <c r="K636" s="24" t="s">
        <v>60</v>
      </c>
      <c r="L636" s="20">
        <v>-0.588263333</v>
      </c>
      <c r="M636" s="3">
        <v>1.237429E-3</v>
      </c>
      <c r="N636" s="2">
        <v>1</v>
      </c>
      <c r="O636" s="2">
        <f t="shared" si="30"/>
        <v>0</v>
      </c>
      <c r="Q636" s="2"/>
    </row>
    <row r="637" spans="7:17" x14ac:dyDescent="0.2">
      <c r="G637" s="2"/>
      <c r="I637" s="2">
        <v>633</v>
      </c>
      <c r="J637" s="24" t="s">
        <v>2820</v>
      </c>
      <c r="K637" s="24" t="s">
        <v>2821</v>
      </c>
      <c r="L637" s="20">
        <v>-0.58755000000000002</v>
      </c>
      <c r="M637" s="3">
        <v>1.2661040000000001E-3</v>
      </c>
      <c r="N637" s="2">
        <v>1</v>
      </c>
      <c r="O637" s="2">
        <f t="shared" si="30"/>
        <v>0</v>
      </c>
      <c r="Q637" s="2"/>
    </row>
    <row r="638" spans="7:17" x14ac:dyDescent="0.2">
      <c r="G638" s="2"/>
      <c r="I638" s="2">
        <v>634</v>
      </c>
      <c r="J638" s="23" t="s">
        <v>2822</v>
      </c>
      <c r="K638" s="23" t="s">
        <v>60</v>
      </c>
      <c r="L638" s="20">
        <v>-0.66427000000000003</v>
      </c>
      <c r="M638" s="3">
        <v>1.305992E-3</v>
      </c>
      <c r="N638" s="2">
        <v>2</v>
      </c>
      <c r="O638" s="2">
        <f t="shared" si="30"/>
        <v>0</v>
      </c>
      <c r="Q638" s="2"/>
    </row>
    <row r="639" spans="7:17" x14ac:dyDescent="0.2">
      <c r="G639" s="2"/>
      <c r="I639" s="2">
        <v>635</v>
      </c>
      <c r="J639" s="24" t="s">
        <v>2823</v>
      </c>
      <c r="K639" s="24" t="s">
        <v>2824</v>
      </c>
      <c r="L639" s="20">
        <v>-0.64329999999999998</v>
      </c>
      <c r="M639" s="3">
        <v>1.309911E-3</v>
      </c>
      <c r="N639" s="2">
        <v>1</v>
      </c>
      <c r="O639" s="2">
        <f t="shared" si="30"/>
        <v>0</v>
      </c>
      <c r="Q639" s="2"/>
    </row>
    <row r="640" spans="7:17" x14ac:dyDescent="0.2">
      <c r="G640" s="2"/>
      <c r="I640" s="2">
        <v>636</v>
      </c>
      <c r="J640" s="24" t="s">
        <v>2825</v>
      </c>
      <c r="K640" s="24" t="s">
        <v>2826</v>
      </c>
      <c r="L640" s="20">
        <v>-0.74299333300000003</v>
      </c>
      <c r="M640" s="3">
        <v>1.310086E-3</v>
      </c>
      <c r="N640" s="2">
        <v>1</v>
      </c>
      <c r="O640" s="2">
        <f t="shared" si="30"/>
        <v>0</v>
      </c>
      <c r="Q640" s="2"/>
    </row>
    <row r="641" spans="7:17" x14ac:dyDescent="0.2">
      <c r="G641" s="2"/>
      <c r="I641" s="2">
        <v>637</v>
      </c>
      <c r="J641" s="24" t="s">
        <v>2827</v>
      </c>
      <c r="K641" s="24" t="s">
        <v>2828</v>
      </c>
      <c r="L641" s="20">
        <v>-0.60302333299999999</v>
      </c>
      <c r="M641" s="3">
        <v>1.315178E-3</v>
      </c>
      <c r="N641" s="2">
        <v>2</v>
      </c>
      <c r="O641" s="2">
        <f t="shared" si="30"/>
        <v>0</v>
      </c>
      <c r="Q641" s="2"/>
    </row>
    <row r="642" spans="7:17" x14ac:dyDescent="0.2">
      <c r="G642" s="2"/>
      <c r="I642" s="2">
        <v>638</v>
      </c>
      <c r="J642" s="24" t="s">
        <v>2829</v>
      </c>
      <c r="K642" s="24" t="s">
        <v>2830</v>
      </c>
      <c r="L642" s="20">
        <v>-0.58932333299999995</v>
      </c>
      <c r="M642" s="3">
        <v>1.3199990000000001E-3</v>
      </c>
      <c r="N642" s="2">
        <v>2</v>
      </c>
      <c r="O642" s="2">
        <f t="shared" si="30"/>
        <v>0</v>
      </c>
      <c r="Q642" s="2"/>
    </row>
    <row r="643" spans="7:17" x14ac:dyDescent="0.2">
      <c r="G643" s="2"/>
      <c r="I643" s="2">
        <v>639</v>
      </c>
      <c r="J643" s="24" t="s">
        <v>2831</v>
      </c>
      <c r="K643" s="24" t="s">
        <v>60</v>
      </c>
      <c r="L643" s="20">
        <v>-0.64505666699999997</v>
      </c>
      <c r="M643" s="3">
        <v>1.3366669999999999E-3</v>
      </c>
      <c r="N643" s="2">
        <v>2</v>
      </c>
      <c r="O643" s="2">
        <f t="shared" si="30"/>
        <v>0</v>
      </c>
      <c r="Q643" s="2"/>
    </row>
    <row r="644" spans="7:17" x14ac:dyDescent="0.2">
      <c r="G644" s="2"/>
      <c r="I644" s="2">
        <v>640</v>
      </c>
      <c r="J644" s="23" t="s">
        <v>2832</v>
      </c>
      <c r="K644" s="23" t="s">
        <v>2833</v>
      </c>
      <c r="L644" s="20">
        <v>-0.66578999999999999</v>
      </c>
      <c r="M644" s="3">
        <v>1.364093E-3</v>
      </c>
      <c r="N644" s="2">
        <v>1</v>
      </c>
      <c r="O644" s="2">
        <f t="shared" si="30"/>
        <v>0</v>
      </c>
      <c r="Q644" s="2"/>
    </row>
    <row r="645" spans="7:17" x14ac:dyDescent="0.2">
      <c r="G645" s="2"/>
      <c r="I645" s="2">
        <v>641</v>
      </c>
      <c r="J645" s="24" t="s">
        <v>2834</v>
      </c>
      <c r="K645" s="24" t="s">
        <v>60</v>
      </c>
      <c r="L645" s="26">
        <v>-0.51848666700000001</v>
      </c>
      <c r="M645" s="27">
        <v>1.364274E-3</v>
      </c>
      <c r="N645" s="2">
        <v>2</v>
      </c>
      <c r="O645" s="2">
        <f t="shared" ref="O645:O708" si="31">COUNTIF(R:R,J645)</f>
        <v>0</v>
      </c>
      <c r="Q645" s="2"/>
    </row>
    <row r="646" spans="7:17" x14ac:dyDescent="0.2">
      <c r="G646" s="2"/>
      <c r="I646" s="2">
        <v>642</v>
      </c>
      <c r="J646" s="24" t="s">
        <v>2835</v>
      </c>
      <c r="K646" s="24" t="s">
        <v>2836</v>
      </c>
      <c r="L646" s="20">
        <v>-0.61023000000000005</v>
      </c>
      <c r="M646" s="3">
        <v>1.3781620000000001E-3</v>
      </c>
      <c r="N646" s="2">
        <v>1</v>
      </c>
      <c r="O646" s="2">
        <f t="shared" si="31"/>
        <v>0</v>
      </c>
      <c r="Q646" s="2"/>
    </row>
    <row r="647" spans="7:17" x14ac:dyDescent="0.2">
      <c r="G647" s="2"/>
      <c r="I647" s="2">
        <v>643</v>
      </c>
      <c r="J647" s="24" t="s">
        <v>2837</v>
      </c>
      <c r="K647" s="24" t="s">
        <v>2838</v>
      </c>
      <c r="L647" s="20">
        <v>-0.64329999999999998</v>
      </c>
      <c r="M647" s="3">
        <v>1.379721E-3</v>
      </c>
      <c r="N647" s="2" t="s">
        <v>1248</v>
      </c>
      <c r="O647" s="2">
        <f t="shared" si="31"/>
        <v>0</v>
      </c>
      <c r="Q647" s="2"/>
    </row>
    <row r="648" spans="7:17" x14ac:dyDescent="0.2">
      <c r="G648" s="2"/>
      <c r="I648" s="2">
        <v>644</v>
      </c>
      <c r="J648" s="24" t="s">
        <v>2839</v>
      </c>
      <c r="K648" s="24" t="s">
        <v>2840</v>
      </c>
      <c r="L648" s="20">
        <v>-0.70302666700000005</v>
      </c>
      <c r="M648" s="3">
        <v>1.381852E-3</v>
      </c>
      <c r="N648" s="2">
        <v>2</v>
      </c>
      <c r="O648" s="2">
        <f t="shared" si="31"/>
        <v>0</v>
      </c>
      <c r="Q648" s="2"/>
    </row>
    <row r="649" spans="7:17" x14ac:dyDescent="0.2">
      <c r="G649" s="2"/>
      <c r="I649" s="2">
        <v>645</v>
      </c>
      <c r="J649" s="24" t="s">
        <v>2841</v>
      </c>
      <c r="K649" s="24" t="s">
        <v>60</v>
      </c>
      <c r="L649" s="20">
        <v>-0.73695666699999995</v>
      </c>
      <c r="M649" s="3">
        <v>1.4448379999999999E-3</v>
      </c>
      <c r="N649" s="2">
        <v>1</v>
      </c>
      <c r="O649" s="2">
        <f t="shared" si="31"/>
        <v>0</v>
      </c>
      <c r="Q649" s="2"/>
    </row>
    <row r="650" spans="7:17" x14ac:dyDescent="0.2">
      <c r="G650" s="2"/>
      <c r="I650" s="2">
        <v>646</v>
      </c>
      <c r="J650" s="24" t="s">
        <v>2842</v>
      </c>
      <c r="K650" s="24" t="s">
        <v>2843</v>
      </c>
      <c r="L650" s="20">
        <v>-0.64791333299999998</v>
      </c>
      <c r="M650" s="3">
        <v>1.456742E-3</v>
      </c>
      <c r="N650" s="2">
        <v>1</v>
      </c>
      <c r="O650" s="2">
        <f t="shared" si="31"/>
        <v>0</v>
      </c>
      <c r="Q650" s="2"/>
    </row>
    <row r="651" spans="7:17" x14ac:dyDescent="0.2">
      <c r="G651" s="2"/>
      <c r="I651" s="2">
        <v>647</v>
      </c>
      <c r="J651" s="24" t="s">
        <v>2844</v>
      </c>
      <c r="K651" s="24" t="s">
        <v>2845</v>
      </c>
      <c r="L651" s="20">
        <v>-0.62731000000000003</v>
      </c>
      <c r="M651" s="3">
        <v>1.4837850000000001E-3</v>
      </c>
      <c r="N651" s="2">
        <v>1</v>
      </c>
      <c r="O651" s="2">
        <f t="shared" si="31"/>
        <v>0</v>
      </c>
      <c r="Q651" s="2"/>
    </row>
    <row r="652" spans="7:17" x14ac:dyDescent="0.2">
      <c r="G652" s="2"/>
      <c r="I652" s="2">
        <v>648</v>
      </c>
      <c r="J652" s="24" t="s">
        <v>2846</v>
      </c>
      <c r="K652" s="24" t="s">
        <v>2847</v>
      </c>
      <c r="L652" s="20">
        <v>-1.00204</v>
      </c>
      <c r="M652" s="3">
        <v>1.488145E-3</v>
      </c>
      <c r="N652" s="2">
        <v>1</v>
      </c>
      <c r="O652" s="2">
        <f t="shared" si="31"/>
        <v>0</v>
      </c>
      <c r="Q652" s="2"/>
    </row>
    <row r="653" spans="7:17" x14ac:dyDescent="0.2">
      <c r="G653" s="2"/>
      <c r="I653" s="2">
        <v>649</v>
      </c>
      <c r="J653" s="21" t="s">
        <v>2848</v>
      </c>
      <c r="K653" s="21" t="s">
        <v>2849</v>
      </c>
      <c r="L653" s="20">
        <v>-0.612506667</v>
      </c>
      <c r="M653" s="3">
        <v>1.517301E-3</v>
      </c>
      <c r="N653" s="2">
        <v>2</v>
      </c>
      <c r="O653" s="2">
        <f t="shared" si="31"/>
        <v>0</v>
      </c>
      <c r="Q653" s="2"/>
    </row>
    <row r="654" spans="7:17" x14ac:dyDescent="0.2">
      <c r="G654" s="2"/>
      <c r="I654" s="2">
        <v>650</v>
      </c>
      <c r="J654" s="21" t="s">
        <v>2850</v>
      </c>
      <c r="K654" s="21" t="s">
        <v>2851</v>
      </c>
      <c r="L654" s="20">
        <v>-0.65551999999999999</v>
      </c>
      <c r="M654" s="3">
        <v>1.5215210000000001E-3</v>
      </c>
      <c r="N654" s="2">
        <v>2</v>
      </c>
      <c r="O654" s="2">
        <f t="shared" si="31"/>
        <v>0</v>
      </c>
      <c r="Q654" s="2"/>
    </row>
    <row r="655" spans="7:17" x14ac:dyDescent="0.2">
      <c r="G655" s="2"/>
      <c r="I655" s="2">
        <v>651</v>
      </c>
      <c r="J655" s="24" t="s">
        <v>2852</v>
      </c>
      <c r="K655" s="24" t="s">
        <v>2853</v>
      </c>
      <c r="L655" s="20">
        <v>-0.59675999999999996</v>
      </c>
      <c r="M655" s="3">
        <v>1.523064E-3</v>
      </c>
      <c r="N655" s="2">
        <v>2</v>
      </c>
      <c r="O655" s="2">
        <f t="shared" si="31"/>
        <v>0</v>
      </c>
      <c r="Q655" s="2"/>
    </row>
    <row r="656" spans="7:17" x14ac:dyDescent="0.2">
      <c r="G656" s="2"/>
      <c r="I656" s="2">
        <v>652</v>
      </c>
      <c r="J656" s="21" t="s">
        <v>2854</v>
      </c>
      <c r="K656" s="21" t="s">
        <v>2855</v>
      </c>
      <c r="L656" s="20">
        <v>-0.71935666700000001</v>
      </c>
      <c r="M656" s="3">
        <v>1.524545E-3</v>
      </c>
      <c r="N656" s="2">
        <v>1</v>
      </c>
      <c r="O656" s="2">
        <f t="shared" si="31"/>
        <v>0</v>
      </c>
      <c r="Q656" s="2"/>
    </row>
    <row r="657" spans="7:17" x14ac:dyDescent="0.2">
      <c r="G657" s="2"/>
      <c r="I657" s="2">
        <v>653</v>
      </c>
      <c r="J657" s="24" t="s">
        <v>2856</v>
      </c>
      <c r="K657" s="24" t="s">
        <v>2857</v>
      </c>
      <c r="L657" s="20">
        <v>-0.60166333299999997</v>
      </c>
      <c r="M657" s="3">
        <v>1.5336150000000001E-3</v>
      </c>
      <c r="N657" s="2">
        <v>1</v>
      </c>
      <c r="O657" s="2">
        <f t="shared" si="31"/>
        <v>0</v>
      </c>
      <c r="Q657" s="2"/>
    </row>
    <row r="658" spans="7:17" x14ac:dyDescent="0.2">
      <c r="G658" s="2"/>
      <c r="I658" s="2">
        <v>654</v>
      </c>
      <c r="J658" s="21" t="s">
        <v>2858</v>
      </c>
      <c r="K658" s="21" t="s">
        <v>60</v>
      </c>
      <c r="L658" s="20">
        <v>-0.628096667</v>
      </c>
      <c r="M658" s="3">
        <v>1.5674770000000001E-3</v>
      </c>
      <c r="N658" s="2">
        <v>2</v>
      </c>
      <c r="O658" s="2">
        <f t="shared" si="31"/>
        <v>0</v>
      </c>
      <c r="Q658" s="2"/>
    </row>
    <row r="659" spans="7:17" x14ac:dyDescent="0.2">
      <c r="G659" s="2"/>
      <c r="I659" s="2">
        <v>655</v>
      </c>
      <c r="J659" s="24" t="s">
        <v>2859</v>
      </c>
      <c r="K659" s="24" t="s">
        <v>2860</v>
      </c>
      <c r="L659" s="20">
        <v>-0.60675000000000001</v>
      </c>
      <c r="M659" s="3">
        <v>1.5858350000000001E-3</v>
      </c>
      <c r="N659" s="2">
        <v>1</v>
      </c>
      <c r="O659" s="2">
        <f t="shared" si="31"/>
        <v>0</v>
      </c>
      <c r="Q659" s="2"/>
    </row>
    <row r="660" spans="7:17" x14ac:dyDescent="0.2">
      <c r="G660" s="2"/>
      <c r="I660" s="2">
        <v>656</v>
      </c>
      <c r="J660" s="23" t="s">
        <v>2861</v>
      </c>
      <c r="K660" s="23" t="s">
        <v>60</v>
      </c>
      <c r="L660" s="20">
        <v>-0.59967999999999999</v>
      </c>
      <c r="M660" s="3">
        <v>1.618169E-3</v>
      </c>
      <c r="N660" s="2">
        <v>1</v>
      </c>
      <c r="O660" s="2">
        <f t="shared" si="31"/>
        <v>0</v>
      </c>
      <c r="Q660" s="2"/>
    </row>
    <row r="661" spans="7:17" x14ac:dyDescent="0.2">
      <c r="G661" s="2"/>
      <c r="I661" s="2">
        <v>657</v>
      </c>
      <c r="J661" s="24" t="s">
        <v>2862</v>
      </c>
      <c r="K661" s="24" t="s">
        <v>2863</v>
      </c>
      <c r="L661" s="20">
        <v>-0.59955999999999998</v>
      </c>
      <c r="M661" s="3">
        <v>1.646535E-3</v>
      </c>
      <c r="N661" s="2">
        <v>1</v>
      </c>
      <c r="O661" s="2">
        <f t="shared" si="31"/>
        <v>0</v>
      </c>
      <c r="Q661" s="2"/>
    </row>
    <row r="662" spans="7:17" x14ac:dyDescent="0.2">
      <c r="G662" s="2"/>
      <c r="I662" s="2">
        <v>658</v>
      </c>
      <c r="J662" s="21" t="s">
        <v>2864</v>
      </c>
      <c r="K662" s="21" t="s">
        <v>60</v>
      </c>
      <c r="L662" s="20">
        <v>-0.91144999999999998</v>
      </c>
      <c r="M662" s="3">
        <v>1.6479730000000001E-3</v>
      </c>
      <c r="N662" s="2">
        <v>2</v>
      </c>
      <c r="O662" s="2">
        <f t="shared" si="31"/>
        <v>0</v>
      </c>
      <c r="Q662" s="2"/>
    </row>
    <row r="663" spans="7:17" x14ac:dyDescent="0.2">
      <c r="G663" s="2"/>
      <c r="I663" s="2">
        <v>659</v>
      </c>
      <c r="J663" s="24" t="s">
        <v>2865</v>
      </c>
      <c r="K663" s="24" t="s">
        <v>60</v>
      </c>
      <c r="L663" s="20">
        <v>-0.67710333300000003</v>
      </c>
      <c r="M663" s="3">
        <v>1.650049E-3</v>
      </c>
      <c r="N663" s="2">
        <v>1</v>
      </c>
      <c r="O663" s="2">
        <f t="shared" si="31"/>
        <v>0</v>
      </c>
      <c r="Q663" s="2"/>
    </row>
    <row r="664" spans="7:17" x14ac:dyDescent="0.2">
      <c r="G664" s="2"/>
      <c r="I664" s="2">
        <v>660</v>
      </c>
      <c r="J664" s="24" t="s">
        <v>2866</v>
      </c>
      <c r="K664" s="24" t="s">
        <v>2867</v>
      </c>
      <c r="L664" s="20">
        <v>-0.79729000000000005</v>
      </c>
      <c r="M664" s="3">
        <v>1.6593160000000001E-3</v>
      </c>
      <c r="N664" s="2">
        <v>1</v>
      </c>
      <c r="O664" s="2">
        <f t="shared" si="31"/>
        <v>0</v>
      </c>
      <c r="Q664" s="2"/>
    </row>
    <row r="665" spans="7:17" x14ac:dyDescent="0.2">
      <c r="G665" s="2"/>
      <c r="I665" s="2">
        <v>661</v>
      </c>
      <c r="J665" s="21" t="s">
        <v>2868</v>
      </c>
      <c r="K665" s="21" t="s">
        <v>2869</v>
      </c>
      <c r="L665" s="20">
        <v>-0.64210999999999996</v>
      </c>
      <c r="M665" s="3">
        <v>1.6596429999999999E-3</v>
      </c>
      <c r="N665" s="2">
        <v>1</v>
      </c>
      <c r="O665" s="2">
        <f t="shared" si="31"/>
        <v>0</v>
      </c>
      <c r="Q665" s="2"/>
    </row>
    <row r="666" spans="7:17" x14ac:dyDescent="0.2">
      <c r="G666" s="2"/>
      <c r="I666" s="2">
        <v>662</v>
      </c>
      <c r="J666" s="24" t="s">
        <v>2870</v>
      </c>
      <c r="K666" s="24" t="s">
        <v>2871</v>
      </c>
      <c r="L666" s="20">
        <v>-0.60758999999999996</v>
      </c>
      <c r="M666" s="3">
        <v>1.688752E-3</v>
      </c>
      <c r="N666" s="2">
        <v>2</v>
      </c>
      <c r="O666" s="2">
        <f t="shared" si="31"/>
        <v>0</v>
      </c>
      <c r="Q666" s="2"/>
    </row>
    <row r="667" spans="7:17" x14ac:dyDescent="0.2">
      <c r="G667" s="2"/>
      <c r="I667" s="2">
        <v>663</v>
      </c>
      <c r="J667" s="24" t="s">
        <v>2872</v>
      </c>
      <c r="K667" s="24" t="s">
        <v>2873</v>
      </c>
      <c r="L667" s="20">
        <v>-0.59041666699999995</v>
      </c>
      <c r="M667" s="3">
        <v>1.6978480000000001E-3</v>
      </c>
      <c r="N667" s="2">
        <v>1</v>
      </c>
      <c r="O667" s="2">
        <f t="shared" si="31"/>
        <v>0</v>
      </c>
      <c r="Q667" s="2"/>
    </row>
    <row r="668" spans="7:17" x14ac:dyDescent="0.2">
      <c r="G668" s="2"/>
      <c r="I668" s="2">
        <v>664</v>
      </c>
      <c r="J668" s="23" t="s">
        <v>2874</v>
      </c>
      <c r="K668" s="23" t="s">
        <v>2875</v>
      </c>
      <c r="L668" s="20">
        <v>-0.58760666699999997</v>
      </c>
      <c r="M668" s="3">
        <v>1.704861E-3</v>
      </c>
      <c r="N668" s="2">
        <v>1</v>
      </c>
      <c r="O668" s="2">
        <f t="shared" si="31"/>
        <v>0</v>
      </c>
      <c r="Q668" s="2"/>
    </row>
    <row r="669" spans="7:17" x14ac:dyDescent="0.2">
      <c r="G669" s="2"/>
      <c r="I669" s="2">
        <v>665</v>
      </c>
      <c r="J669" s="24" t="s">
        <v>2876</v>
      </c>
      <c r="K669" s="24" t="s">
        <v>2877</v>
      </c>
      <c r="L669" s="20">
        <v>-0.68881999999999999</v>
      </c>
      <c r="M669" s="3">
        <v>1.7512090000000001E-3</v>
      </c>
      <c r="N669" s="2">
        <v>1</v>
      </c>
      <c r="O669" s="2">
        <f t="shared" si="31"/>
        <v>0</v>
      </c>
      <c r="Q669" s="2"/>
    </row>
    <row r="670" spans="7:17" x14ac:dyDescent="0.2">
      <c r="G670" s="2"/>
      <c r="I670" s="2">
        <v>666</v>
      </c>
      <c r="J670" s="21" t="s">
        <v>2878</v>
      </c>
      <c r="K670" s="21" t="s">
        <v>2879</v>
      </c>
      <c r="L670" s="20">
        <v>-0.83747333300000004</v>
      </c>
      <c r="M670" s="3">
        <v>1.8000360000000001E-3</v>
      </c>
      <c r="N670" s="2">
        <v>1</v>
      </c>
      <c r="O670" s="2">
        <f t="shared" si="31"/>
        <v>0</v>
      </c>
      <c r="Q670" s="2"/>
    </row>
    <row r="671" spans="7:17" x14ac:dyDescent="0.2">
      <c r="G671" s="2"/>
      <c r="I671" s="2">
        <v>667</v>
      </c>
      <c r="J671" s="24" t="s">
        <v>2880</v>
      </c>
      <c r="K671" s="24" t="s">
        <v>2881</v>
      </c>
      <c r="L671" s="20">
        <v>-0.58942000000000005</v>
      </c>
      <c r="M671" s="3">
        <v>1.953048E-3</v>
      </c>
      <c r="N671" s="2">
        <v>1</v>
      </c>
      <c r="O671" s="2">
        <f t="shared" si="31"/>
        <v>0</v>
      </c>
      <c r="Q671" s="2"/>
    </row>
    <row r="672" spans="7:17" x14ac:dyDescent="0.2">
      <c r="G672" s="2"/>
      <c r="I672" s="2">
        <v>668</v>
      </c>
      <c r="J672" s="24" t="s">
        <v>2882</v>
      </c>
      <c r="K672" s="24" t="s">
        <v>2883</v>
      </c>
      <c r="L672" s="20">
        <v>-0.72474333300000005</v>
      </c>
      <c r="M672" s="3">
        <v>2.0006949999999998E-3</v>
      </c>
      <c r="N672" s="2">
        <v>1</v>
      </c>
      <c r="O672" s="2">
        <f t="shared" si="31"/>
        <v>0</v>
      </c>
      <c r="Q672" s="2"/>
    </row>
    <row r="673" spans="7:17" x14ac:dyDescent="0.2">
      <c r="G673" s="2"/>
      <c r="I673" s="2">
        <v>669</v>
      </c>
      <c r="J673" s="24" t="s">
        <v>2884</v>
      </c>
      <c r="K673" s="24" t="s">
        <v>2885</v>
      </c>
      <c r="L673" s="20">
        <v>-1.2325299999999999</v>
      </c>
      <c r="M673" s="3">
        <v>2.0388390000000002E-3</v>
      </c>
      <c r="N673" s="2">
        <v>2</v>
      </c>
      <c r="O673" s="2">
        <f t="shared" si="31"/>
        <v>0</v>
      </c>
      <c r="Q673" s="2"/>
    </row>
    <row r="674" spans="7:17" x14ac:dyDescent="0.2">
      <c r="G674" s="2"/>
      <c r="I674" s="2">
        <v>670</v>
      </c>
      <c r="J674" s="24" t="s">
        <v>2886</v>
      </c>
      <c r="K674" s="24" t="s">
        <v>2887</v>
      </c>
      <c r="L674" s="20">
        <v>-0.85038666699999998</v>
      </c>
      <c r="M674" s="3">
        <v>2.0560869999999998E-3</v>
      </c>
      <c r="N674" s="2">
        <v>1</v>
      </c>
      <c r="O674" s="2">
        <f t="shared" si="31"/>
        <v>0</v>
      </c>
      <c r="Q674" s="2"/>
    </row>
    <row r="675" spans="7:17" x14ac:dyDescent="0.2">
      <c r="G675" s="2"/>
      <c r="I675" s="2">
        <v>671</v>
      </c>
      <c r="J675" s="23" t="s">
        <v>2888</v>
      </c>
      <c r="K675" s="23" t="s">
        <v>60</v>
      </c>
      <c r="L675" s="26">
        <v>-0.501266667</v>
      </c>
      <c r="M675" s="27">
        <v>2.056502E-3</v>
      </c>
      <c r="N675" s="2">
        <v>3</v>
      </c>
      <c r="O675" s="2">
        <f t="shared" si="31"/>
        <v>0</v>
      </c>
      <c r="Q675" s="2"/>
    </row>
    <row r="676" spans="7:17" x14ac:dyDescent="0.2">
      <c r="G676" s="2"/>
      <c r="I676" s="2">
        <v>672</v>
      </c>
      <c r="J676" s="24" t="s">
        <v>2889</v>
      </c>
      <c r="K676" s="24" t="s">
        <v>2890</v>
      </c>
      <c r="L676" s="20">
        <v>-0.63299000000000005</v>
      </c>
      <c r="M676" s="3">
        <v>2.064705E-3</v>
      </c>
      <c r="N676" s="2">
        <v>1</v>
      </c>
      <c r="O676" s="2">
        <f t="shared" si="31"/>
        <v>0</v>
      </c>
      <c r="Q676" s="2"/>
    </row>
    <row r="677" spans="7:17" x14ac:dyDescent="0.2">
      <c r="G677" s="2"/>
      <c r="I677" s="2">
        <v>673</v>
      </c>
      <c r="J677" s="24" t="s">
        <v>2891</v>
      </c>
      <c r="K677" s="24" t="s">
        <v>60</v>
      </c>
      <c r="L677" s="20">
        <v>-0.610946667</v>
      </c>
      <c r="M677" s="3">
        <v>2.0701019999999999E-3</v>
      </c>
      <c r="N677" s="2">
        <v>2</v>
      </c>
      <c r="O677" s="2">
        <f t="shared" si="31"/>
        <v>0</v>
      </c>
      <c r="Q677" s="2"/>
    </row>
    <row r="678" spans="7:17" x14ac:dyDescent="0.2">
      <c r="G678" s="2"/>
      <c r="I678" s="2">
        <v>674</v>
      </c>
      <c r="J678" s="24" t="s">
        <v>2892</v>
      </c>
      <c r="K678" s="24" t="s">
        <v>2893</v>
      </c>
      <c r="L678" s="20">
        <v>-0.68183333300000004</v>
      </c>
      <c r="M678" s="3">
        <v>2.0744769999999999E-3</v>
      </c>
      <c r="N678" s="2">
        <v>2</v>
      </c>
      <c r="O678" s="2">
        <f t="shared" si="31"/>
        <v>0</v>
      </c>
      <c r="Q678" s="2"/>
    </row>
    <row r="679" spans="7:17" x14ac:dyDescent="0.2">
      <c r="G679" s="2"/>
      <c r="I679" s="2">
        <v>675</v>
      </c>
      <c r="J679" s="24" t="s">
        <v>2894</v>
      </c>
      <c r="K679" s="24" t="s">
        <v>2895</v>
      </c>
      <c r="L679" s="20">
        <v>-0.62066666699999995</v>
      </c>
      <c r="M679" s="3">
        <v>2.1233749999999998E-3</v>
      </c>
      <c r="N679" s="2">
        <v>3</v>
      </c>
      <c r="O679" s="2">
        <f t="shared" si="31"/>
        <v>0</v>
      </c>
      <c r="Q679" s="2"/>
    </row>
    <row r="680" spans="7:17" x14ac:dyDescent="0.2">
      <c r="G680" s="2"/>
      <c r="I680" s="2">
        <v>676</v>
      </c>
      <c r="J680" s="23" t="s">
        <v>2896</v>
      </c>
      <c r="K680" s="23" t="s">
        <v>60</v>
      </c>
      <c r="L680" s="26">
        <v>-0.55013000000000001</v>
      </c>
      <c r="M680" s="27">
        <v>2.206951E-3</v>
      </c>
      <c r="N680" s="2">
        <v>1</v>
      </c>
      <c r="O680" s="2">
        <f t="shared" si="31"/>
        <v>0</v>
      </c>
      <c r="Q680" s="2"/>
    </row>
    <row r="681" spans="7:17" x14ac:dyDescent="0.2">
      <c r="G681" s="2"/>
      <c r="I681" s="2">
        <v>677</v>
      </c>
      <c r="J681" s="24" t="s">
        <v>2897</v>
      </c>
      <c r="K681" s="24" t="s">
        <v>2898</v>
      </c>
      <c r="L681" s="20">
        <v>-0.60001333300000004</v>
      </c>
      <c r="M681" s="3">
        <v>2.2227480000000001E-3</v>
      </c>
      <c r="N681" s="2">
        <v>1</v>
      </c>
      <c r="O681" s="2">
        <f t="shared" si="31"/>
        <v>0</v>
      </c>
      <c r="Q681" s="2"/>
    </row>
    <row r="682" spans="7:17" x14ac:dyDescent="0.2">
      <c r="G682" s="2"/>
      <c r="I682" s="2">
        <v>678</v>
      </c>
      <c r="J682" s="24" t="s">
        <v>2899</v>
      </c>
      <c r="K682" s="24" t="s">
        <v>2900</v>
      </c>
      <c r="L682" s="20">
        <v>-0.61311000000000004</v>
      </c>
      <c r="M682" s="3">
        <v>2.225164E-3</v>
      </c>
      <c r="N682" s="2">
        <v>1</v>
      </c>
      <c r="O682" s="2">
        <f t="shared" si="31"/>
        <v>0</v>
      </c>
      <c r="Q682" s="2"/>
    </row>
    <row r="683" spans="7:17" x14ac:dyDescent="0.2">
      <c r="G683" s="2"/>
      <c r="I683" s="2">
        <v>679</v>
      </c>
      <c r="J683" s="24" t="s">
        <v>2901</v>
      </c>
      <c r="K683" s="24" t="s">
        <v>2902</v>
      </c>
      <c r="L683" s="20">
        <v>-0.68522000000000005</v>
      </c>
      <c r="M683" s="3">
        <v>2.227953E-3</v>
      </c>
      <c r="N683" s="2">
        <v>1</v>
      </c>
      <c r="O683" s="2">
        <f t="shared" si="31"/>
        <v>0</v>
      </c>
      <c r="Q683" s="2"/>
    </row>
    <row r="684" spans="7:17" x14ac:dyDescent="0.2">
      <c r="G684" s="2"/>
      <c r="I684" s="2">
        <v>680</v>
      </c>
      <c r="J684" s="24" t="s">
        <v>2903</v>
      </c>
      <c r="K684" s="24" t="s">
        <v>2904</v>
      </c>
      <c r="L684" s="26">
        <v>-0.44756666699999997</v>
      </c>
      <c r="M684" s="27">
        <v>2.2643429999999998E-3</v>
      </c>
      <c r="N684" s="2">
        <v>2</v>
      </c>
      <c r="O684" s="2">
        <f t="shared" si="31"/>
        <v>0</v>
      </c>
      <c r="Q684" s="2"/>
    </row>
    <row r="685" spans="7:17" x14ac:dyDescent="0.2">
      <c r="G685" s="2"/>
      <c r="I685" s="2">
        <v>681</v>
      </c>
      <c r="J685" s="21" t="s">
        <v>2905</v>
      </c>
      <c r="K685" s="21" t="s">
        <v>2906</v>
      </c>
      <c r="L685" s="20">
        <v>-0.62236666699999998</v>
      </c>
      <c r="M685" s="3">
        <v>2.3058810000000001E-3</v>
      </c>
      <c r="N685" s="2">
        <v>2</v>
      </c>
      <c r="O685" s="2">
        <f t="shared" si="31"/>
        <v>0</v>
      </c>
      <c r="Q685" s="2"/>
    </row>
    <row r="686" spans="7:17" x14ac:dyDescent="0.2">
      <c r="G686" s="2"/>
      <c r="I686" s="2">
        <v>682</v>
      </c>
      <c r="J686" s="24" t="s">
        <v>2907</v>
      </c>
      <c r="K686" s="24" t="s">
        <v>2120</v>
      </c>
      <c r="L686" s="20">
        <v>-0.62340666700000003</v>
      </c>
      <c r="M686" s="3">
        <v>2.3866410000000001E-3</v>
      </c>
      <c r="N686" s="2">
        <v>1</v>
      </c>
      <c r="O686" s="2">
        <f t="shared" si="31"/>
        <v>0</v>
      </c>
      <c r="Q686" s="2"/>
    </row>
    <row r="687" spans="7:17" x14ac:dyDescent="0.2">
      <c r="G687" s="2"/>
      <c r="I687" s="2">
        <v>683</v>
      </c>
      <c r="J687" s="21" t="s">
        <v>2908</v>
      </c>
      <c r="K687" s="21" t="s">
        <v>60</v>
      </c>
      <c r="L687" s="20">
        <v>-0.61487000000000003</v>
      </c>
      <c r="M687" s="3">
        <v>2.456757E-3</v>
      </c>
      <c r="N687" s="2">
        <v>2</v>
      </c>
      <c r="O687" s="2">
        <f t="shared" si="31"/>
        <v>0</v>
      </c>
      <c r="Q687" s="2"/>
    </row>
    <row r="688" spans="7:17" x14ac:dyDescent="0.2">
      <c r="G688" s="2"/>
      <c r="I688" s="2">
        <v>684</v>
      </c>
      <c r="J688" s="24" t="s">
        <v>2909</v>
      </c>
      <c r="K688" s="24" t="s">
        <v>2910</v>
      </c>
      <c r="L688" s="20">
        <v>-0.61199666699999999</v>
      </c>
      <c r="M688" s="3">
        <v>2.4641160000000001E-3</v>
      </c>
      <c r="N688" s="2">
        <v>2</v>
      </c>
      <c r="O688" s="2">
        <f t="shared" si="31"/>
        <v>0</v>
      </c>
      <c r="Q688" s="2"/>
    </row>
    <row r="689" spans="7:17" x14ac:dyDescent="0.2">
      <c r="G689" s="2"/>
      <c r="I689" s="2">
        <v>685</v>
      </c>
      <c r="J689" s="24" t="s">
        <v>2911</v>
      </c>
      <c r="K689" s="24" t="s">
        <v>2912</v>
      </c>
      <c r="L689" s="20">
        <v>-0.674886667</v>
      </c>
      <c r="M689" s="3">
        <v>2.5251399999999999E-3</v>
      </c>
      <c r="N689" s="2">
        <v>1</v>
      </c>
      <c r="O689" s="2">
        <f t="shared" si="31"/>
        <v>0</v>
      </c>
      <c r="Q689" s="2"/>
    </row>
    <row r="690" spans="7:17" x14ac:dyDescent="0.2">
      <c r="G690" s="2"/>
      <c r="I690" s="2">
        <v>686</v>
      </c>
      <c r="J690" s="24" t="s">
        <v>2913</v>
      </c>
      <c r="K690" s="24" t="s">
        <v>2914</v>
      </c>
      <c r="L690" s="26">
        <v>-0.52319333300000004</v>
      </c>
      <c r="M690" s="27">
        <v>2.6098179999999999E-3</v>
      </c>
      <c r="N690" s="2">
        <v>1</v>
      </c>
      <c r="O690" s="2">
        <f t="shared" si="31"/>
        <v>0</v>
      </c>
      <c r="Q690" s="2"/>
    </row>
    <row r="691" spans="7:17" x14ac:dyDescent="0.2">
      <c r="G691" s="2"/>
      <c r="I691" s="2">
        <v>687</v>
      </c>
      <c r="J691" s="21" t="s">
        <v>2915</v>
      </c>
      <c r="K691" s="21" t="s">
        <v>2916</v>
      </c>
      <c r="L691" s="20">
        <v>-0.60095333299999998</v>
      </c>
      <c r="M691" s="3">
        <v>2.6277929999999998E-3</v>
      </c>
      <c r="N691" s="2">
        <v>1</v>
      </c>
      <c r="O691" s="2">
        <f t="shared" si="31"/>
        <v>0</v>
      </c>
      <c r="Q691" s="2"/>
    </row>
    <row r="692" spans="7:17" x14ac:dyDescent="0.2">
      <c r="G692" s="2"/>
      <c r="I692" s="2">
        <v>688</v>
      </c>
      <c r="J692" s="24" t="s">
        <v>2917</v>
      </c>
      <c r="K692" s="24" t="s">
        <v>2918</v>
      </c>
      <c r="L692" s="20">
        <v>-0.73739666699999995</v>
      </c>
      <c r="M692" s="3">
        <v>2.6532029999999998E-3</v>
      </c>
      <c r="N692" s="2">
        <v>2</v>
      </c>
      <c r="O692" s="2">
        <f t="shared" si="31"/>
        <v>0</v>
      </c>
      <c r="Q692" s="2"/>
    </row>
    <row r="693" spans="7:17" x14ac:dyDescent="0.2">
      <c r="G693" s="2"/>
      <c r="I693" s="2">
        <v>689</v>
      </c>
      <c r="J693" s="24" t="s">
        <v>2919</v>
      </c>
      <c r="K693" s="24" t="s">
        <v>2920</v>
      </c>
      <c r="L693" s="20">
        <v>-0.71262666699999999</v>
      </c>
      <c r="M693" s="3">
        <v>2.6771299999999998E-3</v>
      </c>
      <c r="N693" s="2" t="s">
        <v>58</v>
      </c>
      <c r="O693" s="2">
        <f t="shared" si="31"/>
        <v>0</v>
      </c>
      <c r="Q693" s="2"/>
    </row>
    <row r="694" spans="7:17" x14ac:dyDescent="0.2">
      <c r="G694" s="2"/>
      <c r="I694" s="2">
        <v>690</v>
      </c>
      <c r="J694" s="23" t="s">
        <v>2921</v>
      </c>
      <c r="K694" s="23" t="s">
        <v>2922</v>
      </c>
      <c r="L694" s="20">
        <v>-0.58967666699999999</v>
      </c>
      <c r="M694" s="3">
        <v>2.7365990000000001E-3</v>
      </c>
      <c r="N694" s="2">
        <v>2</v>
      </c>
      <c r="O694" s="2">
        <f t="shared" si="31"/>
        <v>0</v>
      </c>
      <c r="Q694" s="2"/>
    </row>
    <row r="695" spans="7:17" x14ac:dyDescent="0.2">
      <c r="G695" s="2"/>
      <c r="I695" s="2">
        <v>691</v>
      </c>
      <c r="J695" s="24" t="s">
        <v>2923</v>
      </c>
      <c r="K695" s="24" t="s">
        <v>60</v>
      </c>
      <c r="L695" s="26">
        <v>-0.53795000000000004</v>
      </c>
      <c r="M695" s="27">
        <v>2.7383139999999999E-3</v>
      </c>
      <c r="N695" s="2">
        <v>1</v>
      </c>
      <c r="O695" s="2">
        <f t="shared" si="31"/>
        <v>0</v>
      </c>
      <c r="Q695" s="2"/>
    </row>
    <row r="696" spans="7:17" x14ac:dyDescent="0.2">
      <c r="G696" s="2"/>
      <c r="I696" s="2">
        <v>692</v>
      </c>
      <c r="J696" s="24" t="s">
        <v>2924</v>
      </c>
      <c r="K696" s="24" t="s">
        <v>60</v>
      </c>
      <c r="L696" s="20">
        <v>-0.67111333299999998</v>
      </c>
      <c r="M696" s="3">
        <v>2.7622910000000001E-3</v>
      </c>
      <c r="N696" s="2">
        <v>1</v>
      </c>
      <c r="O696" s="2">
        <f t="shared" si="31"/>
        <v>0</v>
      </c>
      <c r="Q696" s="2"/>
    </row>
    <row r="697" spans="7:17" x14ac:dyDescent="0.2">
      <c r="G697" s="2"/>
      <c r="I697" s="2">
        <v>693</v>
      </c>
      <c r="J697" s="24" t="s">
        <v>2925</v>
      </c>
      <c r="K697" s="24" t="s">
        <v>60</v>
      </c>
      <c r="L697" s="26">
        <v>-0.52619666700000001</v>
      </c>
      <c r="M697" s="27">
        <v>2.7689289999999998E-3</v>
      </c>
      <c r="N697" s="2">
        <v>2</v>
      </c>
      <c r="O697" s="2">
        <f t="shared" si="31"/>
        <v>0</v>
      </c>
      <c r="Q697" s="2"/>
    </row>
    <row r="698" spans="7:17" x14ac:dyDescent="0.2">
      <c r="G698" s="2"/>
      <c r="I698" s="2">
        <v>694</v>
      </c>
      <c r="J698" s="24" t="s">
        <v>2926</v>
      </c>
      <c r="K698" s="24" t="s">
        <v>2927</v>
      </c>
      <c r="L698" s="26">
        <v>-0.43371999999999999</v>
      </c>
      <c r="M698" s="27">
        <v>2.8397209999999999E-3</v>
      </c>
      <c r="N698" s="2">
        <v>2</v>
      </c>
      <c r="O698" s="2">
        <f t="shared" si="31"/>
        <v>0</v>
      </c>
      <c r="Q698" s="2"/>
    </row>
    <row r="699" spans="7:17" x14ac:dyDescent="0.2">
      <c r="G699" s="2"/>
      <c r="I699" s="2">
        <v>695</v>
      </c>
      <c r="J699" s="24" t="s">
        <v>2928</v>
      </c>
      <c r="K699" s="24" t="s">
        <v>60</v>
      </c>
      <c r="L699" s="20">
        <v>-0.62945333299999995</v>
      </c>
      <c r="M699" s="3">
        <v>3.0263960000000002E-3</v>
      </c>
      <c r="N699" s="2">
        <v>1</v>
      </c>
      <c r="O699" s="2">
        <f t="shared" si="31"/>
        <v>0</v>
      </c>
      <c r="Q699" s="2"/>
    </row>
    <row r="700" spans="7:17" x14ac:dyDescent="0.2">
      <c r="G700" s="2"/>
      <c r="I700" s="2">
        <v>696</v>
      </c>
      <c r="J700" s="23" t="s">
        <v>2929</v>
      </c>
      <c r="K700" s="23" t="s">
        <v>2930</v>
      </c>
      <c r="L700" s="20">
        <v>-0.69110333300000004</v>
      </c>
      <c r="M700" s="3">
        <v>3.0305760000000001E-3</v>
      </c>
      <c r="N700" s="2">
        <v>2</v>
      </c>
      <c r="O700" s="2">
        <f t="shared" si="31"/>
        <v>0</v>
      </c>
      <c r="Q700" s="2"/>
    </row>
    <row r="701" spans="7:17" x14ac:dyDescent="0.2">
      <c r="G701" s="2"/>
      <c r="I701" s="2">
        <v>697</v>
      </c>
      <c r="J701" s="21" t="s">
        <v>2931</v>
      </c>
      <c r="K701" s="21" t="s">
        <v>60</v>
      </c>
      <c r="L701" s="26">
        <v>-0.543253333</v>
      </c>
      <c r="M701" s="27">
        <v>3.0769959999999998E-3</v>
      </c>
      <c r="N701" s="2">
        <v>1</v>
      </c>
      <c r="O701" s="2">
        <f t="shared" si="31"/>
        <v>0</v>
      </c>
      <c r="Q701" s="2"/>
    </row>
    <row r="702" spans="7:17" x14ac:dyDescent="0.2">
      <c r="G702" s="2"/>
      <c r="I702" s="2">
        <v>698</v>
      </c>
      <c r="J702" s="23" t="s">
        <v>2932</v>
      </c>
      <c r="K702" s="23" t="s">
        <v>2933</v>
      </c>
      <c r="L702" s="26">
        <v>-0.50102999999999998</v>
      </c>
      <c r="M702" s="27">
        <v>3.0962110000000002E-3</v>
      </c>
      <c r="N702" s="2">
        <v>2</v>
      </c>
      <c r="O702" s="2">
        <f t="shared" si="31"/>
        <v>0</v>
      </c>
      <c r="Q702" s="2"/>
    </row>
    <row r="703" spans="7:17" x14ac:dyDescent="0.2">
      <c r="G703" s="2"/>
      <c r="I703" s="2">
        <v>699</v>
      </c>
      <c r="J703" s="21" t="s">
        <v>2934</v>
      </c>
      <c r="K703" s="21" t="s">
        <v>2935</v>
      </c>
      <c r="L703" s="26">
        <v>-0.54520333300000001</v>
      </c>
      <c r="M703" s="27">
        <v>3.101679E-3</v>
      </c>
      <c r="N703" s="2">
        <v>2</v>
      </c>
      <c r="O703" s="2">
        <f t="shared" si="31"/>
        <v>0</v>
      </c>
      <c r="Q703" s="2"/>
    </row>
    <row r="704" spans="7:17" x14ac:dyDescent="0.2">
      <c r="G704" s="2"/>
      <c r="I704" s="2">
        <v>700</v>
      </c>
      <c r="J704" s="24" t="s">
        <v>2936</v>
      </c>
      <c r="K704" s="24" t="s">
        <v>2937</v>
      </c>
      <c r="L704" s="20">
        <v>-0.68133666699999995</v>
      </c>
      <c r="M704" s="3">
        <v>3.1387910000000002E-3</v>
      </c>
      <c r="N704" s="2">
        <v>1</v>
      </c>
      <c r="O704" s="2">
        <f t="shared" si="31"/>
        <v>0</v>
      </c>
      <c r="Q704" s="2"/>
    </row>
    <row r="705" spans="7:17" x14ac:dyDescent="0.2">
      <c r="G705" s="2"/>
      <c r="I705" s="2">
        <v>701</v>
      </c>
      <c r="J705" s="21" t="s">
        <v>2938</v>
      </c>
      <c r="K705" s="21" t="s">
        <v>2939</v>
      </c>
      <c r="L705" s="20">
        <v>-0.68843333299999998</v>
      </c>
      <c r="M705" s="3">
        <v>3.1937530000000001E-3</v>
      </c>
      <c r="N705" s="2">
        <v>3</v>
      </c>
      <c r="O705" s="2">
        <f t="shared" si="31"/>
        <v>0</v>
      </c>
      <c r="Q705" s="2"/>
    </row>
    <row r="706" spans="7:17" x14ac:dyDescent="0.2">
      <c r="G706" s="2"/>
      <c r="I706" s="2">
        <v>702</v>
      </c>
      <c r="J706" s="24" t="s">
        <v>2940</v>
      </c>
      <c r="K706" s="24" t="s">
        <v>2941</v>
      </c>
      <c r="L706" s="20">
        <v>-0.61456333299999999</v>
      </c>
      <c r="M706" s="3">
        <v>3.3043030000000002E-3</v>
      </c>
      <c r="N706" s="2">
        <v>1</v>
      </c>
      <c r="O706" s="2">
        <f t="shared" si="31"/>
        <v>0</v>
      </c>
      <c r="Q706" s="2"/>
    </row>
    <row r="707" spans="7:17" x14ac:dyDescent="0.2">
      <c r="G707" s="2"/>
      <c r="I707" s="2">
        <v>703</v>
      </c>
      <c r="J707" s="24" t="s">
        <v>2942</v>
      </c>
      <c r="K707" s="24" t="s">
        <v>2943</v>
      </c>
      <c r="L707" s="20">
        <v>-0.575773333</v>
      </c>
      <c r="M707" s="3">
        <v>3.3280129999999999E-3</v>
      </c>
      <c r="N707" s="2">
        <v>1</v>
      </c>
      <c r="O707" s="2">
        <f t="shared" si="31"/>
        <v>0</v>
      </c>
      <c r="Q707" s="2"/>
    </row>
    <row r="708" spans="7:17" x14ac:dyDescent="0.2">
      <c r="G708" s="2"/>
      <c r="I708" s="2">
        <v>704</v>
      </c>
      <c r="J708" s="21" t="s">
        <v>2944</v>
      </c>
      <c r="K708" s="21" t="s">
        <v>2945</v>
      </c>
      <c r="L708" s="26">
        <v>-0.52347999999999995</v>
      </c>
      <c r="M708" s="27">
        <v>3.347324E-3</v>
      </c>
      <c r="N708" s="2">
        <v>1</v>
      </c>
      <c r="O708" s="2">
        <f t="shared" si="31"/>
        <v>0</v>
      </c>
      <c r="Q708" s="2"/>
    </row>
    <row r="709" spans="7:17" x14ac:dyDescent="0.2">
      <c r="G709" s="2"/>
      <c r="I709" s="2">
        <v>705</v>
      </c>
      <c r="J709" s="24" t="s">
        <v>2946</v>
      </c>
      <c r="K709" s="24" t="s">
        <v>2947</v>
      </c>
      <c r="L709" s="20">
        <v>-0.77268333300000003</v>
      </c>
      <c r="M709" s="3">
        <v>3.3869680000000002E-3</v>
      </c>
      <c r="N709" s="2">
        <v>1</v>
      </c>
      <c r="O709" s="2">
        <f t="shared" ref="O709:O772" si="32">COUNTIF(R:R,J709)</f>
        <v>0</v>
      </c>
      <c r="Q709" s="2"/>
    </row>
    <row r="710" spans="7:17" x14ac:dyDescent="0.2">
      <c r="G710" s="2"/>
      <c r="I710" s="2">
        <v>706</v>
      </c>
      <c r="J710" s="24" t="s">
        <v>2948</v>
      </c>
      <c r="K710" s="24" t="s">
        <v>2949</v>
      </c>
      <c r="L710" s="20">
        <v>-0.604726667</v>
      </c>
      <c r="M710" s="3">
        <v>3.5163159999999998E-3</v>
      </c>
      <c r="N710" s="2">
        <v>1</v>
      </c>
      <c r="O710" s="2">
        <f t="shared" si="32"/>
        <v>0</v>
      </c>
      <c r="Q710" s="2"/>
    </row>
    <row r="711" spans="7:17" x14ac:dyDescent="0.2">
      <c r="G711" s="2"/>
      <c r="I711" s="2">
        <v>707</v>
      </c>
      <c r="J711" s="24" t="s">
        <v>2950</v>
      </c>
      <c r="K711" s="24" t="s">
        <v>2951</v>
      </c>
      <c r="L711" s="26">
        <v>-0.46372999999999998</v>
      </c>
      <c r="M711" s="27">
        <v>3.5347339999999999E-3</v>
      </c>
      <c r="N711" s="2">
        <v>1</v>
      </c>
      <c r="O711" s="2">
        <f t="shared" si="32"/>
        <v>0</v>
      </c>
      <c r="Q711" s="2"/>
    </row>
    <row r="712" spans="7:17" x14ac:dyDescent="0.2">
      <c r="G712" s="2"/>
      <c r="I712" s="2">
        <v>708</v>
      </c>
      <c r="J712" s="24" t="s">
        <v>2952</v>
      </c>
      <c r="K712" s="24" t="s">
        <v>60</v>
      </c>
      <c r="L712" s="20">
        <v>-0.71586666700000001</v>
      </c>
      <c r="M712" s="3">
        <v>3.5411520000000001E-3</v>
      </c>
      <c r="N712" s="2">
        <v>1</v>
      </c>
      <c r="O712" s="2">
        <f t="shared" si="32"/>
        <v>0</v>
      </c>
      <c r="Q712" s="2"/>
    </row>
    <row r="713" spans="7:17" x14ac:dyDescent="0.2">
      <c r="G713" s="2"/>
      <c r="I713" s="2">
        <v>709</v>
      </c>
      <c r="J713" s="21" t="s">
        <v>2953</v>
      </c>
      <c r="K713" s="21" t="s">
        <v>2954</v>
      </c>
      <c r="L713" s="26">
        <v>-0.46770666700000002</v>
      </c>
      <c r="M713" s="27">
        <v>3.5546079999999999E-3</v>
      </c>
      <c r="N713" s="2">
        <v>1</v>
      </c>
      <c r="O713" s="2">
        <f t="shared" si="32"/>
        <v>0</v>
      </c>
      <c r="Q713" s="2"/>
    </row>
    <row r="714" spans="7:17" x14ac:dyDescent="0.2">
      <c r="G714" s="2"/>
      <c r="I714" s="2">
        <v>710</v>
      </c>
      <c r="J714" s="23" t="s">
        <v>2955</v>
      </c>
      <c r="K714" s="23" t="s">
        <v>60</v>
      </c>
      <c r="L714" s="26">
        <v>-0.43261666700000001</v>
      </c>
      <c r="M714" s="27">
        <v>3.5704740000000001E-3</v>
      </c>
      <c r="N714" s="2">
        <v>2</v>
      </c>
      <c r="O714" s="2">
        <f t="shared" si="32"/>
        <v>0</v>
      </c>
      <c r="Q714" s="2"/>
    </row>
    <row r="715" spans="7:17" x14ac:dyDescent="0.2">
      <c r="G715" s="2"/>
      <c r="I715" s="2">
        <v>711</v>
      </c>
      <c r="J715" s="24" t="s">
        <v>2956</v>
      </c>
      <c r="K715" s="24" t="s">
        <v>60</v>
      </c>
      <c r="L715" s="20">
        <v>-0.99959333299999997</v>
      </c>
      <c r="M715" s="3">
        <v>3.6492819999999998E-3</v>
      </c>
      <c r="N715" s="2">
        <v>1</v>
      </c>
      <c r="O715" s="2">
        <f t="shared" si="32"/>
        <v>0</v>
      </c>
      <c r="Q715" s="2"/>
    </row>
    <row r="716" spans="7:17" x14ac:dyDescent="0.2">
      <c r="G716" s="2"/>
      <c r="I716" s="2">
        <v>712</v>
      </c>
      <c r="J716" s="24" t="s">
        <v>2957</v>
      </c>
      <c r="K716" s="24" t="s">
        <v>2958</v>
      </c>
      <c r="L716" s="20">
        <v>-0.66057666699999995</v>
      </c>
      <c r="M716" s="3">
        <v>3.8262919999999998E-3</v>
      </c>
      <c r="N716" s="2">
        <v>1</v>
      </c>
      <c r="O716" s="2">
        <f t="shared" si="32"/>
        <v>0</v>
      </c>
      <c r="Q716" s="2"/>
    </row>
    <row r="717" spans="7:17" x14ac:dyDescent="0.2">
      <c r="G717" s="2"/>
      <c r="I717" s="2">
        <v>713</v>
      </c>
      <c r="J717" s="23" t="s">
        <v>2959</v>
      </c>
      <c r="K717" s="23" t="s">
        <v>2960</v>
      </c>
      <c r="L717" s="26">
        <v>-0.47841</v>
      </c>
      <c r="M717" s="27">
        <v>3.8503700000000001E-3</v>
      </c>
      <c r="N717" s="2">
        <v>3</v>
      </c>
      <c r="O717" s="2">
        <f t="shared" si="32"/>
        <v>0</v>
      </c>
      <c r="Q717" s="2"/>
    </row>
    <row r="718" spans="7:17" x14ac:dyDescent="0.2">
      <c r="G718" s="2"/>
      <c r="I718" s="2">
        <v>714</v>
      </c>
      <c r="J718" s="24" t="s">
        <v>2961</v>
      </c>
      <c r="K718" s="24" t="s">
        <v>2962</v>
      </c>
      <c r="L718" s="26">
        <v>-0.56071000000000004</v>
      </c>
      <c r="M718" s="27">
        <v>3.8691820000000001E-3</v>
      </c>
      <c r="N718" s="2">
        <v>2</v>
      </c>
      <c r="O718" s="2">
        <f t="shared" si="32"/>
        <v>0</v>
      </c>
      <c r="Q718" s="2"/>
    </row>
    <row r="719" spans="7:17" x14ac:dyDescent="0.2">
      <c r="G719" s="2"/>
      <c r="I719" s="2">
        <v>715</v>
      </c>
      <c r="J719" s="23" t="s">
        <v>2963</v>
      </c>
      <c r="K719" s="23" t="s">
        <v>1906</v>
      </c>
      <c r="L719" s="26">
        <v>-0.40006666699999999</v>
      </c>
      <c r="M719" s="27">
        <v>3.8868739999999998E-3</v>
      </c>
      <c r="N719" s="2">
        <v>1</v>
      </c>
      <c r="O719" s="2">
        <f t="shared" si="32"/>
        <v>0</v>
      </c>
      <c r="Q719" s="2"/>
    </row>
    <row r="720" spans="7:17" x14ac:dyDescent="0.2">
      <c r="G720" s="2"/>
      <c r="I720" s="2">
        <v>716</v>
      </c>
      <c r="J720" s="24" t="s">
        <v>2964</v>
      </c>
      <c r="K720" s="24" t="s">
        <v>60</v>
      </c>
      <c r="L720" s="20">
        <v>-0.63075666699999999</v>
      </c>
      <c r="M720" s="3">
        <v>4.0320149999999999E-3</v>
      </c>
      <c r="N720" s="2">
        <v>1</v>
      </c>
      <c r="O720" s="2">
        <f t="shared" si="32"/>
        <v>0</v>
      </c>
      <c r="Q720" s="2"/>
    </row>
    <row r="721" spans="7:17" x14ac:dyDescent="0.2">
      <c r="G721" s="2"/>
      <c r="I721" s="2">
        <v>717</v>
      </c>
      <c r="J721" s="23" t="s">
        <v>2965</v>
      </c>
      <c r="K721" s="23" t="s">
        <v>2966</v>
      </c>
      <c r="L721" s="26">
        <v>-0.50642666700000005</v>
      </c>
      <c r="M721" s="27">
        <v>4.2881109999999998E-3</v>
      </c>
      <c r="N721" s="2">
        <v>1</v>
      </c>
      <c r="O721" s="2">
        <f t="shared" si="32"/>
        <v>0</v>
      </c>
      <c r="Q721" s="2"/>
    </row>
    <row r="722" spans="7:17" x14ac:dyDescent="0.2">
      <c r="G722" s="2"/>
      <c r="I722" s="2">
        <v>718</v>
      </c>
      <c r="J722" s="21" t="s">
        <v>2967</v>
      </c>
      <c r="K722" s="21" t="s">
        <v>60</v>
      </c>
      <c r="L722" s="20">
        <v>-0.62436000000000003</v>
      </c>
      <c r="M722" s="3">
        <v>4.2978449999999998E-3</v>
      </c>
      <c r="N722" s="2">
        <v>2</v>
      </c>
      <c r="O722" s="2">
        <f t="shared" si="32"/>
        <v>0</v>
      </c>
      <c r="Q722" s="2"/>
    </row>
    <row r="723" spans="7:17" x14ac:dyDescent="0.2">
      <c r="G723" s="2"/>
      <c r="I723" s="2">
        <v>719</v>
      </c>
      <c r="J723" s="24" t="s">
        <v>2968</v>
      </c>
      <c r="K723" s="24" t="s">
        <v>2969</v>
      </c>
      <c r="L723" s="20">
        <v>-0.75792333300000003</v>
      </c>
      <c r="M723" s="3">
        <v>4.3087280000000004E-3</v>
      </c>
      <c r="N723" s="2">
        <v>2</v>
      </c>
      <c r="O723" s="2">
        <f t="shared" si="32"/>
        <v>0</v>
      </c>
      <c r="Q723" s="2"/>
    </row>
    <row r="724" spans="7:17" x14ac:dyDescent="0.2">
      <c r="G724" s="2"/>
      <c r="I724" s="2">
        <v>720</v>
      </c>
      <c r="J724" s="24" t="s">
        <v>2970</v>
      </c>
      <c r="K724" s="24" t="s">
        <v>60</v>
      </c>
      <c r="L724" s="20">
        <v>-0.893883333</v>
      </c>
      <c r="M724" s="3">
        <v>4.3370880000000002E-3</v>
      </c>
      <c r="N724" s="2">
        <v>1</v>
      </c>
      <c r="O724" s="2">
        <f t="shared" si="32"/>
        <v>0</v>
      </c>
      <c r="Q724" s="2"/>
    </row>
    <row r="725" spans="7:17" x14ac:dyDescent="0.2">
      <c r="G725" s="2"/>
      <c r="I725" s="2">
        <v>721</v>
      </c>
      <c r="J725" s="24" t="s">
        <v>2971</v>
      </c>
      <c r="K725" s="24" t="s">
        <v>2972</v>
      </c>
      <c r="L725" s="20">
        <v>-0.57698333300000004</v>
      </c>
      <c r="M725" s="3">
        <v>4.3410649999999999E-3</v>
      </c>
      <c r="N725" s="2">
        <v>1</v>
      </c>
      <c r="O725" s="2">
        <f t="shared" si="32"/>
        <v>0</v>
      </c>
      <c r="Q725" s="2"/>
    </row>
    <row r="726" spans="7:17" x14ac:dyDescent="0.2">
      <c r="G726" s="2"/>
      <c r="I726" s="2">
        <v>722</v>
      </c>
      <c r="J726" s="21" t="s">
        <v>2973</v>
      </c>
      <c r="K726" s="21" t="s">
        <v>60</v>
      </c>
      <c r="L726" s="26">
        <v>-0.38412333300000001</v>
      </c>
      <c r="M726" s="27">
        <v>4.3537910000000001E-3</v>
      </c>
      <c r="N726" s="2">
        <v>1</v>
      </c>
      <c r="O726" s="2">
        <f t="shared" si="32"/>
        <v>0</v>
      </c>
      <c r="Q726" s="2"/>
    </row>
    <row r="727" spans="7:17" x14ac:dyDescent="0.2">
      <c r="G727" s="2"/>
      <c r="I727" s="2">
        <v>723</v>
      </c>
      <c r="J727" s="24" t="s">
        <v>2974</v>
      </c>
      <c r="K727" s="24" t="s">
        <v>2975</v>
      </c>
      <c r="L727" s="26">
        <v>-0.48837000000000003</v>
      </c>
      <c r="M727" s="27">
        <v>4.3660319999999997E-3</v>
      </c>
      <c r="N727" s="2">
        <v>2</v>
      </c>
      <c r="O727" s="2">
        <f t="shared" si="32"/>
        <v>0</v>
      </c>
      <c r="Q727" s="2"/>
    </row>
    <row r="728" spans="7:17" x14ac:dyDescent="0.2">
      <c r="G728" s="2"/>
      <c r="I728" s="2">
        <v>724</v>
      </c>
      <c r="J728" s="24" t="s">
        <v>2976</v>
      </c>
      <c r="K728" s="24" t="s">
        <v>2977</v>
      </c>
      <c r="L728" s="20">
        <v>-0.69265666699999995</v>
      </c>
      <c r="M728" s="3">
        <v>4.4665740000000001E-3</v>
      </c>
      <c r="N728" s="2">
        <v>2</v>
      </c>
      <c r="O728" s="2">
        <f t="shared" si="32"/>
        <v>0</v>
      </c>
      <c r="Q728" s="2"/>
    </row>
    <row r="729" spans="7:17" x14ac:dyDescent="0.2">
      <c r="G729" s="2"/>
      <c r="I729" s="2">
        <v>725</v>
      </c>
      <c r="J729" s="21" t="s">
        <v>2978</v>
      </c>
      <c r="K729" s="21" t="s">
        <v>2979</v>
      </c>
      <c r="L729" s="20">
        <v>-0.69074000000000002</v>
      </c>
      <c r="M729" s="3">
        <v>4.6168509999999999E-3</v>
      </c>
      <c r="N729" s="2">
        <v>1</v>
      </c>
      <c r="O729" s="2">
        <f t="shared" si="32"/>
        <v>0</v>
      </c>
      <c r="Q729" s="2"/>
    </row>
    <row r="730" spans="7:17" x14ac:dyDescent="0.2">
      <c r="G730" s="2"/>
      <c r="I730" s="2">
        <v>726</v>
      </c>
      <c r="J730" s="23" t="s">
        <v>2980</v>
      </c>
      <c r="K730" s="23" t="s">
        <v>2501</v>
      </c>
      <c r="L730" s="26">
        <v>-0.52231000000000005</v>
      </c>
      <c r="M730" s="27">
        <v>4.6179330000000003E-3</v>
      </c>
      <c r="N730" s="2">
        <v>2</v>
      </c>
      <c r="O730" s="2">
        <f t="shared" si="32"/>
        <v>0</v>
      </c>
      <c r="Q730" s="2"/>
    </row>
    <row r="731" spans="7:17" x14ac:dyDescent="0.2">
      <c r="G731" s="2"/>
      <c r="I731" s="2">
        <v>727</v>
      </c>
      <c r="J731" s="24" t="s">
        <v>2981</v>
      </c>
      <c r="K731" s="24" t="s">
        <v>60</v>
      </c>
      <c r="L731" s="20">
        <v>-0.58861333299999996</v>
      </c>
      <c r="M731" s="3">
        <v>4.6291029999999999E-3</v>
      </c>
      <c r="N731" s="2">
        <v>1</v>
      </c>
      <c r="O731" s="2">
        <f t="shared" si="32"/>
        <v>0</v>
      </c>
      <c r="Q731" s="2"/>
    </row>
    <row r="732" spans="7:17" x14ac:dyDescent="0.2">
      <c r="G732" s="2"/>
      <c r="I732" s="2">
        <v>728</v>
      </c>
      <c r="J732" s="21" t="s">
        <v>2982</v>
      </c>
      <c r="K732" s="21" t="s">
        <v>2983</v>
      </c>
      <c r="L732" s="20">
        <v>-0.64473000000000003</v>
      </c>
      <c r="M732" s="3">
        <v>4.6393119999999996E-3</v>
      </c>
      <c r="N732" s="2">
        <v>2</v>
      </c>
      <c r="O732" s="2">
        <f t="shared" si="32"/>
        <v>0</v>
      </c>
      <c r="Q732" s="2"/>
    </row>
    <row r="733" spans="7:17" x14ac:dyDescent="0.2">
      <c r="G733" s="2"/>
      <c r="I733" s="2">
        <v>729</v>
      </c>
      <c r="J733" s="24" t="s">
        <v>2984</v>
      </c>
      <c r="K733" s="24" t="s">
        <v>2985</v>
      </c>
      <c r="L733" s="26">
        <v>-0.44296000000000002</v>
      </c>
      <c r="M733" s="27">
        <v>4.700727E-3</v>
      </c>
      <c r="N733" s="2">
        <v>2</v>
      </c>
      <c r="O733" s="2">
        <f t="shared" si="32"/>
        <v>0</v>
      </c>
      <c r="Q733" s="2"/>
    </row>
    <row r="734" spans="7:17" x14ac:dyDescent="0.2">
      <c r="G734" s="2"/>
      <c r="I734" s="2">
        <v>730</v>
      </c>
      <c r="J734" s="24" t="s">
        <v>2986</v>
      </c>
      <c r="K734" s="24" t="s">
        <v>60</v>
      </c>
      <c r="L734" s="20">
        <v>-0.66239000000000003</v>
      </c>
      <c r="M734" s="3">
        <v>4.7247599999999997E-3</v>
      </c>
      <c r="N734" s="2">
        <v>1</v>
      </c>
      <c r="O734" s="2">
        <f t="shared" si="32"/>
        <v>0</v>
      </c>
      <c r="Q734" s="2"/>
    </row>
    <row r="735" spans="7:17" x14ac:dyDescent="0.2">
      <c r="G735" s="2"/>
      <c r="I735" s="2">
        <v>731</v>
      </c>
      <c r="J735" s="24" t="s">
        <v>2987</v>
      </c>
      <c r="K735" s="24" t="s">
        <v>2988</v>
      </c>
      <c r="L735" s="26">
        <v>-0.45857666699999999</v>
      </c>
      <c r="M735" s="27">
        <v>4.8424410000000003E-3</v>
      </c>
      <c r="N735" s="2">
        <v>1</v>
      </c>
      <c r="O735" s="2">
        <f t="shared" si="32"/>
        <v>0</v>
      </c>
      <c r="Q735" s="2"/>
    </row>
    <row r="736" spans="7:17" x14ac:dyDescent="0.2">
      <c r="G736" s="2"/>
      <c r="I736" s="2">
        <v>732</v>
      </c>
      <c r="J736" s="23" t="s">
        <v>2989</v>
      </c>
      <c r="K736" s="23" t="s">
        <v>2990</v>
      </c>
      <c r="L736" s="26">
        <v>-0.46677666699999998</v>
      </c>
      <c r="M736" s="27">
        <v>4.9099909999999998E-3</v>
      </c>
      <c r="N736" s="2">
        <v>1</v>
      </c>
      <c r="O736" s="2">
        <f t="shared" si="32"/>
        <v>0</v>
      </c>
      <c r="Q736" s="2"/>
    </row>
    <row r="737" spans="7:17" x14ac:dyDescent="0.2">
      <c r="G737" s="2"/>
      <c r="I737" s="2">
        <v>733</v>
      </c>
      <c r="J737" s="24" t="s">
        <v>2991</v>
      </c>
      <c r="K737" s="24" t="s">
        <v>60</v>
      </c>
      <c r="L737" s="20">
        <v>-0.92373666700000001</v>
      </c>
      <c r="M737" s="3">
        <v>4.9200939999999999E-3</v>
      </c>
      <c r="N737" s="2">
        <v>1</v>
      </c>
      <c r="O737" s="2">
        <f t="shared" si="32"/>
        <v>0</v>
      </c>
      <c r="Q737" s="2"/>
    </row>
    <row r="738" spans="7:17" x14ac:dyDescent="0.2">
      <c r="G738" s="2"/>
      <c r="I738" s="2">
        <v>734</v>
      </c>
      <c r="J738" s="24" t="s">
        <v>2992</v>
      </c>
      <c r="K738" s="24" t="s">
        <v>2993</v>
      </c>
      <c r="L738" s="26">
        <v>-0.413236667</v>
      </c>
      <c r="M738" s="27">
        <v>4.9611760000000003E-3</v>
      </c>
      <c r="N738" s="2">
        <v>1</v>
      </c>
      <c r="O738" s="2">
        <f t="shared" si="32"/>
        <v>0</v>
      </c>
      <c r="Q738" s="2"/>
    </row>
    <row r="739" spans="7:17" x14ac:dyDescent="0.2">
      <c r="G739" s="2"/>
      <c r="I739" s="2">
        <v>735</v>
      </c>
      <c r="J739" s="23" t="s">
        <v>2994</v>
      </c>
      <c r="K739" s="23" t="s">
        <v>60</v>
      </c>
      <c r="L739" s="26">
        <v>-0.434386667</v>
      </c>
      <c r="M739" s="27">
        <v>5.016197E-3</v>
      </c>
      <c r="N739" s="2">
        <v>1</v>
      </c>
      <c r="O739" s="2">
        <f t="shared" si="32"/>
        <v>0</v>
      </c>
      <c r="Q739" s="2"/>
    </row>
    <row r="740" spans="7:17" x14ac:dyDescent="0.2">
      <c r="G740" s="2"/>
      <c r="I740" s="2">
        <v>736</v>
      </c>
      <c r="J740" s="24" t="s">
        <v>2995</v>
      </c>
      <c r="K740" s="24" t="s">
        <v>2996</v>
      </c>
      <c r="L740" s="26">
        <v>-0.47237333300000001</v>
      </c>
      <c r="M740" s="27">
        <v>5.1128720000000001E-3</v>
      </c>
      <c r="N740" s="2">
        <v>1</v>
      </c>
      <c r="O740" s="2">
        <f t="shared" si="32"/>
        <v>0</v>
      </c>
      <c r="Q740" s="2"/>
    </row>
    <row r="741" spans="7:17" x14ac:dyDescent="0.2">
      <c r="G741" s="2"/>
      <c r="I741" s="2">
        <v>737</v>
      </c>
      <c r="J741" s="24" t="s">
        <v>2997</v>
      </c>
      <c r="K741" s="24" t="s">
        <v>2998</v>
      </c>
      <c r="L741" s="26">
        <v>-0.57452666699999999</v>
      </c>
      <c r="M741" s="27">
        <v>5.2323070000000003E-3</v>
      </c>
      <c r="N741" s="2">
        <v>1</v>
      </c>
      <c r="O741" s="2">
        <f t="shared" si="32"/>
        <v>0</v>
      </c>
      <c r="Q741" s="2"/>
    </row>
    <row r="742" spans="7:17" x14ac:dyDescent="0.2">
      <c r="G742" s="2"/>
      <c r="I742" s="2">
        <v>738</v>
      </c>
      <c r="J742" s="24" t="s">
        <v>2999</v>
      </c>
      <c r="K742" s="24" t="s">
        <v>3000</v>
      </c>
      <c r="L742" s="20">
        <v>-0.61078333299999998</v>
      </c>
      <c r="M742" s="3">
        <v>5.3027719999999999E-3</v>
      </c>
      <c r="N742" s="2">
        <v>1</v>
      </c>
      <c r="O742" s="2">
        <f t="shared" si="32"/>
        <v>0</v>
      </c>
      <c r="Q742" s="2"/>
    </row>
    <row r="743" spans="7:17" x14ac:dyDescent="0.2">
      <c r="G743" s="2"/>
      <c r="I743" s="2">
        <v>739</v>
      </c>
      <c r="J743" s="23" t="s">
        <v>3001</v>
      </c>
      <c r="K743" s="23" t="s">
        <v>3002</v>
      </c>
      <c r="L743" s="26">
        <v>-0.47473333299999998</v>
      </c>
      <c r="M743" s="27">
        <v>5.3117210000000002E-3</v>
      </c>
      <c r="N743" s="2">
        <v>2</v>
      </c>
      <c r="O743" s="2">
        <f t="shared" si="32"/>
        <v>0</v>
      </c>
      <c r="Q743" s="2"/>
    </row>
    <row r="744" spans="7:17" x14ac:dyDescent="0.2">
      <c r="G744" s="2"/>
      <c r="I744" s="2">
        <v>740</v>
      </c>
      <c r="J744" s="24" t="s">
        <v>3003</v>
      </c>
      <c r="K744" s="24" t="s">
        <v>60</v>
      </c>
      <c r="L744" s="20">
        <v>-0.68702333299999996</v>
      </c>
      <c r="M744" s="3">
        <v>5.3292529999999999E-3</v>
      </c>
      <c r="N744" s="2">
        <v>1</v>
      </c>
      <c r="O744" s="2">
        <f t="shared" si="32"/>
        <v>0</v>
      </c>
      <c r="Q744" s="2"/>
    </row>
    <row r="745" spans="7:17" x14ac:dyDescent="0.2">
      <c r="G745" s="2"/>
      <c r="I745" s="2">
        <v>741</v>
      </c>
      <c r="J745" s="24" t="s">
        <v>3004</v>
      </c>
      <c r="K745" s="24" t="s">
        <v>3005</v>
      </c>
      <c r="L745" s="20">
        <v>-0.58660999999999996</v>
      </c>
      <c r="M745" s="3">
        <v>5.3915120000000002E-3</v>
      </c>
      <c r="N745" s="2">
        <v>1</v>
      </c>
      <c r="O745" s="2">
        <f t="shared" si="32"/>
        <v>0</v>
      </c>
      <c r="Q745" s="2"/>
    </row>
    <row r="746" spans="7:17" x14ac:dyDescent="0.2">
      <c r="G746" s="2"/>
      <c r="I746" s="2">
        <v>742</v>
      </c>
      <c r="J746" s="24" t="s">
        <v>3006</v>
      </c>
      <c r="K746" s="24" t="s">
        <v>60</v>
      </c>
      <c r="L746" s="20">
        <v>-0.63658333300000003</v>
      </c>
      <c r="M746" s="3">
        <v>5.4586829999999998E-3</v>
      </c>
      <c r="N746" s="2">
        <v>1</v>
      </c>
      <c r="O746" s="2">
        <f t="shared" si="32"/>
        <v>0</v>
      </c>
      <c r="Q746" s="2"/>
    </row>
    <row r="747" spans="7:17" x14ac:dyDescent="0.2">
      <c r="G747" s="2"/>
      <c r="I747" s="2">
        <v>743</v>
      </c>
      <c r="J747" s="24" t="s">
        <v>3007</v>
      </c>
      <c r="K747" s="24" t="s">
        <v>3008</v>
      </c>
      <c r="L747" s="26">
        <v>-0.42727333299999998</v>
      </c>
      <c r="M747" s="27">
        <v>5.4764699999999998E-3</v>
      </c>
      <c r="N747" s="2">
        <v>1</v>
      </c>
      <c r="O747" s="2">
        <f t="shared" si="32"/>
        <v>0</v>
      </c>
      <c r="Q747" s="2"/>
    </row>
    <row r="748" spans="7:17" x14ac:dyDescent="0.2">
      <c r="G748" s="2"/>
      <c r="I748" s="2">
        <v>744</v>
      </c>
      <c r="J748" s="23" t="s">
        <v>3009</v>
      </c>
      <c r="K748" s="23" t="s">
        <v>3010</v>
      </c>
      <c r="L748" s="20">
        <v>-0.62828333300000005</v>
      </c>
      <c r="M748" s="3">
        <v>5.5548810000000002E-3</v>
      </c>
      <c r="N748" s="2">
        <v>1</v>
      </c>
      <c r="O748" s="2">
        <f t="shared" si="32"/>
        <v>0</v>
      </c>
      <c r="Q748" s="2"/>
    </row>
    <row r="749" spans="7:17" x14ac:dyDescent="0.2">
      <c r="G749" s="2"/>
      <c r="I749" s="2">
        <v>745</v>
      </c>
      <c r="J749" s="24" t="s">
        <v>3011</v>
      </c>
      <c r="K749" s="24" t="s">
        <v>3012</v>
      </c>
      <c r="L749" s="20">
        <v>-0.63042666700000005</v>
      </c>
      <c r="M749" s="3">
        <v>5.6466529999999997E-3</v>
      </c>
      <c r="N749" s="2">
        <v>1</v>
      </c>
      <c r="O749" s="2">
        <f t="shared" si="32"/>
        <v>0</v>
      </c>
      <c r="Q749" s="2"/>
    </row>
    <row r="750" spans="7:17" x14ac:dyDescent="0.2">
      <c r="G750" s="2"/>
      <c r="I750" s="2">
        <v>746</v>
      </c>
      <c r="J750" s="24" t="s">
        <v>3013</v>
      </c>
      <c r="K750" s="24" t="s">
        <v>3014</v>
      </c>
      <c r="L750" s="26">
        <v>-0.55150333299999998</v>
      </c>
      <c r="M750" s="27">
        <v>5.7514460000000003E-3</v>
      </c>
      <c r="N750" s="2">
        <v>1</v>
      </c>
      <c r="O750" s="2">
        <f t="shared" si="32"/>
        <v>0</v>
      </c>
      <c r="Q750" s="2"/>
    </row>
    <row r="751" spans="7:17" x14ac:dyDescent="0.2">
      <c r="G751" s="2"/>
      <c r="I751" s="2">
        <v>747</v>
      </c>
      <c r="J751" s="24" t="s">
        <v>3015</v>
      </c>
      <c r="K751" s="24" t="s">
        <v>3016</v>
      </c>
      <c r="L751" s="20">
        <v>-0.59261333299999996</v>
      </c>
      <c r="M751" s="3">
        <v>5.7621870000000002E-3</v>
      </c>
      <c r="N751" s="2">
        <v>1</v>
      </c>
      <c r="O751" s="2">
        <f t="shared" si="32"/>
        <v>0</v>
      </c>
      <c r="Q751" s="2"/>
    </row>
    <row r="752" spans="7:17" x14ac:dyDescent="0.2">
      <c r="G752" s="2"/>
      <c r="I752" s="2">
        <v>748</v>
      </c>
      <c r="J752" s="21" t="s">
        <v>3017</v>
      </c>
      <c r="K752" s="21" t="s">
        <v>3018</v>
      </c>
      <c r="L752" s="26">
        <v>-0.39163333299999997</v>
      </c>
      <c r="M752" s="27">
        <v>5.8348389999999997E-3</v>
      </c>
      <c r="N752" s="2">
        <v>2</v>
      </c>
      <c r="O752" s="2">
        <f t="shared" si="32"/>
        <v>0</v>
      </c>
      <c r="Q752" s="2"/>
    </row>
    <row r="753" spans="7:17" x14ac:dyDescent="0.2">
      <c r="G753" s="2"/>
      <c r="I753" s="2">
        <v>749</v>
      </c>
      <c r="J753" s="24" t="s">
        <v>3019</v>
      </c>
      <c r="K753" s="24" t="s">
        <v>60</v>
      </c>
      <c r="L753" s="26">
        <v>-0.42292999999999997</v>
      </c>
      <c r="M753" s="27">
        <v>5.8547820000000002E-3</v>
      </c>
      <c r="N753" s="2">
        <v>1</v>
      </c>
      <c r="O753" s="2">
        <f t="shared" si="32"/>
        <v>0</v>
      </c>
      <c r="Q753" s="2"/>
    </row>
    <row r="754" spans="7:17" x14ac:dyDescent="0.2">
      <c r="G754" s="2"/>
      <c r="I754" s="2">
        <v>750</v>
      </c>
      <c r="J754" s="24" t="s">
        <v>3020</v>
      </c>
      <c r="K754" s="24" t="s">
        <v>60</v>
      </c>
      <c r="L754" s="20">
        <v>-0.73897000000000002</v>
      </c>
      <c r="M754" s="3">
        <v>6.2045859999999998E-3</v>
      </c>
      <c r="N754" s="2">
        <v>1</v>
      </c>
      <c r="O754" s="2">
        <f t="shared" si="32"/>
        <v>0</v>
      </c>
      <c r="Q754" s="2"/>
    </row>
    <row r="755" spans="7:17" x14ac:dyDescent="0.2">
      <c r="G755" s="2"/>
      <c r="I755" s="2">
        <v>751</v>
      </c>
      <c r="J755" s="23" t="s">
        <v>3021</v>
      </c>
      <c r="K755" s="23" t="s">
        <v>3022</v>
      </c>
      <c r="L755" s="26">
        <v>-0.35054333300000001</v>
      </c>
      <c r="M755" s="27">
        <v>6.4239379999999997E-3</v>
      </c>
      <c r="N755" s="2">
        <v>1</v>
      </c>
      <c r="O755" s="2">
        <f t="shared" si="32"/>
        <v>0</v>
      </c>
      <c r="Q755" s="2"/>
    </row>
    <row r="756" spans="7:17" x14ac:dyDescent="0.2">
      <c r="G756" s="2"/>
      <c r="I756" s="2">
        <v>752</v>
      </c>
      <c r="J756" s="21" t="s">
        <v>3023</v>
      </c>
      <c r="K756" s="21" t="s">
        <v>1756</v>
      </c>
      <c r="L756" s="20">
        <v>-0.63924000000000003</v>
      </c>
      <c r="M756" s="3">
        <v>6.6945650000000004E-3</v>
      </c>
      <c r="N756" s="2">
        <v>1</v>
      </c>
      <c r="O756" s="2">
        <f t="shared" si="32"/>
        <v>0</v>
      </c>
      <c r="Q756" s="2"/>
    </row>
    <row r="757" spans="7:17" x14ac:dyDescent="0.2">
      <c r="G757" s="2"/>
      <c r="I757" s="2">
        <v>753</v>
      </c>
      <c r="J757" s="24" t="s">
        <v>3024</v>
      </c>
      <c r="K757" s="24" t="s">
        <v>3025</v>
      </c>
      <c r="L757" s="26">
        <v>-0.41699333300000002</v>
      </c>
      <c r="M757" s="27">
        <v>6.8554549999999999E-3</v>
      </c>
      <c r="N757" s="2">
        <v>2</v>
      </c>
      <c r="O757" s="2">
        <f t="shared" si="32"/>
        <v>0</v>
      </c>
      <c r="Q757" s="2"/>
    </row>
    <row r="758" spans="7:17" x14ac:dyDescent="0.2">
      <c r="G758" s="2"/>
      <c r="I758" s="2">
        <v>754</v>
      </c>
      <c r="J758" s="24" t="s">
        <v>3026</v>
      </c>
      <c r="K758" s="24" t="s">
        <v>60</v>
      </c>
      <c r="L758" s="20">
        <v>-0.75841333300000002</v>
      </c>
      <c r="M758" s="3">
        <v>7.0537450000000002E-3</v>
      </c>
      <c r="N758" s="2">
        <v>1</v>
      </c>
      <c r="O758" s="2">
        <f t="shared" si="32"/>
        <v>0</v>
      </c>
      <c r="Q758" s="2"/>
    </row>
    <row r="759" spans="7:17" x14ac:dyDescent="0.2">
      <c r="G759" s="2"/>
      <c r="I759" s="2">
        <v>755</v>
      </c>
      <c r="J759" s="24" t="s">
        <v>3027</v>
      </c>
      <c r="K759" s="24" t="s">
        <v>3028</v>
      </c>
      <c r="L759" s="20">
        <v>-0.73177000000000003</v>
      </c>
      <c r="M759" s="3">
        <v>7.1041849999999998E-3</v>
      </c>
      <c r="N759" s="2">
        <v>1</v>
      </c>
      <c r="O759" s="2">
        <f t="shared" si="32"/>
        <v>0</v>
      </c>
      <c r="Q759" s="2"/>
    </row>
    <row r="760" spans="7:17" x14ac:dyDescent="0.2">
      <c r="G760" s="2"/>
      <c r="I760" s="2">
        <v>756</v>
      </c>
      <c r="J760" s="23" t="s">
        <v>3029</v>
      </c>
      <c r="K760" s="23" t="s">
        <v>60</v>
      </c>
      <c r="L760" s="26">
        <v>-0.40927666699999998</v>
      </c>
      <c r="M760" s="27">
        <v>7.3522980000000002E-3</v>
      </c>
      <c r="N760" s="2">
        <v>2</v>
      </c>
      <c r="O760" s="2">
        <f t="shared" si="32"/>
        <v>0</v>
      </c>
      <c r="Q760" s="2"/>
    </row>
    <row r="761" spans="7:17" x14ac:dyDescent="0.2">
      <c r="G761" s="2"/>
      <c r="I761" s="2">
        <v>757</v>
      </c>
      <c r="J761" s="24" t="s">
        <v>3030</v>
      </c>
      <c r="K761" s="24" t="s">
        <v>3031</v>
      </c>
      <c r="L761" s="20">
        <v>-0.63057666700000004</v>
      </c>
      <c r="M761" s="3">
        <v>7.4138850000000003E-3</v>
      </c>
      <c r="N761" s="2">
        <v>1</v>
      </c>
      <c r="O761" s="2">
        <f t="shared" si="32"/>
        <v>0</v>
      </c>
      <c r="Q761" s="2"/>
    </row>
    <row r="762" spans="7:17" x14ac:dyDescent="0.2">
      <c r="G762" s="2"/>
      <c r="I762" s="2">
        <v>758</v>
      </c>
      <c r="J762" s="24" t="s">
        <v>3032</v>
      </c>
      <c r="K762" s="24" t="s">
        <v>3033</v>
      </c>
      <c r="L762" s="20">
        <v>-0.66236666700000002</v>
      </c>
      <c r="M762" s="3">
        <v>7.4249579999999997E-3</v>
      </c>
      <c r="N762" s="2">
        <v>1</v>
      </c>
      <c r="O762" s="2">
        <f t="shared" si="32"/>
        <v>0</v>
      </c>
      <c r="Q762" s="2"/>
    </row>
    <row r="763" spans="7:17" x14ac:dyDescent="0.2">
      <c r="G763" s="2"/>
      <c r="I763" s="2">
        <v>759</v>
      </c>
      <c r="J763" s="24" t="s">
        <v>3034</v>
      </c>
      <c r="K763" s="24" t="s">
        <v>3035</v>
      </c>
      <c r="L763" s="20">
        <v>-0.68523999999999996</v>
      </c>
      <c r="M763" s="3">
        <v>7.8982489999999995E-3</v>
      </c>
      <c r="N763" s="2">
        <v>1</v>
      </c>
      <c r="O763" s="2">
        <f t="shared" si="32"/>
        <v>0</v>
      </c>
      <c r="Q763" s="2"/>
    </row>
    <row r="764" spans="7:17" x14ac:dyDescent="0.2">
      <c r="G764" s="2"/>
      <c r="I764" s="2">
        <v>760</v>
      </c>
      <c r="J764" s="24" t="s">
        <v>3036</v>
      </c>
      <c r="K764" s="24" t="s">
        <v>3037</v>
      </c>
      <c r="L764" s="20">
        <v>-0.59943999999999997</v>
      </c>
      <c r="M764" s="3">
        <v>8.5532980000000008E-3</v>
      </c>
      <c r="N764" s="2">
        <v>1</v>
      </c>
      <c r="O764" s="2">
        <f t="shared" si="32"/>
        <v>0</v>
      </c>
      <c r="Q764" s="2"/>
    </row>
    <row r="765" spans="7:17" x14ac:dyDescent="0.2">
      <c r="G765" s="2"/>
      <c r="I765" s="2">
        <v>761</v>
      </c>
      <c r="J765" s="23" t="s">
        <v>3038</v>
      </c>
      <c r="K765" s="23" t="s">
        <v>3039</v>
      </c>
      <c r="L765" s="26">
        <v>-0.38806333300000001</v>
      </c>
      <c r="M765" s="27">
        <v>8.5766120000000008E-3</v>
      </c>
      <c r="N765" s="2">
        <v>2</v>
      </c>
      <c r="O765" s="2">
        <f t="shared" si="32"/>
        <v>0</v>
      </c>
      <c r="Q765" s="2"/>
    </row>
    <row r="766" spans="7:17" x14ac:dyDescent="0.2">
      <c r="G766" s="2"/>
      <c r="I766" s="2">
        <v>762</v>
      </c>
      <c r="J766" s="24" t="s">
        <v>3040</v>
      </c>
      <c r="K766" s="24" t="s">
        <v>3041</v>
      </c>
      <c r="L766" s="20">
        <v>-0.60760000000000003</v>
      </c>
      <c r="M766" s="3">
        <v>8.616014E-3</v>
      </c>
      <c r="N766" s="2">
        <v>1</v>
      </c>
      <c r="O766" s="2">
        <f t="shared" si="32"/>
        <v>0</v>
      </c>
      <c r="Q766" s="2"/>
    </row>
    <row r="767" spans="7:17" x14ac:dyDescent="0.2">
      <c r="G767" s="2"/>
      <c r="I767" s="2">
        <v>763</v>
      </c>
      <c r="J767" s="24" t="s">
        <v>3042</v>
      </c>
      <c r="K767" s="24" t="s">
        <v>3043</v>
      </c>
      <c r="L767" s="26">
        <v>-0.367106667</v>
      </c>
      <c r="M767" s="27">
        <v>8.839787E-3</v>
      </c>
      <c r="N767" s="2">
        <v>2</v>
      </c>
      <c r="O767" s="2">
        <f t="shared" si="32"/>
        <v>0</v>
      </c>
      <c r="Q767" s="2"/>
    </row>
    <row r="768" spans="7:17" x14ac:dyDescent="0.2">
      <c r="G768" s="2"/>
      <c r="I768" s="2">
        <v>764</v>
      </c>
      <c r="J768" s="23" t="s">
        <v>3044</v>
      </c>
      <c r="K768" s="23" t="s">
        <v>3045</v>
      </c>
      <c r="L768" s="26">
        <v>-0.40442666700000002</v>
      </c>
      <c r="M768" s="27">
        <v>8.9214250000000002E-3</v>
      </c>
      <c r="N768" s="2">
        <v>1</v>
      </c>
      <c r="O768" s="2">
        <f t="shared" si="32"/>
        <v>0</v>
      </c>
      <c r="Q768" s="2"/>
    </row>
    <row r="769" spans="7:17" x14ac:dyDescent="0.2">
      <c r="G769" s="2"/>
      <c r="I769" s="2">
        <v>765</v>
      </c>
      <c r="J769" s="24" t="s">
        <v>3046</v>
      </c>
      <c r="K769" s="24" t="s">
        <v>3047</v>
      </c>
      <c r="L769" s="26">
        <v>-0.38810666700000002</v>
      </c>
      <c r="M769" s="27">
        <v>9.0167819999999992E-3</v>
      </c>
      <c r="N769" s="2">
        <v>1</v>
      </c>
      <c r="O769" s="2">
        <f t="shared" si="32"/>
        <v>0</v>
      </c>
      <c r="Q769" s="2"/>
    </row>
    <row r="770" spans="7:17" x14ac:dyDescent="0.2">
      <c r="G770" s="2"/>
      <c r="I770" s="2">
        <v>766</v>
      </c>
      <c r="J770" s="23" t="s">
        <v>3048</v>
      </c>
      <c r="K770" s="23" t="s">
        <v>3049</v>
      </c>
      <c r="L770" s="26">
        <v>-0.43541333300000001</v>
      </c>
      <c r="M770" s="27">
        <v>9.3826059999999999E-3</v>
      </c>
      <c r="N770" s="2">
        <v>2</v>
      </c>
      <c r="O770" s="2">
        <f t="shared" si="32"/>
        <v>0</v>
      </c>
      <c r="Q770" s="2"/>
    </row>
    <row r="771" spans="7:17" x14ac:dyDescent="0.2">
      <c r="G771" s="2"/>
      <c r="I771" s="2">
        <v>767</v>
      </c>
      <c r="J771" s="24" t="s">
        <v>3050</v>
      </c>
      <c r="K771" s="24" t="s">
        <v>2161</v>
      </c>
      <c r="L771" s="26">
        <v>-0.39636333299999998</v>
      </c>
      <c r="M771" s="27">
        <v>9.4969059999999994E-3</v>
      </c>
      <c r="N771" s="2">
        <v>1</v>
      </c>
      <c r="O771" s="2">
        <f t="shared" si="32"/>
        <v>0</v>
      </c>
      <c r="Q771" s="2"/>
    </row>
    <row r="772" spans="7:17" x14ac:dyDescent="0.2">
      <c r="G772" s="2"/>
      <c r="I772" s="2">
        <v>768</v>
      </c>
      <c r="J772" s="24" t="s">
        <v>3051</v>
      </c>
      <c r="K772" s="24" t="s">
        <v>3052</v>
      </c>
      <c r="L772" s="20">
        <v>-0.63586666700000005</v>
      </c>
      <c r="M772" s="3">
        <v>9.8776880000000008E-3</v>
      </c>
      <c r="N772" s="2">
        <v>1</v>
      </c>
      <c r="O772" s="2">
        <f t="shared" si="32"/>
        <v>0</v>
      </c>
      <c r="Q772" s="2"/>
    </row>
    <row r="773" spans="7:17" x14ac:dyDescent="0.2">
      <c r="G773" s="2"/>
      <c r="I773" s="2">
        <v>769</v>
      </c>
      <c r="J773" s="24" t="s">
        <v>3053</v>
      </c>
      <c r="K773" s="24" t="s">
        <v>60</v>
      </c>
      <c r="L773" s="20">
        <v>-0.59921333300000001</v>
      </c>
      <c r="M773" s="3">
        <v>1.0007367E-2</v>
      </c>
      <c r="N773" s="2">
        <v>1</v>
      </c>
      <c r="O773" s="2">
        <f t="shared" ref="O773:O836" si="33">COUNTIF(R:R,J773)</f>
        <v>0</v>
      </c>
      <c r="Q773" s="2"/>
    </row>
    <row r="774" spans="7:17" x14ac:dyDescent="0.2">
      <c r="G774" s="2"/>
      <c r="I774" s="2">
        <v>770</v>
      </c>
      <c r="J774" s="24" t="s">
        <v>3054</v>
      </c>
      <c r="K774" s="24" t="s">
        <v>3055</v>
      </c>
      <c r="L774" s="26">
        <v>-0.48987999999999998</v>
      </c>
      <c r="M774" s="27">
        <v>1.0262802E-2</v>
      </c>
      <c r="N774" s="2">
        <v>2</v>
      </c>
      <c r="O774" s="2">
        <f t="shared" si="33"/>
        <v>0</v>
      </c>
      <c r="Q774" s="2"/>
    </row>
    <row r="775" spans="7:17" x14ac:dyDescent="0.2">
      <c r="G775" s="2"/>
      <c r="I775" s="2">
        <v>771</v>
      </c>
      <c r="J775" s="24" t="s">
        <v>3056</v>
      </c>
      <c r="K775" s="24" t="s">
        <v>3057</v>
      </c>
      <c r="L775" s="20">
        <v>-0.66145333299999998</v>
      </c>
      <c r="M775" s="3">
        <v>1.0408166999999999E-2</v>
      </c>
      <c r="N775" s="2">
        <v>1</v>
      </c>
      <c r="O775" s="2">
        <f t="shared" si="33"/>
        <v>0</v>
      </c>
      <c r="Q775" s="2"/>
    </row>
    <row r="776" spans="7:17" x14ac:dyDescent="0.2">
      <c r="G776" s="2"/>
      <c r="I776" s="2">
        <v>772</v>
      </c>
      <c r="J776" s="24" t="s">
        <v>3058</v>
      </c>
      <c r="K776" s="24" t="s">
        <v>3059</v>
      </c>
      <c r="L776" s="26">
        <v>-0.383256667</v>
      </c>
      <c r="M776" s="27">
        <v>1.0825316E-2</v>
      </c>
      <c r="N776" s="2">
        <v>2</v>
      </c>
      <c r="O776" s="2">
        <f t="shared" si="33"/>
        <v>0</v>
      </c>
      <c r="Q776" s="2"/>
    </row>
    <row r="777" spans="7:17" x14ac:dyDescent="0.2">
      <c r="G777" s="2"/>
      <c r="I777" s="2">
        <v>773</v>
      </c>
      <c r="J777" s="23" t="s">
        <v>3060</v>
      </c>
      <c r="K777" s="23" t="s">
        <v>3061</v>
      </c>
      <c r="L777" s="26">
        <v>-0.388273333</v>
      </c>
      <c r="M777" s="27">
        <v>1.0864908E-2</v>
      </c>
      <c r="N777" s="2">
        <v>3</v>
      </c>
      <c r="O777" s="2">
        <f t="shared" si="33"/>
        <v>0</v>
      </c>
      <c r="Q777" s="2"/>
    </row>
    <row r="778" spans="7:17" x14ac:dyDescent="0.2">
      <c r="G778" s="2"/>
      <c r="I778" s="2">
        <v>774</v>
      </c>
      <c r="J778" s="24" t="s">
        <v>3062</v>
      </c>
      <c r="K778" s="24" t="s">
        <v>3063</v>
      </c>
      <c r="L778" s="20">
        <v>-0.59379000000000004</v>
      </c>
      <c r="M778" s="3">
        <v>1.0943438999999999E-2</v>
      </c>
      <c r="N778" s="2">
        <v>1</v>
      </c>
      <c r="O778" s="2">
        <f t="shared" si="33"/>
        <v>0</v>
      </c>
      <c r="Q778" s="2"/>
    </row>
    <row r="779" spans="7:17" x14ac:dyDescent="0.2">
      <c r="G779" s="2"/>
      <c r="I779" s="2">
        <v>775</v>
      </c>
      <c r="J779" s="24" t="s">
        <v>3064</v>
      </c>
      <c r="K779" s="24" t="s">
        <v>3065</v>
      </c>
      <c r="L779" s="26">
        <v>-0.4294</v>
      </c>
      <c r="M779" s="27">
        <v>1.1019253E-2</v>
      </c>
      <c r="N779" s="2">
        <v>1</v>
      </c>
      <c r="O779" s="2">
        <f t="shared" si="33"/>
        <v>0</v>
      </c>
      <c r="Q779" s="2"/>
    </row>
    <row r="780" spans="7:17" x14ac:dyDescent="0.2">
      <c r="G780" s="2"/>
      <c r="I780" s="2">
        <v>776</v>
      </c>
      <c r="J780" s="24" t="s">
        <v>3066</v>
      </c>
      <c r="K780" s="24" t="s">
        <v>60</v>
      </c>
      <c r="L780" s="26">
        <v>-0.47491</v>
      </c>
      <c r="M780" s="27">
        <v>1.107913E-2</v>
      </c>
      <c r="N780" s="2">
        <v>2</v>
      </c>
      <c r="O780" s="2">
        <f t="shared" si="33"/>
        <v>0</v>
      </c>
      <c r="Q780" s="2"/>
    </row>
    <row r="781" spans="7:17" x14ac:dyDescent="0.2">
      <c r="G781" s="2"/>
      <c r="I781" s="2">
        <v>777</v>
      </c>
      <c r="J781" s="21" t="s">
        <v>3067</v>
      </c>
      <c r="K781" s="21" t="s">
        <v>3068</v>
      </c>
      <c r="L781" s="26">
        <v>-0.35780666700000002</v>
      </c>
      <c r="M781" s="27">
        <v>1.1486454E-2</v>
      </c>
      <c r="N781" s="2">
        <v>1</v>
      </c>
      <c r="O781" s="2">
        <f t="shared" si="33"/>
        <v>0</v>
      </c>
      <c r="Q781" s="2"/>
    </row>
    <row r="782" spans="7:17" x14ac:dyDescent="0.2">
      <c r="G782" s="2"/>
      <c r="I782" s="2">
        <v>778</v>
      </c>
      <c r="J782" s="24" t="s">
        <v>3069</v>
      </c>
      <c r="K782" s="24" t="s">
        <v>3070</v>
      </c>
      <c r="L782" s="20">
        <v>-0.59922666700000005</v>
      </c>
      <c r="M782" s="3">
        <v>1.1655593000000001E-2</v>
      </c>
      <c r="N782" s="2">
        <v>2</v>
      </c>
      <c r="O782" s="2">
        <f t="shared" si="33"/>
        <v>0</v>
      </c>
      <c r="Q782" s="2"/>
    </row>
    <row r="783" spans="7:17" x14ac:dyDescent="0.2">
      <c r="G783" s="2"/>
      <c r="I783" s="2">
        <v>779</v>
      </c>
      <c r="J783" s="24" t="s">
        <v>3071</v>
      </c>
      <c r="K783" s="24" t="s">
        <v>3072</v>
      </c>
      <c r="L783" s="20">
        <v>-0.58613999999999999</v>
      </c>
      <c r="M783" s="3">
        <v>1.1689130000000001E-2</v>
      </c>
      <c r="N783" s="2">
        <v>1</v>
      </c>
      <c r="O783" s="2">
        <f t="shared" si="33"/>
        <v>0</v>
      </c>
      <c r="Q783" s="2"/>
    </row>
    <row r="784" spans="7:17" x14ac:dyDescent="0.2">
      <c r="G784" s="2"/>
      <c r="I784" s="2">
        <v>780</v>
      </c>
      <c r="J784" s="21" t="s">
        <v>3073</v>
      </c>
      <c r="K784" s="21" t="s">
        <v>3074</v>
      </c>
      <c r="L784" s="20">
        <v>-0.62382000000000004</v>
      </c>
      <c r="M784" s="3">
        <v>1.2551553E-2</v>
      </c>
      <c r="N784" s="2">
        <v>1</v>
      </c>
      <c r="O784" s="2">
        <f t="shared" si="33"/>
        <v>0</v>
      </c>
      <c r="Q784" s="2"/>
    </row>
    <row r="785" spans="7:17" x14ac:dyDescent="0.2">
      <c r="G785" s="2"/>
      <c r="I785" s="2">
        <v>781</v>
      </c>
      <c r="J785" s="23" t="s">
        <v>3075</v>
      </c>
      <c r="K785" s="23" t="s">
        <v>3076</v>
      </c>
      <c r="L785" s="26">
        <v>-0.37919999999999998</v>
      </c>
      <c r="M785" s="27">
        <v>1.2558440000000001E-2</v>
      </c>
      <c r="N785" s="2">
        <v>1</v>
      </c>
      <c r="O785" s="2">
        <f t="shared" si="33"/>
        <v>0</v>
      </c>
      <c r="Q785" s="2"/>
    </row>
    <row r="786" spans="7:17" x14ac:dyDescent="0.2">
      <c r="G786" s="2"/>
      <c r="I786" s="2">
        <v>782</v>
      </c>
      <c r="J786" s="21" t="s">
        <v>3077</v>
      </c>
      <c r="K786" s="21" t="s">
        <v>3078</v>
      </c>
      <c r="L786" s="26">
        <v>-0.381333333</v>
      </c>
      <c r="M786" s="27">
        <v>1.2740695E-2</v>
      </c>
      <c r="N786" s="2">
        <v>2</v>
      </c>
      <c r="O786" s="2">
        <f t="shared" si="33"/>
        <v>0</v>
      </c>
      <c r="Q786" s="2"/>
    </row>
    <row r="787" spans="7:17" x14ac:dyDescent="0.2">
      <c r="G787" s="2"/>
      <c r="I787" s="2">
        <v>783</v>
      </c>
      <c r="J787" s="24" t="s">
        <v>3079</v>
      </c>
      <c r="K787" s="24" t="s">
        <v>3080</v>
      </c>
      <c r="L787" s="26">
        <v>-0.352176667</v>
      </c>
      <c r="M787" s="27">
        <v>1.3096706E-2</v>
      </c>
      <c r="N787" s="2">
        <v>1</v>
      </c>
      <c r="O787" s="2">
        <f t="shared" si="33"/>
        <v>0</v>
      </c>
      <c r="Q787" s="2"/>
    </row>
    <row r="788" spans="7:17" x14ac:dyDescent="0.2">
      <c r="G788" s="2"/>
      <c r="I788" s="2">
        <v>784</v>
      </c>
      <c r="J788" s="23" t="s">
        <v>3081</v>
      </c>
      <c r="K788" s="23" t="s">
        <v>3082</v>
      </c>
      <c r="L788" s="26">
        <v>-0.33228000000000002</v>
      </c>
      <c r="M788" s="27">
        <v>1.3254587999999999E-2</v>
      </c>
      <c r="N788" s="2">
        <v>1</v>
      </c>
      <c r="O788" s="2">
        <f t="shared" si="33"/>
        <v>0</v>
      </c>
      <c r="Q788" s="2"/>
    </row>
    <row r="789" spans="7:17" x14ac:dyDescent="0.2">
      <c r="G789" s="2"/>
      <c r="I789" s="2">
        <v>785</v>
      </c>
      <c r="J789" s="24" t="s">
        <v>3083</v>
      </c>
      <c r="K789" s="24" t="s">
        <v>3084</v>
      </c>
      <c r="L789" s="26">
        <v>-0.328773333</v>
      </c>
      <c r="M789" s="27">
        <v>1.3265618999999999E-2</v>
      </c>
      <c r="N789" s="2">
        <v>1</v>
      </c>
      <c r="O789" s="2">
        <f t="shared" si="33"/>
        <v>0</v>
      </c>
      <c r="Q789" s="2"/>
    </row>
    <row r="790" spans="7:17" x14ac:dyDescent="0.2">
      <c r="G790" s="2"/>
      <c r="I790" s="2">
        <v>786</v>
      </c>
      <c r="J790" s="24" t="s">
        <v>3085</v>
      </c>
      <c r="K790" s="24" t="s">
        <v>60</v>
      </c>
      <c r="L790" s="20">
        <v>-0.62069333299999996</v>
      </c>
      <c r="M790" s="3">
        <v>1.3936812E-2</v>
      </c>
      <c r="N790" s="2">
        <v>1</v>
      </c>
      <c r="O790" s="2">
        <f t="shared" si="33"/>
        <v>0</v>
      </c>
      <c r="Q790" s="2"/>
    </row>
    <row r="791" spans="7:17" x14ac:dyDescent="0.2">
      <c r="G791" s="2"/>
      <c r="I791" s="2">
        <v>787</v>
      </c>
      <c r="J791" s="24" t="s">
        <v>3086</v>
      </c>
      <c r="K791" s="24" t="s">
        <v>3087</v>
      </c>
      <c r="L791" s="26">
        <v>-0.38696999999999998</v>
      </c>
      <c r="M791" s="27">
        <v>1.418491E-2</v>
      </c>
      <c r="N791" s="2">
        <v>1</v>
      </c>
      <c r="O791" s="2">
        <f t="shared" si="33"/>
        <v>0</v>
      </c>
      <c r="Q791" s="2"/>
    </row>
    <row r="792" spans="7:17" x14ac:dyDescent="0.2">
      <c r="G792" s="2"/>
      <c r="I792" s="2">
        <v>788</v>
      </c>
      <c r="J792" s="24" t="s">
        <v>3088</v>
      </c>
      <c r="K792" s="24" t="s">
        <v>60</v>
      </c>
      <c r="L792" s="20">
        <v>-0.64473000000000003</v>
      </c>
      <c r="M792" s="3">
        <v>1.4721477E-2</v>
      </c>
      <c r="N792" s="2">
        <v>1</v>
      </c>
      <c r="O792" s="2">
        <f t="shared" si="33"/>
        <v>0</v>
      </c>
      <c r="Q792" s="2"/>
    </row>
    <row r="793" spans="7:17" x14ac:dyDescent="0.2">
      <c r="G793" s="2"/>
      <c r="I793" s="2">
        <v>789</v>
      </c>
      <c r="J793" s="21" t="s">
        <v>3089</v>
      </c>
      <c r="K793" s="21" t="s">
        <v>3090</v>
      </c>
      <c r="L793" s="26">
        <v>-0.40943666699999998</v>
      </c>
      <c r="M793" s="27">
        <v>1.4987107E-2</v>
      </c>
      <c r="N793" s="2">
        <v>1</v>
      </c>
      <c r="O793" s="2">
        <f t="shared" si="33"/>
        <v>0</v>
      </c>
      <c r="Q793" s="2"/>
    </row>
    <row r="794" spans="7:17" x14ac:dyDescent="0.2">
      <c r="G794" s="2"/>
      <c r="I794" s="2">
        <v>790</v>
      </c>
      <c r="J794" s="21" t="s">
        <v>3091</v>
      </c>
      <c r="K794" s="21" t="s">
        <v>3092</v>
      </c>
      <c r="L794" s="26">
        <v>-0.40406999999999998</v>
      </c>
      <c r="M794" s="27">
        <v>1.5323488999999999E-2</v>
      </c>
      <c r="N794" s="2">
        <v>1</v>
      </c>
      <c r="O794" s="2">
        <f t="shared" si="33"/>
        <v>0</v>
      </c>
      <c r="Q794" s="2"/>
    </row>
    <row r="795" spans="7:17" x14ac:dyDescent="0.2">
      <c r="G795" s="2"/>
      <c r="I795" s="2">
        <v>791</v>
      </c>
      <c r="J795" s="23" t="s">
        <v>3093</v>
      </c>
      <c r="K795" s="23" t="s">
        <v>3094</v>
      </c>
      <c r="L795" s="26">
        <v>-0.553353333</v>
      </c>
      <c r="M795" s="27">
        <v>1.580631E-2</v>
      </c>
      <c r="N795" s="2">
        <v>1</v>
      </c>
      <c r="O795" s="2">
        <f t="shared" si="33"/>
        <v>0</v>
      </c>
      <c r="Q795" s="2"/>
    </row>
    <row r="796" spans="7:17" x14ac:dyDescent="0.2">
      <c r="G796" s="2"/>
      <c r="I796" s="2">
        <v>792</v>
      </c>
      <c r="J796" s="24" t="s">
        <v>3095</v>
      </c>
      <c r="K796" s="24" t="s">
        <v>3096</v>
      </c>
      <c r="L796" s="20">
        <v>-0.60212333299999998</v>
      </c>
      <c r="M796" s="3">
        <v>1.649815E-2</v>
      </c>
      <c r="N796" s="2">
        <v>1</v>
      </c>
      <c r="O796" s="2">
        <f t="shared" si="33"/>
        <v>0</v>
      </c>
      <c r="Q796" s="2"/>
    </row>
    <row r="797" spans="7:17" x14ac:dyDescent="0.2">
      <c r="G797" s="2"/>
      <c r="I797" s="2">
        <v>793</v>
      </c>
      <c r="J797" s="21" t="s">
        <v>3097</v>
      </c>
      <c r="K797" s="21" t="s">
        <v>60</v>
      </c>
      <c r="L797" s="26">
        <v>-0.36549999999999999</v>
      </c>
      <c r="M797" s="27">
        <v>1.6522296999999998E-2</v>
      </c>
      <c r="N797" s="2">
        <v>1</v>
      </c>
      <c r="O797" s="2">
        <f t="shared" si="33"/>
        <v>0</v>
      </c>
      <c r="Q797" s="2"/>
    </row>
    <row r="798" spans="7:17" x14ac:dyDescent="0.2">
      <c r="G798" s="2"/>
      <c r="I798" s="2">
        <v>794</v>
      </c>
      <c r="J798" s="21" t="s">
        <v>3098</v>
      </c>
      <c r="K798" s="21" t="s">
        <v>3099</v>
      </c>
      <c r="L798" s="26">
        <v>-0.33062333300000002</v>
      </c>
      <c r="M798" s="27">
        <v>1.6744083E-2</v>
      </c>
      <c r="N798" s="2">
        <v>1</v>
      </c>
      <c r="O798" s="2">
        <f t="shared" si="33"/>
        <v>0</v>
      </c>
      <c r="Q798" s="2"/>
    </row>
    <row r="799" spans="7:17" x14ac:dyDescent="0.2">
      <c r="G799" s="2"/>
      <c r="I799" s="2">
        <v>795</v>
      </c>
      <c r="J799" s="23" t="s">
        <v>3100</v>
      </c>
      <c r="K799" s="23" t="s">
        <v>3101</v>
      </c>
      <c r="L799" s="26">
        <v>-0.32146666699999998</v>
      </c>
      <c r="M799" s="27">
        <v>1.6860368000000001E-2</v>
      </c>
      <c r="N799" s="2">
        <v>1</v>
      </c>
      <c r="O799" s="2">
        <f t="shared" si="33"/>
        <v>0</v>
      </c>
      <c r="Q799" s="2"/>
    </row>
    <row r="800" spans="7:17" x14ac:dyDescent="0.2">
      <c r="G800" s="2"/>
      <c r="I800" s="2">
        <v>796</v>
      </c>
      <c r="J800" s="23" t="s">
        <v>3102</v>
      </c>
      <c r="K800" s="23" t="s">
        <v>3103</v>
      </c>
      <c r="L800" s="26">
        <v>-0.34740333299999998</v>
      </c>
      <c r="M800" s="27">
        <v>1.6876358000000001E-2</v>
      </c>
      <c r="N800" s="2">
        <v>1</v>
      </c>
      <c r="O800" s="2">
        <f t="shared" si="33"/>
        <v>0</v>
      </c>
      <c r="Q800" s="2"/>
    </row>
    <row r="801" spans="7:17" x14ac:dyDescent="0.2">
      <c r="G801" s="2"/>
      <c r="I801" s="2">
        <v>797</v>
      </c>
      <c r="J801" s="21" t="s">
        <v>3104</v>
      </c>
      <c r="K801" s="21" t="s">
        <v>3105</v>
      </c>
      <c r="L801" s="26">
        <v>-0.51632</v>
      </c>
      <c r="M801" s="27">
        <v>1.6886607000000001E-2</v>
      </c>
      <c r="N801" s="2">
        <v>1</v>
      </c>
      <c r="O801" s="2">
        <f t="shared" si="33"/>
        <v>0</v>
      </c>
      <c r="Q801" s="2"/>
    </row>
    <row r="802" spans="7:17" x14ac:dyDescent="0.2">
      <c r="G802" s="2"/>
      <c r="I802" s="2">
        <v>798</v>
      </c>
      <c r="J802" s="23" t="s">
        <v>3106</v>
      </c>
      <c r="K802" s="23" t="s">
        <v>3107</v>
      </c>
      <c r="L802" s="26">
        <v>-0.36802000000000001</v>
      </c>
      <c r="M802" s="27">
        <v>1.6987017E-2</v>
      </c>
      <c r="N802" s="2">
        <v>1</v>
      </c>
      <c r="O802" s="2">
        <f t="shared" si="33"/>
        <v>0</v>
      </c>
      <c r="Q802" s="2"/>
    </row>
    <row r="803" spans="7:17" x14ac:dyDescent="0.2">
      <c r="G803" s="2"/>
      <c r="I803" s="2">
        <v>799</v>
      </c>
      <c r="J803" s="23" t="s">
        <v>3108</v>
      </c>
      <c r="K803" s="23" t="s">
        <v>3109</v>
      </c>
      <c r="L803" s="26">
        <v>-0.36804999999999999</v>
      </c>
      <c r="M803" s="27">
        <v>1.7127198E-2</v>
      </c>
      <c r="N803" s="2">
        <v>1</v>
      </c>
      <c r="O803" s="2">
        <f t="shared" si="33"/>
        <v>0</v>
      </c>
      <c r="Q803" s="2"/>
    </row>
    <row r="804" spans="7:17" x14ac:dyDescent="0.2">
      <c r="G804" s="2"/>
      <c r="I804" s="2">
        <v>800</v>
      </c>
      <c r="J804" s="23" t="s">
        <v>3110</v>
      </c>
      <c r="K804" s="23" t="s">
        <v>3111</v>
      </c>
      <c r="L804" s="26">
        <v>-0.34773333299999998</v>
      </c>
      <c r="M804" s="27">
        <v>1.7868305000000001E-2</v>
      </c>
      <c r="N804" s="2">
        <v>1</v>
      </c>
      <c r="O804" s="2">
        <f t="shared" si="33"/>
        <v>0</v>
      </c>
      <c r="Q804" s="2"/>
    </row>
    <row r="805" spans="7:17" x14ac:dyDescent="0.2">
      <c r="G805" s="2"/>
      <c r="I805" s="2">
        <v>801</v>
      </c>
      <c r="J805" s="24" t="s">
        <v>3112</v>
      </c>
      <c r="K805" s="24" t="s">
        <v>3113</v>
      </c>
      <c r="L805" s="20">
        <v>-0.75678666699999997</v>
      </c>
      <c r="M805" s="3">
        <v>1.8655099000000001E-2</v>
      </c>
      <c r="N805" s="2">
        <v>1</v>
      </c>
      <c r="O805" s="2">
        <f t="shared" si="33"/>
        <v>0</v>
      </c>
      <c r="Q805" s="2"/>
    </row>
    <row r="806" spans="7:17" x14ac:dyDescent="0.2">
      <c r="G806" s="2"/>
      <c r="I806" s="2">
        <v>802</v>
      </c>
      <c r="J806" s="24" t="s">
        <v>3114</v>
      </c>
      <c r="K806" s="24" t="s">
        <v>60</v>
      </c>
      <c r="L806" s="20">
        <v>-0.76866000000000001</v>
      </c>
      <c r="M806" s="3">
        <v>1.8841129000000002E-2</v>
      </c>
      <c r="N806" s="2">
        <v>1</v>
      </c>
      <c r="O806" s="2">
        <f t="shared" si="33"/>
        <v>0</v>
      </c>
      <c r="Q806" s="2"/>
    </row>
    <row r="807" spans="7:17" x14ac:dyDescent="0.2">
      <c r="G807" s="2"/>
      <c r="I807" s="2">
        <v>803</v>
      </c>
      <c r="J807" s="24" t="s">
        <v>3115</v>
      </c>
      <c r="K807" s="24" t="s">
        <v>3116</v>
      </c>
      <c r="L807" s="26">
        <v>-0.36210666699999999</v>
      </c>
      <c r="M807" s="27">
        <v>1.9237839E-2</v>
      </c>
      <c r="N807" s="2">
        <v>1</v>
      </c>
      <c r="O807" s="2">
        <f t="shared" si="33"/>
        <v>0</v>
      </c>
      <c r="Q807" s="2"/>
    </row>
    <row r="808" spans="7:17" x14ac:dyDescent="0.2">
      <c r="G808" s="2"/>
      <c r="I808" s="2">
        <v>804</v>
      </c>
      <c r="J808" s="21" t="s">
        <v>3117</v>
      </c>
      <c r="K808" s="21" t="s">
        <v>3118</v>
      </c>
      <c r="L808" s="26">
        <v>-0.35502666700000002</v>
      </c>
      <c r="M808" s="27">
        <v>2.0258181E-2</v>
      </c>
      <c r="N808" s="2">
        <v>2</v>
      </c>
      <c r="O808" s="2">
        <f t="shared" si="33"/>
        <v>0</v>
      </c>
      <c r="Q808" s="2"/>
    </row>
    <row r="809" spans="7:17" x14ac:dyDescent="0.2">
      <c r="G809" s="2"/>
      <c r="I809" s="2">
        <v>805</v>
      </c>
      <c r="J809" s="21" t="s">
        <v>3119</v>
      </c>
      <c r="K809" s="21" t="s">
        <v>3120</v>
      </c>
      <c r="L809" s="26">
        <v>-0.33741333299999998</v>
      </c>
      <c r="M809" s="27">
        <v>2.0343824E-2</v>
      </c>
      <c r="N809" s="2">
        <v>1</v>
      </c>
      <c r="O809" s="2">
        <f t="shared" si="33"/>
        <v>0</v>
      </c>
      <c r="Q809" s="2"/>
    </row>
    <row r="810" spans="7:17" x14ac:dyDescent="0.2">
      <c r="G810" s="2"/>
      <c r="I810" s="2">
        <v>806</v>
      </c>
      <c r="J810" s="24" t="s">
        <v>3121</v>
      </c>
      <c r="K810" s="24" t="s">
        <v>3122</v>
      </c>
      <c r="L810" s="26">
        <v>-0.52281</v>
      </c>
      <c r="M810" s="27">
        <v>2.0390498999999999E-2</v>
      </c>
      <c r="N810" s="2">
        <v>3</v>
      </c>
      <c r="O810" s="2">
        <f t="shared" si="33"/>
        <v>0</v>
      </c>
      <c r="Q810" s="2"/>
    </row>
    <row r="811" spans="7:17" x14ac:dyDescent="0.2">
      <c r="G811" s="2"/>
      <c r="I811" s="2">
        <v>807</v>
      </c>
      <c r="J811" s="24" t="s">
        <v>3123</v>
      </c>
      <c r="K811" s="24" t="s">
        <v>3124</v>
      </c>
      <c r="L811" s="26">
        <v>-0.50383666699999996</v>
      </c>
      <c r="M811" s="27">
        <v>2.0514739000000001E-2</v>
      </c>
      <c r="N811" s="2">
        <v>1</v>
      </c>
      <c r="O811" s="2">
        <f t="shared" si="33"/>
        <v>0</v>
      </c>
      <c r="Q811" s="2"/>
    </row>
    <row r="812" spans="7:17" x14ac:dyDescent="0.2">
      <c r="G812" s="2"/>
      <c r="I812" s="2">
        <v>808</v>
      </c>
      <c r="J812" s="24" t="s">
        <v>3125</v>
      </c>
      <c r="K812" s="24" t="s">
        <v>3126</v>
      </c>
      <c r="L812" s="26">
        <v>-0.320986667</v>
      </c>
      <c r="M812" s="27">
        <v>2.059047E-2</v>
      </c>
      <c r="N812" s="2">
        <v>1</v>
      </c>
      <c r="O812" s="2">
        <f t="shared" si="33"/>
        <v>0</v>
      </c>
      <c r="Q812" s="2"/>
    </row>
    <row r="813" spans="7:17" x14ac:dyDescent="0.2">
      <c r="G813" s="2"/>
      <c r="I813" s="2">
        <v>809</v>
      </c>
      <c r="J813" s="24" t="s">
        <v>3127</v>
      </c>
      <c r="K813" s="24" t="s">
        <v>3128</v>
      </c>
      <c r="L813" s="26">
        <v>-0.30556666700000001</v>
      </c>
      <c r="M813" s="27">
        <v>2.0828439000000001E-2</v>
      </c>
      <c r="N813" s="2">
        <v>1</v>
      </c>
      <c r="O813" s="2">
        <f t="shared" si="33"/>
        <v>0</v>
      </c>
      <c r="Q813" s="2"/>
    </row>
    <row r="814" spans="7:17" x14ac:dyDescent="0.2">
      <c r="G814" s="2"/>
      <c r="I814" s="2">
        <v>810</v>
      </c>
      <c r="J814" s="24" t="s">
        <v>3129</v>
      </c>
      <c r="K814" s="24" t="s">
        <v>3130</v>
      </c>
      <c r="L814" s="26">
        <v>-0.39046999999999998</v>
      </c>
      <c r="M814" s="27">
        <v>2.0872425999999999E-2</v>
      </c>
      <c r="N814" s="2">
        <v>1</v>
      </c>
      <c r="O814" s="2">
        <f t="shared" si="33"/>
        <v>0</v>
      </c>
      <c r="Q814" s="2"/>
    </row>
    <row r="815" spans="7:17" x14ac:dyDescent="0.2">
      <c r="G815" s="2"/>
      <c r="I815" s="2">
        <v>811</v>
      </c>
      <c r="J815" s="23" t="s">
        <v>3131</v>
      </c>
      <c r="K815" s="23" t="s">
        <v>3132</v>
      </c>
      <c r="L815" s="26">
        <v>-0.51199333300000005</v>
      </c>
      <c r="M815" s="27">
        <v>2.1500667000000001E-2</v>
      </c>
      <c r="N815" s="2">
        <v>1</v>
      </c>
      <c r="O815" s="2">
        <f t="shared" si="33"/>
        <v>0</v>
      </c>
      <c r="Q815" s="2"/>
    </row>
    <row r="816" spans="7:17" x14ac:dyDescent="0.2">
      <c r="G816" s="2"/>
      <c r="I816" s="2">
        <v>812</v>
      </c>
      <c r="J816" s="21" t="s">
        <v>3133</v>
      </c>
      <c r="K816" s="21" t="s">
        <v>3134</v>
      </c>
      <c r="L816" s="26">
        <v>-0.37248333300000003</v>
      </c>
      <c r="M816" s="27">
        <v>2.3179793000000001E-2</v>
      </c>
      <c r="N816" s="2">
        <v>2</v>
      </c>
      <c r="O816" s="2">
        <f t="shared" si="33"/>
        <v>0</v>
      </c>
      <c r="Q816" s="2"/>
    </row>
    <row r="817" spans="7:17" x14ac:dyDescent="0.2">
      <c r="G817" s="2"/>
      <c r="I817" s="2">
        <v>813</v>
      </c>
      <c r="J817" s="21" t="s">
        <v>3135</v>
      </c>
      <c r="K817" s="21" t="s">
        <v>3136</v>
      </c>
      <c r="L817" s="26">
        <v>-0.34251333299999998</v>
      </c>
      <c r="M817" s="27">
        <v>2.3184198E-2</v>
      </c>
      <c r="N817" s="2">
        <v>2</v>
      </c>
      <c r="O817" s="2">
        <f t="shared" si="33"/>
        <v>0</v>
      </c>
      <c r="Q817" s="2"/>
    </row>
    <row r="818" spans="7:17" x14ac:dyDescent="0.2">
      <c r="G818" s="2"/>
      <c r="I818" s="2">
        <v>814</v>
      </c>
      <c r="J818" s="24" t="s">
        <v>3137</v>
      </c>
      <c r="K818" s="24" t="s">
        <v>3138</v>
      </c>
      <c r="L818" s="26">
        <v>-0.51544999999999996</v>
      </c>
      <c r="M818" s="27">
        <v>2.3354597000000001E-2</v>
      </c>
      <c r="N818" s="2">
        <v>2</v>
      </c>
      <c r="O818" s="2">
        <f t="shared" si="33"/>
        <v>0</v>
      </c>
      <c r="Q818" s="2"/>
    </row>
    <row r="819" spans="7:17" x14ac:dyDescent="0.2">
      <c r="G819" s="2"/>
      <c r="I819" s="2">
        <v>815</v>
      </c>
      <c r="J819" s="21" t="s">
        <v>3139</v>
      </c>
      <c r="K819" s="21" t="s">
        <v>2467</v>
      </c>
      <c r="L819" s="26">
        <v>-0.52439999999999998</v>
      </c>
      <c r="M819" s="27">
        <v>2.3355918E-2</v>
      </c>
      <c r="N819" s="2">
        <v>1</v>
      </c>
      <c r="O819" s="2">
        <f t="shared" si="33"/>
        <v>0</v>
      </c>
      <c r="Q819" s="2"/>
    </row>
    <row r="820" spans="7:17" x14ac:dyDescent="0.2">
      <c r="G820" s="2"/>
      <c r="I820" s="2">
        <v>816</v>
      </c>
      <c r="J820" s="21" t="s">
        <v>3140</v>
      </c>
      <c r="K820" s="21" t="s">
        <v>3141</v>
      </c>
      <c r="L820" s="26">
        <v>-0.27814</v>
      </c>
      <c r="M820" s="27">
        <v>2.4755657E-2</v>
      </c>
      <c r="N820" s="2">
        <v>2</v>
      </c>
      <c r="O820" s="2">
        <f t="shared" si="33"/>
        <v>0</v>
      </c>
      <c r="Q820" s="2"/>
    </row>
    <row r="821" spans="7:17" x14ac:dyDescent="0.2">
      <c r="G821" s="2"/>
      <c r="I821" s="2">
        <v>817</v>
      </c>
      <c r="J821" s="23" t="s">
        <v>3142</v>
      </c>
      <c r="K821" s="23" t="s">
        <v>3143</v>
      </c>
      <c r="L821" s="26">
        <v>-0.39290999999999998</v>
      </c>
      <c r="M821" s="27">
        <v>2.4892839E-2</v>
      </c>
      <c r="N821" s="2">
        <v>2</v>
      </c>
      <c r="O821" s="2">
        <f t="shared" si="33"/>
        <v>0</v>
      </c>
      <c r="Q821" s="2"/>
    </row>
    <row r="822" spans="7:17" x14ac:dyDescent="0.2">
      <c r="G822" s="2"/>
      <c r="I822" s="2">
        <v>818</v>
      </c>
      <c r="J822" s="23" t="s">
        <v>3144</v>
      </c>
      <c r="K822" s="23" t="s">
        <v>60</v>
      </c>
      <c r="L822" s="26">
        <v>-0.34859000000000001</v>
      </c>
      <c r="M822" s="27">
        <v>2.5226649E-2</v>
      </c>
      <c r="N822" s="2">
        <v>1</v>
      </c>
      <c r="O822" s="2">
        <f t="shared" si="33"/>
        <v>0</v>
      </c>
      <c r="Q822" s="2"/>
    </row>
    <row r="823" spans="7:17" x14ac:dyDescent="0.2">
      <c r="G823" s="2"/>
      <c r="I823" s="2">
        <v>819</v>
      </c>
      <c r="J823" s="23" t="s">
        <v>3145</v>
      </c>
      <c r="K823" s="23" t="s">
        <v>3146</v>
      </c>
      <c r="L823" s="26">
        <v>-0.34451333299999998</v>
      </c>
      <c r="M823" s="27">
        <v>2.6145247999999999E-2</v>
      </c>
      <c r="N823" s="2">
        <v>1</v>
      </c>
      <c r="O823" s="2">
        <f t="shared" si="33"/>
        <v>0</v>
      </c>
      <c r="Q823" s="2"/>
    </row>
    <row r="824" spans="7:17" x14ac:dyDescent="0.2">
      <c r="G824" s="2"/>
      <c r="I824" s="2">
        <v>820</v>
      </c>
      <c r="J824" s="24" t="s">
        <v>3147</v>
      </c>
      <c r="K824" s="24" t="s">
        <v>3148</v>
      </c>
      <c r="L824" s="20">
        <v>-0.83842666700000001</v>
      </c>
      <c r="M824" s="3">
        <v>2.7183961E-2</v>
      </c>
      <c r="N824" s="2">
        <v>1</v>
      </c>
      <c r="O824" s="2">
        <f t="shared" si="33"/>
        <v>0</v>
      </c>
      <c r="Q824" s="2"/>
    </row>
    <row r="825" spans="7:17" x14ac:dyDescent="0.2">
      <c r="G825" s="2"/>
      <c r="I825" s="2">
        <v>821</v>
      </c>
      <c r="J825" s="21" t="s">
        <v>3149</v>
      </c>
      <c r="K825" s="21" t="s">
        <v>3150</v>
      </c>
      <c r="L825" s="26">
        <v>-0.26435333300000002</v>
      </c>
      <c r="M825" s="27">
        <v>2.7929941999999999E-2</v>
      </c>
      <c r="N825" s="2">
        <v>2</v>
      </c>
      <c r="O825" s="2">
        <f t="shared" si="33"/>
        <v>0</v>
      </c>
      <c r="Q825" s="2"/>
    </row>
    <row r="826" spans="7:17" x14ac:dyDescent="0.2">
      <c r="G826" s="2"/>
      <c r="I826" s="2">
        <v>822</v>
      </c>
      <c r="J826" s="24" t="s">
        <v>3151</v>
      </c>
      <c r="K826" s="24" t="s">
        <v>3152</v>
      </c>
      <c r="L826" s="26">
        <v>-0.29393999999999998</v>
      </c>
      <c r="M826" s="27">
        <v>2.8858248999999999E-2</v>
      </c>
      <c r="N826" s="2">
        <v>1</v>
      </c>
      <c r="O826" s="2">
        <f t="shared" si="33"/>
        <v>0</v>
      </c>
      <c r="Q826" s="2"/>
    </row>
    <row r="827" spans="7:17" x14ac:dyDescent="0.2">
      <c r="G827" s="2"/>
      <c r="I827" s="2">
        <v>823</v>
      </c>
      <c r="J827" s="23" t="s">
        <v>3153</v>
      </c>
      <c r="K827" s="23" t="s">
        <v>60</v>
      </c>
      <c r="L827" s="26">
        <v>-0.33162000000000003</v>
      </c>
      <c r="M827" s="27">
        <v>2.9071479000000001E-2</v>
      </c>
      <c r="N827" s="2">
        <v>1</v>
      </c>
      <c r="O827" s="2">
        <f t="shared" si="33"/>
        <v>0</v>
      </c>
      <c r="Q827" s="2"/>
    </row>
    <row r="828" spans="7:17" x14ac:dyDescent="0.2">
      <c r="G828" s="2"/>
      <c r="I828" s="2">
        <v>824</v>
      </c>
      <c r="J828" s="24" t="s">
        <v>3154</v>
      </c>
      <c r="K828" s="24" t="s">
        <v>3155</v>
      </c>
      <c r="L828" s="26">
        <v>-0.30461666700000001</v>
      </c>
      <c r="M828" s="27">
        <v>2.9300026999999999E-2</v>
      </c>
      <c r="N828" s="2">
        <v>1</v>
      </c>
      <c r="O828" s="2">
        <f t="shared" si="33"/>
        <v>0</v>
      </c>
      <c r="Q828" s="2"/>
    </row>
    <row r="829" spans="7:17" x14ac:dyDescent="0.2">
      <c r="G829" s="2"/>
      <c r="I829" s="2">
        <v>825</v>
      </c>
      <c r="J829" s="21" t="s">
        <v>3156</v>
      </c>
      <c r="K829" s="21" t="s">
        <v>3157</v>
      </c>
      <c r="L829" s="26">
        <v>-0.26477000000000001</v>
      </c>
      <c r="M829" s="27">
        <v>2.9623923999999999E-2</v>
      </c>
      <c r="N829" s="2">
        <v>1</v>
      </c>
      <c r="O829" s="2">
        <f t="shared" si="33"/>
        <v>0</v>
      </c>
      <c r="Q829" s="2"/>
    </row>
    <row r="830" spans="7:17" x14ac:dyDescent="0.2">
      <c r="G830" s="2"/>
      <c r="I830" s="2">
        <v>826</v>
      </c>
      <c r="J830" s="24" t="s">
        <v>3158</v>
      </c>
      <c r="K830" s="24" t="s">
        <v>3159</v>
      </c>
      <c r="L830" s="26">
        <v>-0.31198999999999999</v>
      </c>
      <c r="M830" s="27">
        <v>2.9812460999999998E-2</v>
      </c>
      <c r="N830" s="2">
        <v>1</v>
      </c>
      <c r="O830" s="2">
        <f t="shared" si="33"/>
        <v>0</v>
      </c>
      <c r="Q830" s="2"/>
    </row>
    <row r="831" spans="7:17" x14ac:dyDescent="0.2">
      <c r="G831" s="2"/>
      <c r="I831" s="2">
        <v>827</v>
      </c>
      <c r="J831" s="21" t="s">
        <v>3160</v>
      </c>
      <c r="K831" s="21" t="s">
        <v>3161</v>
      </c>
      <c r="L831" s="26">
        <v>-0.38305666700000002</v>
      </c>
      <c r="M831" s="27">
        <v>3.0883532000000002E-2</v>
      </c>
      <c r="N831" s="2">
        <v>1</v>
      </c>
      <c r="O831" s="2">
        <f t="shared" si="33"/>
        <v>0</v>
      </c>
      <c r="Q831" s="2"/>
    </row>
    <row r="832" spans="7:17" x14ac:dyDescent="0.2">
      <c r="G832" s="2"/>
      <c r="I832" s="2">
        <v>828</v>
      </c>
      <c r="J832" s="24" t="s">
        <v>3162</v>
      </c>
      <c r="K832" s="24" t="s">
        <v>3163</v>
      </c>
      <c r="L832" s="26">
        <v>-0.34237000000000001</v>
      </c>
      <c r="M832" s="27">
        <v>3.0936389000000002E-2</v>
      </c>
      <c r="N832" s="2">
        <v>1</v>
      </c>
      <c r="O832" s="2">
        <f t="shared" si="33"/>
        <v>0</v>
      </c>
      <c r="Q832" s="2"/>
    </row>
    <row r="833" spans="7:17" x14ac:dyDescent="0.2">
      <c r="G833" s="2"/>
      <c r="I833" s="2">
        <v>829</v>
      </c>
      <c r="J833" s="24" t="s">
        <v>3164</v>
      </c>
      <c r="K833" s="24" t="s">
        <v>3165</v>
      </c>
      <c r="L833" s="26">
        <v>-0.31846999999999998</v>
      </c>
      <c r="M833" s="27">
        <v>3.1626063000000003E-2</v>
      </c>
      <c r="N833" s="2">
        <v>2</v>
      </c>
      <c r="O833" s="2">
        <f t="shared" si="33"/>
        <v>0</v>
      </c>
      <c r="Q833" s="2"/>
    </row>
    <row r="834" spans="7:17" x14ac:dyDescent="0.2">
      <c r="G834" s="2"/>
      <c r="I834" s="2">
        <v>830</v>
      </c>
      <c r="J834" s="23" t="s">
        <v>3166</v>
      </c>
      <c r="K834" s="23" t="s">
        <v>3167</v>
      </c>
      <c r="L834" s="26">
        <v>-0.40232000000000001</v>
      </c>
      <c r="M834" s="27">
        <v>3.1967180999999997E-2</v>
      </c>
      <c r="N834" s="2">
        <v>1</v>
      </c>
      <c r="O834" s="2">
        <f t="shared" si="33"/>
        <v>0</v>
      </c>
      <c r="Q834" s="2"/>
    </row>
    <row r="835" spans="7:17" x14ac:dyDescent="0.2">
      <c r="G835" s="2"/>
      <c r="I835" s="2">
        <v>831</v>
      </c>
      <c r="J835" s="23" t="s">
        <v>3168</v>
      </c>
      <c r="K835" s="23" t="s">
        <v>3169</v>
      </c>
      <c r="L835" s="26">
        <v>-0.28835333299999999</v>
      </c>
      <c r="M835" s="27">
        <v>3.2104994999999997E-2</v>
      </c>
      <c r="N835" s="2">
        <v>1</v>
      </c>
      <c r="O835" s="2">
        <f t="shared" si="33"/>
        <v>0</v>
      </c>
      <c r="Q835" s="2"/>
    </row>
    <row r="836" spans="7:17" x14ac:dyDescent="0.2">
      <c r="G836" s="2"/>
      <c r="I836" s="2">
        <v>832</v>
      </c>
      <c r="J836" s="24" t="s">
        <v>3170</v>
      </c>
      <c r="K836" s="24" t="s">
        <v>3171</v>
      </c>
      <c r="L836" s="26">
        <v>-0.28763333299999999</v>
      </c>
      <c r="M836" s="27">
        <v>3.2285916999999997E-2</v>
      </c>
      <c r="N836" s="2">
        <v>2</v>
      </c>
      <c r="O836" s="2">
        <f t="shared" si="33"/>
        <v>0</v>
      </c>
      <c r="Q836" s="2"/>
    </row>
    <row r="837" spans="7:17" x14ac:dyDescent="0.2">
      <c r="G837" s="2"/>
      <c r="I837" s="2">
        <v>833</v>
      </c>
      <c r="J837" s="24" t="s">
        <v>3172</v>
      </c>
      <c r="K837" s="24" t="s">
        <v>3173</v>
      </c>
      <c r="L837" s="26">
        <v>-0.35593999999999998</v>
      </c>
      <c r="M837" s="27">
        <v>3.2368935000000001E-2</v>
      </c>
      <c r="N837" s="2">
        <v>2</v>
      </c>
      <c r="O837" s="2">
        <f t="shared" ref="O837:O864" si="34">COUNTIF(R:R,J837)</f>
        <v>0</v>
      </c>
      <c r="Q837" s="2"/>
    </row>
    <row r="838" spans="7:17" x14ac:dyDescent="0.2">
      <c r="G838" s="2"/>
      <c r="I838" s="2">
        <v>834</v>
      </c>
      <c r="J838" s="23" t="s">
        <v>3174</v>
      </c>
      <c r="K838" s="23" t="s">
        <v>3175</v>
      </c>
      <c r="L838" s="26">
        <v>-0.38795666699999998</v>
      </c>
      <c r="M838" s="27">
        <v>3.3530236999999997E-2</v>
      </c>
      <c r="N838" s="2">
        <v>1</v>
      </c>
      <c r="O838" s="2">
        <f t="shared" si="34"/>
        <v>0</v>
      </c>
      <c r="Q838" s="2"/>
    </row>
    <row r="839" spans="7:17" x14ac:dyDescent="0.2">
      <c r="G839" s="2"/>
      <c r="I839" s="2">
        <v>835</v>
      </c>
      <c r="J839" s="24" t="s">
        <v>3176</v>
      </c>
      <c r="K839" s="24" t="s">
        <v>52</v>
      </c>
      <c r="L839" s="20">
        <v>-0.68080666700000003</v>
      </c>
      <c r="M839" s="3">
        <v>3.5739129000000001E-2</v>
      </c>
      <c r="N839" s="2">
        <v>1</v>
      </c>
      <c r="O839" s="2">
        <f t="shared" si="34"/>
        <v>0</v>
      </c>
      <c r="Q839" s="2"/>
    </row>
    <row r="840" spans="7:17" x14ac:dyDescent="0.2">
      <c r="G840" s="2"/>
      <c r="I840" s="2">
        <v>836</v>
      </c>
      <c r="J840" s="21" t="s">
        <v>3177</v>
      </c>
      <c r="K840" s="21" t="s">
        <v>3178</v>
      </c>
      <c r="L840" s="26">
        <v>-0.28062999999999999</v>
      </c>
      <c r="M840" s="27">
        <v>3.5758962999999998E-2</v>
      </c>
      <c r="N840" s="2">
        <v>1</v>
      </c>
      <c r="O840" s="2">
        <f t="shared" si="34"/>
        <v>0</v>
      </c>
      <c r="Q840" s="2"/>
    </row>
    <row r="841" spans="7:17" x14ac:dyDescent="0.2">
      <c r="G841" s="2"/>
      <c r="I841" s="2">
        <v>837</v>
      </c>
      <c r="J841" s="23" t="s">
        <v>3179</v>
      </c>
      <c r="K841" s="23" t="s">
        <v>3180</v>
      </c>
      <c r="L841" s="26">
        <v>-0.26572000000000001</v>
      </c>
      <c r="M841" s="27">
        <v>3.6029417000000001E-2</v>
      </c>
      <c r="N841" s="2">
        <v>1</v>
      </c>
      <c r="O841" s="2">
        <f t="shared" si="34"/>
        <v>0</v>
      </c>
      <c r="Q841" s="2"/>
    </row>
    <row r="842" spans="7:17" x14ac:dyDescent="0.2">
      <c r="G842" s="2"/>
      <c r="I842" s="2">
        <v>838</v>
      </c>
      <c r="J842" s="21" t="s">
        <v>3181</v>
      </c>
      <c r="K842" s="21" t="s">
        <v>3182</v>
      </c>
      <c r="L842" s="26">
        <v>-0.31653999999999999</v>
      </c>
      <c r="M842" s="27">
        <v>3.6072489999999999E-2</v>
      </c>
      <c r="N842" s="2">
        <v>1</v>
      </c>
      <c r="O842" s="2">
        <f t="shared" si="34"/>
        <v>0</v>
      </c>
      <c r="Q842" s="2"/>
    </row>
    <row r="843" spans="7:17" x14ac:dyDescent="0.2">
      <c r="G843" s="2"/>
      <c r="I843" s="2">
        <v>839</v>
      </c>
      <c r="J843" s="23" t="s">
        <v>3183</v>
      </c>
      <c r="K843" s="23" t="s">
        <v>3184</v>
      </c>
      <c r="L843" s="26">
        <v>-0.30087999999999998</v>
      </c>
      <c r="M843" s="27">
        <v>3.6230020000000002E-2</v>
      </c>
      <c r="N843" s="2">
        <v>1</v>
      </c>
      <c r="O843" s="2">
        <f t="shared" si="34"/>
        <v>0</v>
      </c>
      <c r="Q843" s="2"/>
    </row>
    <row r="844" spans="7:17" x14ac:dyDescent="0.2">
      <c r="G844" s="2"/>
      <c r="I844" s="2">
        <v>840</v>
      </c>
      <c r="J844" s="24" t="s">
        <v>3185</v>
      </c>
      <c r="K844" s="24" t="s">
        <v>3186</v>
      </c>
      <c r="L844" s="26">
        <v>-0.486056667</v>
      </c>
      <c r="M844" s="27">
        <v>3.6839917E-2</v>
      </c>
      <c r="N844" s="2">
        <v>1</v>
      </c>
      <c r="O844" s="2">
        <f t="shared" si="34"/>
        <v>0</v>
      </c>
      <c r="Q844" s="2"/>
    </row>
    <row r="845" spans="7:17" x14ac:dyDescent="0.2">
      <c r="G845" s="2"/>
      <c r="I845" s="2">
        <v>841</v>
      </c>
      <c r="J845" s="24" t="s">
        <v>3187</v>
      </c>
      <c r="K845" s="24" t="s">
        <v>3188</v>
      </c>
      <c r="L845" s="26">
        <v>-0.33728999999999998</v>
      </c>
      <c r="M845" s="27">
        <v>3.7502099999999997E-2</v>
      </c>
      <c r="N845" s="2">
        <v>1</v>
      </c>
      <c r="O845" s="2">
        <f t="shared" si="34"/>
        <v>0</v>
      </c>
      <c r="Q845" s="2"/>
    </row>
    <row r="846" spans="7:17" x14ac:dyDescent="0.2">
      <c r="G846" s="2"/>
      <c r="I846" s="2">
        <v>842</v>
      </c>
      <c r="J846" s="23" t="s">
        <v>3189</v>
      </c>
      <c r="K846" s="23" t="s">
        <v>3190</v>
      </c>
      <c r="L846" s="26">
        <v>-0.39118333300000002</v>
      </c>
      <c r="M846" s="27">
        <v>3.7944371999999997E-2</v>
      </c>
      <c r="N846" s="2">
        <v>1</v>
      </c>
      <c r="O846" s="2">
        <f t="shared" si="34"/>
        <v>0</v>
      </c>
      <c r="Q846" s="2"/>
    </row>
    <row r="847" spans="7:17" x14ac:dyDescent="0.2">
      <c r="G847" s="2"/>
      <c r="I847" s="2">
        <v>843</v>
      </c>
      <c r="J847" s="23" t="s">
        <v>3191</v>
      </c>
      <c r="K847" s="23" t="s">
        <v>3192</v>
      </c>
      <c r="L847" s="26">
        <v>-0.30444333299999998</v>
      </c>
      <c r="M847" s="27">
        <v>3.9365601E-2</v>
      </c>
      <c r="N847" s="2">
        <v>1</v>
      </c>
      <c r="O847" s="2">
        <f t="shared" si="34"/>
        <v>0</v>
      </c>
      <c r="Q847" s="2"/>
    </row>
    <row r="848" spans="7:17" x14ac:dyDescent="0.2">
      <c r="G848" s="2"/>
      <c r="I848" s="2">
        <v>844</v>
      </c>
      <c r="J848" s="24" t="s">
        <v>3193</v>
      </c>
      <c r="K848" s="24" t="s">
        <v>3194</v>
      </c>
      <c r="L848" s="26">
        <v>-0.38849</v>
      </c>
      <c r="M848" s="27">
        <v>3.9463425000000003E-2</v>
      </c>
      <c r="N848" s="2">
        <v>1</v>
      </c>
      <c r="O848" s="2">
        <f t="shared" si="34"/>
        <v>0</v>
      </c>
      <c r="Q848" s="2"/>
    </row>
    <row r="849" spans="7:17" x14ac:dyDescent="0.2">
      <c r="G849" s="2"/>
      <c r="I849" s="2">
        <v>845</v>
      </c>
      <c r="J849" s="24" t="s">
        <v>3195</v>
      </c>
      <c r="K849" s="24" t="s">
        <v>3196</v>
      </c>
      <c r="L849" s="26">
        <v>-0.29834666700000001</v>
      </c>
      <c r="M849" s="27">
        <v>4.0815853999999999E-2</v>
      </c>
      <c r="N849" s="2">
        <v>1</v>
      </c>
      <c r="O849" s="2">
        <f t="shared" si="34"/>
        <v>0</v>
      </c>
      <c r="Q849" s="2"/>
    </row>
    <row r="850" spans="7:17" x14ac:dyDescent="0.2">
      <c r="G850" s="2"/>
      <c r="I850" s="2">
        <v>846</v>
      </c>
      <c r="J850" s="23" t="s">
        <v>3197</v>
      </c>
      <c r="K850" s="23" t="s">
        <v>3198</v>
      </c>
      <c r="L850" s="26">
        <v>-0.28822666699999999</v>
      </c>
      <c r="M850" s="27">
        <v>4.1084818000000002E-2</v>
      </c>
      <c r="N850" s="2">
        <v>1</v>
      </c>
      <c r="O850" s="2">
        <f t="shared" si="34"/>
        <v>0</v>
      </c>
      <c r="Q850" s="2"/>
    </row>
    <row r="851" spans="7:17" x14ac:dyDescent="0.2">
      <c r="G851" s="2"/>
      <c r="I851" s="2">
        <v>847</v>
      </c>
      <c r="J851" s="23" t="s">
        <v>3199</v>
      </c>
      <c r="K851" s="23" t="s">
        <v>3200</v>
      </c>
      <c r="L851" s="26">
        <v>-0.274873333</v>
      </c>
      <c r="M851" s="27">
        <v>4.1596752000000001E-2</v>
      </c>
      <c r="N851" s="2">
        <v>2</v>
      </c>
      <c r="O851" s="2">
        <f t="shared" si="34"/>
        <v>0</v>
      </c>
      <c r="Q851" s="2"/>
    </row>
    <row r="852" spans="7:17" x14ac:dyDescent="0.2">
      <c r="G852" s="2"/>
      <c r="I852" s="2">
        <v>848</v>
      </c>
      <c r="J852" s="24" t="s">
        <v>3201</v>
      </c>
      <c r="K852" s="24" t="s">
        <v>3202</v>
      </c>
      <c r="L852" s="26">
        <v>-0.33238666700000002</v>
      </c>
      <c r="M852" s="27">
        <v>4.2518760000000003E-2</v>
      </c>
      <c r="N852" s="2">
        <v>1</v>
      </c>
      <c r="O852" s="2">
        <f t="shared" si="34"/>
        <v>0</v>
      </c>
      <c r="Q852" s="2"/>
    </row>
    <row r="853" spans="7:17" x14ac:dyDescent="0.2">
      <c r="G853" s="2"/>
      <c r="I853" s="2">
        <v>849</v>
      </c>
      <c r="J853" s="21" t="s">
        <v>3203</v>
      </c>
      <c r="K853" s="21" t="s">
        <v>3204</v>
      </c>
      <c r="L853" s="20">
        <v>-0.80466000000000004</v>
      </c>
      <c r="M853" s="3">
        <v>4.2555518000000001E-2</v>
      </c>
      <c r="N853" s="2">
        <v>1</v>
      </c>
      <c r="O853" s="2">
        <f t="shared" si="34"/>
        <v>0</v>
      </c>
      <c r="Q853" s="2"/>
    </row>
    <row r="854" spans="7:17" x14ac:dyDescent="0.2">
      <c r="G854" s="2"/>
      <c r="I854" s="2">
        <v>850</v>
      </c>
      <c r="J854" s="21" t="s">
        <v>3205</v>
      </c>
      <c r="K854" s="21" t="s">
        <v>60</v>
      </c>
      <c r="L854" s="26">
        <v>-0.49266333299999998</v>
      </c>
      <c r="M854" s="27">
        <v>4.4360299999999998E-2</v>
      </c>
      <c r="N854" s="2">
        <v>1</v>
      </c>
      <c r="O854" s="2">
        <f t="shared" si="34"/>
        <v>0</v>
      </c>
      <c r="Q854" s="2"/>
    </row>
    <row r="855" spans="7:17" x14ac:dyDescent="0.2">
      <c r="G855" s="2"/>
      <c r="I855" s="2">
        <v>851</v>
      </c>
      <c r="J855" s="21" t="s">
        <v>3206</v>
      </c>
      <c r="K855" s="21" t="s">
        <v>3207</v>
      </c>
      <c r="L855" s="26">
        <v>-0.40408666700000001</v>
      </c>
      <c r="M855" s="27">
        <v>4.5020022E-2</v>
      </c>
      <c r="N855" s="2">
        <v>1</v>
      </c>
      <c r="O855" s="2">
        <f t="shared" si="34"/>
        <v>0</v>
      </c>
      <c r="Q855" s="2"/>
    </row>
    <row r="856" spans="7:17" x14ac:dyDescent="0.2">
      <c r="G856" s="2"/>
      <c r="I856" s="2">
        <v>852</v>
      </c>
      <c r="J856" s="21" t="s">
        <v>3208</v>
      </c>
      <c r="K856" s="21" t="s">
        <v>3209</v>
      </c>
      <c r="L856" s="26">
        <v>-0.37241000000000002</v>
      </c>
      <c r="M856" s="27">
        <v>4.5159848000000002E-2</v>
      </c>
      <c r="N856" s="2">
        <v>1</v>
      </c>
      <c r="O856" s="2">
        <f t="shared" si="34"/>
        <v>0</v>
      </c>
      <c r="Q856" s="2"/>
    </row>
    <row r="857" spans="7:17" x14ac:dyDescent="0.2">
      <c r="G857" s="2"/>
      <c r="I857" s="2">
        <v>853</v>
      </c>
      <c r="J857" s="24" t="s">
        <v>3210</v>
      </c>
      <c r="K857" s="24" t="s">
        <v>3211</v>
      </c>
      <c r="L857" s="20">
        <v>-0.60680000000000001</v>
      </c>
      <c r="M857" s="3">
        <v>4.5403188999999997E-2</v>
      </c>
      <c r="N857" s="2">
        <v>1</v>
      </c>
      <c r="O857" s="2">
        <f t="shared" si="34"/>
        <v>0</v>
      </c>
      <c r="Q857" s="2"/>
    </row>
    <row r="858" spans="7:17" x14ac:dyDescent="0.2">
      <c r="G858" s="2"/>
      <c r="I858" s="2">
        <v>854</v>
      </c>
      <c r="J858" s="24" t="s">
        <v>3212</v>
      </c>
      <c r="K858" s="24" t="s">
        <v>60</v>
      </c>
      <c r="L858" s="20">
        <v>-0.74792333300000002</v>
      </c>
      <c r="M858" s="3">
        <v>4.8547969000000003E-2</v>
      </c>
      <c r="N858" s="2">
        <v>1</v>
      </c>
      <c r="O858" s="2">
        <f t="shared" si="34"/>
        <v>0</v>
      </c>
      <c r="Q858" s="2"/>
    </row>
    <row r="859" spans="7:17" x14ac:dyDescent="0.2">
      <c r="G859" s="2"/>
      <c r="I859" s="2">
        <v>855</v>
      </c>
      <c r="J859" s="21" t="s">
        <v>3213</v>
      </c>
      <c r="K859" s="21" t="s">
        <v>3214</v>
      </c>
      <c r="L859" s="26">
        <v>-0.269653333</v>
      </c>
      <c r="M859" s="27">
        <v>4.8755642000000002E-2</v>
      </c>
      <c r="N859" s="2">
        <v>1</v>
      </c>
      <c r="O859" s="2">
        <f t="shared" si="34"/>
        <v>0</v>
      </c>
      <c r="Q859" s="2"/>
    </row>
    <row r="860" spans="7:17" x14ac:dyDescent="0.2">
      <c r="G860" s="2"/>
      <c r="I860" s="2">
        <v>856</v>
      </c>
      <c r="J860" s="24" t="s">
        <v>3215</v>
      </c>
      <c r="K860" s="24" t="s">
        <v>60</v>
      </c>
      <c r="L860" s="26">
        <v>-0.29437333300000001</v>
      </c>
      <c r="M860" s="27">
        <v>4.8804904000000003E-2</v>
      </c>
      <c r="N860" s="2">
        <v>1</v>
      </c>
      <c r="O860" s="2">
        <f t="shared" si="34"/>
        <v>0</v>
      </c>
      <c r="Q860" s="2"/>
    </row>
    <row r="861" spans="7:17" x14ac:dyDescent="0.2">
      <c r="G861" s="2"/>
      <c r="I861" s="2">
        <v>857</v>
      </c>
      <c r="J861" s="24" t="s">
        <v>3216</v>
      </c>
      <c r="K861" s="24" t="s">
        <v>3217</v>
      </c>
      <c r="L861" s="26">
        <v>-0.39651333300000002</v>
      </c>
      <c r="M861" s="27">
        <v>4.9513151999999998E-2</v>
      </c>
      <c r="N861" s="2">
        <v>1</v>
      </c>
      <c r="O861" s="2">
        <f t="shared" si="34"/>
        <v>0</v>
      </c>
      <c r="Q861" s="2"/>
    </row>
    <row r="862" spans="7:17" x14ac:dyDescent="0.2">
      <c r="G862" s="2"/>
      <c r="I862" s="2">
        <v>858</v>
      </c>
      <c r="J862" s="23" t="s">
        <v>3218</v>
      </c>
      <c r="K862" s="23" t="s">
        <v>3219</v>
      </c>
      <c r="L862" s="26">
        <v>-0.27395333300000002</v>
      </c>
      <c r="M862" s="27">
        <v>5.1261349999999997E-2</v>
      </c>
      <c r="N862" s="2">
        <v>1</v>
      </c>
      <c r="O862" s="2">
        <f t="shared" si="34"/>
        <v>0</v>
      </c>
      <c r="Q862" s="2"/>
    </row>
    <row r="863" spans="7:17" x14ac:dyDescent="0.2">
      <c r="G863" s="2"/>
      <c r="I863" s="2">
        <v>859</v>
      </c>
      <c r="J863" s="24" t="s">
        <v>3220</v>
      </c>
      <c r="K863" s="24" t="s">
        <v>3221</v>
      </c>
      <c r="L863" s="26">
        <v>-0.38429000000000002</v>
      </c>
      <c r="M863" s="27">
        <v>5.2617971999999999E-2</v>
      </c>
      <c r="N863" s="2">
        <v>1</v>
      </c>
      <c r="O863" s="2">
        <f t="shared" si="34"/>
        <v>0</v>
      </c>
      <c r="Q863" s="2"/>
    </row>
    <row r="864" spans="7:17" x14ac:dyDescent="0.2">
      <c r="G864" s="2"/>
      <c r="I864" s="2">
        <v>860</v>
      </c>
      <c r="J864" s="24" t="s">
        <v>3222</v>
      </c>
      <c r="K864" s="24" t="s">
        <v>3223</v>
      </c>
      <c r="L864" s="26">
        <v>-0.36913333300000001</v>
      </c>
      <c r="M864" s="27">
        <v>5.4785450999999999E-2</v>
      </c>
      <c r="N864" s="2">
        <v>1</v>
      </c>
      <c r="O864" s="2">
        <f t="shared" si="34"/>
        <v>0</v>
      </c>
      <c r="Q864" s="2"/>
    </row>
    <row r="865" spans="7:17" x14ac:dyDescent="0.2">
      <c r="G865" s="2"/>
      <c r="O865" s="2">
        <f>SUM(O5:O864)</f>
        <v>0</v>
      </c>
      <c r="Q865" s="2"/>
    </row>
    <row r="866" spans="7:17" x14ac:dyDescent="0.2">
      <c r="G866" s="2"/>
      <c r="Q866" s="2"/>
    </row>
    <row r="867" spans="7:17" x14ac:dyDescent="0.2">
      <c r="G867" s="2"/>
      <c r="Q867" s="2"/>
    </row>
    <row r="868" spans="7:17" x14ac:dyDescent="0.2">
      <c r="G868" s="2"/>
      <c r="Q868" s="2"/>
    </row>
    <row r="869" spans="7:17" x14ac:dyDescent="0.2">
      <c r="G869" s="2"/>
      <c r="Q869" s="2"/>
    </row>
    <row r="870" spans="7:17" x14ac:dyDescent="0.2">
      <c r="G870" s="2"/>
      <c r="Q870" s="2"/>
    </row>
    <row r="871" spans="7:17" x14ac:dyDescent="0.2">
      <c r="G871" s="2"/>
      <c r="Q871" s="2"/>
    </row>
    <row r="872" spans="7:17" x14ac:dyDescent="0.2">
      <c r="G872" s="2"/>
      <c r="Q872" s="2"/>
    </row>
    <row r="873" spans="7:17" x14ac:dyDescent="0.2">
      <c r="G873" s="2"/>
      <c r="Q873" s="2"/>
    </row>
    <row r="874" spans="7:17" x14ac:dyDescent="0.2">
      <c r="G874" s="2"/>
      <c r="Q874" s="2"/>
    </row>
    <row r="875" spans="7:17" x14ac:dyDescent="0.2">
      <c r="G875" s="2"/>
      <c r="Q875" s="2"/>
    </row>
    <row r="876" spans="7:17" x14ac:dyDescent="0.2">
      <c r="G876" s="2"/>
      <c r="Q876" s="2"/>
    </row>
    <row r="877" spans="7:17" x14ac:dyDescent="0.2">
      <c r="G877" s="2"/>
      <c r="Q877" s="2"/>
    </row>
    <row r="878" spans="7:17" x14ac:dyDescent="0.2">
      <c r="G878" s="2"/>
      <c r="Q878" s="2"/>
    </row>
    <row r="879" spans="7:17" x14ac:dyDescent="0.2">
      <c r="G879" s="2"/>
      <c r="Q879" s="2"/>
    </row>
    <row r="880" spans="7:17" x14ac:dyDescent="0.2">
      <c r="G880" s="2"/>
      <c r="Q880" s="2"/>
    </row>
    <row r="881" spans="7:17" x14ac:dyDescent="0.2">
      <c r="G881" s="2"/>
      <c r="Q881" s="2"/>
    </row>
    <row r="882" spans="7:17" x14ac:dyDescent="0.2">
      <c r="G882" s="2"/>
      <c r="Q882" s="2"/>
    </row>
    <row r="883" spans="7:17" x14ac:dyDescent="0.2">
      <c r="G883" s="2"/>
      <c r="Q883" s="2"/>
    </row>
    <row r="884" spans="7:17" x14ac:dyDescent="0.2">
      <c r="G884" s="2"/>
      <c r="Q884" s="2"/>
    </row>
    <row r="885" spans="7:17" x14ac:dyDescent="0.2">
      <c r="G885" s="2"/>
      <c r="Q885" s="2"/>
    </row>
    <row r="886" spans="7:17" x14ac:dyDescent="0.2">
      <c r="G886" s="2"/>
      <c r="Q886" s="2"/>
    </row>
    <row r="887" spans="7:17" x14ac:dyDescent="0.2">
      <c r="G887" s="2"/>
      <c r="Q887" s="2"/>
    </row>
    <row r="888" spans="7:17" x14ac:dyDescent="0.2">
      <c r="G888" s="2"/>
      <c r="Q888" s="2"/>
    </row>
    <row r="889" spans="7:17" x14ac:dyDescent="0.2">
      <c r="G889" s="2"/>
      <c r="Q889" s="2"/>
    </row>
    <row r="890" spans="7:17" x14ac:dyDescent="0.2">
      <c r="G890" s="2"/>
      <c r="Q890" s="2"/>
    </row>
    <row r="891" spans="7:17" x14ac:dyDescent="0.2">
      <c r="G891" s="2"/>
      <c r="Q891" s="2"/>
    </row>
    <row r="892" spans="7:17" x14ac:dyDescent="0.2">
      <c r="G892" s="2"/>
      <c r="Q892" s="2"/>
    </row>
    <row r="893" spans="7:17" x14ac:dyDescent="0.2">
      <c r="G893" s="2"/>
      <c r="Q893" s="2"/>
    </row>
    <row r="894" spans="7:17" x14ac:dyDescent="0.2">
      <c r="G894" s="2"/>
      <c r="Q894" s="2"/>
    </row>
    <row r="895" spans="7:17" x14ac:dyDescent="0.2">
      <c r="G895" s="2"/>
      <c r="Q895" s="2"/>
    </row>
    <row r="896" spans="7:17" x14ac:dyDescent="0.2">
      <c r="G896" s="2"/>
      <c r="Q896" s="2"/>
    </row>
    <row r="897" spans="7:17" x14ac:dyDescent="0.2">
      <c r="G897" s="2"/>
      <c r="Q897" s="2"/>
    </row>
    <row r="898" spans="7:17" x14ac:dyDescent="0.2">
      <c r="G898" s="2"/>
      <c r="Q898" s="2"/>
    </row>
    <row r="899" spans="7:17" x14ac:dyDescent="0.2">
      <c r="G899" s="2"/>
      <c r="Q899" s="2"/>
    </row>
    <row r="900" spans="7:17" x14ac:dyDescent="0.2">
      <c r="G900" s="2"/>
      <c r="Q900" s="2"/>
    </row>
    <row r="901" spans="7:17" x14ac:dyDescent="0.2">
      <c r="G901" s="2"/>
      <c r="Q901" s="2"/>
    </row>
    <row r="902" spans="7:17" x14ac:dyDescent="0.2">
      <c r="G902" s="2"/>
      <c r="Q902" s="2"/>
    </row>
    <row r="903" spans="7:17" x14ac:dyDescent="0.2">
      <c r="G903" s="2"/>
      <c r="Q903" s="2"/>
    </row>
    <row r="904" spans="7:17" x14ac:dyDescent="0.2">
      <c r="G904" s="2"/>
      <c r="Q904" s="2"/>
    </row>
    <row r="905" spans="7:17" x14ac:dyDescent="0.2">
      <c r="G905" s="2"/>
      <c r="Q905" s="2"/>
    </row>
    <row r="906" spans="7:17" x14ac:dyDescent="0.2">
      <c r="G906" s="2"/>
      <c r="Q906" s="2"/>
    </row>
    <row r="907" spans="7:17" x14ac:dyDescent="0.2">
      <c r="G907" s="2"/>
      <c r="Q907" s="2"/>
    </row>
    <row r="908" spans="7:17" x14ac:dyDescent="0.2">
      <c r="G908" s="2"/>
      <c r="Q908" s="2"/>
    </row>
    <row r="909" spans="7:17" x14ac:dyDescent="0.2">
      <c r="G909" s="2"/>
      <c r="Q909" s="2"/>
    </row>
    <row r="910" spans="7:17" x14ac:dyDescent="0.2">
      <c r="G910" s="2"/>
      <c r="Q910" s="2"/>
    </row>
    <row r="911" spans="7:17" x14ac:dyDescent="0.2">
      <c r="G911" s="2"/>
      <c r="Q911" s="2"/>
    </row>
    <row r="912" spans="7:17" x14ac:dyDescent="0.2">
      <c r="G912" s="2"/>
      <c r="Q912" s="2"/>
    </row>
    <row r="913" spans="7:17" x14ac:dyDescent="0.2">
      <c r="G913" s="2"/>
      <c r="Q913" s="2"/>
    </row>
    <row r="914" spans="7:17" x14ac:dyDescent="0.2">
      <c r="G914" s="2"/>
      <c r="Q914" s="2"/>
    </row>
    <row r="915" spans="7:17" x14ac:dyDescent="0.2">
      <c r="G915" s="2"/>
      <c r="Q915" s="2"/>
    </row>
    <row r="916" spans="7:17" x14ac:dyDescent="0.2">
      <c r="G916" s="2"/>
      <c r="Q916" s="2"/>
    </row>
    <row r="917" spans="7:17" x14ac:dyDescent="0.2">
      <c r="G917" s="2"/>
      <c r="Q917" s="2"/>
    </row>
    <row r="918" spans="7:17" x14ac:dyDescent="0.2">
      <c r="G918" s="2"/>
      <c r="Q918" s="2"/>
    </row>
    <row r="919" spans="7:17" x14ac:dyDescent="0.2">
      <c r="G919" s="2"/>
      <c r="Q919" s="2"/>
    </row>
    <row r="920" spans="7:17" x14ac:dyDescent="0.2">
      <c r="G920" s="2"/>
      <c r="Q920" s="2"/>
    </row>
    <row r="921" spans="7:17" x14ac:dyDescent="0.2">
      <c r="G921" s="2"/>
      <c r="Q921" s="2"/>
    </row>
    <row r="922" spans="7:17" x14ac:dyDescent="0.2">
      <c r="Q922" s="2"/>
    </row>
    <row r="923" spans="7:17" x14ac:dyDescent="0.2">
      <c r="Q923" s="2"/>
    </row>
    <row r="924" spans="7:17" x14ac:dyDescent="0.2">
      <c r="Q924" s="2"/>
    </row>
    <row r="925" spans="7:17" x14ac:dyDescent="0.2">
      <c r="Q925" s="2"/>
    </row>
  </sheetData>
  <conditionalFormatting sqref="D4"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4"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0:D1048576 D1:D4">
    <cfRule type="colorScale" priority="115">
      <colorScale>
        <cfvo type="min"/>
        <cfvo type="max"/>
        <color rgb="FFFCFCFF"/>
        <color rgb="FFF8696B"/>
      </colorScale>
    </cfRule>
  </conditionalFormatting>
  <conditionalFormatting sqref="D5:D12 T351:T365 D91 D93:D107 D53:D89 D19:D34 D14 D16:D17 D36:D51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D12 T351:T365 D91 D93:D107 D53:D89 D19:D34 D14 D16:D17 D36:D51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60:D1048576 T119:T162 T5:T117 D91 D93:D107 D53:D89 D19:D34 D14 D1:D12 T164:T365 D16:D17 D36:D51">
    <cfRule type="colorScale" priority="112">
      <colorScale>
        <cfvo type="min"/>
        <cfvo type="max"/>
        <color rgb="FFFCFCFF"/>
        <color rgb="FFF8696B"/>
      </colorScale>
    </cfRule>
  </conditionalFormatting>
  <conditionalFormatting sqref="T5:T71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5:T71"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72:T117 T119:T162 T164:T350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72:T117 T119:T162 T164:T350">
    <cfRule type="colorScale" priority="1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5:T117 D91 T119:T162 D93:D107 D53:D89 D19:D34 D14 D5:D12 T164:T365 D16:D17 D36:D51">
    <cfRule type="colorScale" priority="123">
      <colorScale>
        <cfvo type="min"/>
        <cfvo type="max"/>
        <color rgb="FFFCFCFF"/>
        <color rgb="FFF8696B"/>
      </colorScale>
    </cfRule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0">
    <cfRule type="colorScale" priority="108">
      <colorScale>
        <cfvo type="min"/>
        <cfvo type="max"/>
        <color rgb="FFFCFCFF"/>
        <color rgb="FFF8696B"/>
      </colorScale>
    </cfRule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0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0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18">
    <cfRule type="colorScale" priority="104">
      <colorScale>
        <cfvo type="min"/>
        <cfvo type="max"/>
        <color rgb="FFFCFCFF"/>
        <color rgb="FFF8696B"/>
      </colorScale>
    </cfRule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18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18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2">
    <cfRule type="colorScale" priority="100">
      <colorScale>
        <cfvo type="min"/>
        <cfvo type="max"/>
        <color rgb="FFFCFCFF"/>
        <color rgb="FFF8696B"/>
      </colorScale>
    </cfRule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2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2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">
    <cfRule type="colorScale" priority="96">
      <colorScale>
        <cfvo type="min"/>
        <cfvo type="max"/>
        <color rgb="FFFCFCFF"/>
        <color rgb="FFF8696B"/>
      </colorScale>
    </cfRule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52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">
    <cfRule type="colorScale" priority="92">
      <colorScale>
        <cfvo type="min"/>
        <cfvo type="max"/>
        <color rgb="FFFCFCFF"/>
        <color rgb="FFF8696B"/>
      </colorScale>
    </cfRule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">
    <cfRule type="colorScale" priority="88">
      <colorScale>
        <cfvo type="min"/>
        <cfvo type="max"/>
        <color rgb="FFFCFCFF"/>
        <color rgb="FFF8696B"/>
      </colorScale>
    </cfRule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63">
    <cfRule type="colorScale" priority="84">
      <colorScale>
        <cfvo type="min"/>
        <cfvo type="max"/>
        <color rgb="FFFCFCFF"/>
        <color rgb="FFF8696B"/>
      </colorScale>
    </cfRule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63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63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">
    <cfRule type="colorScale" priority="80">
      <colorScale>
        <cfvo type="min"/>
        <cfvo type="max"/>
        <color rgb="FFFCFCFF"/>
        <color rgb="FFF8696B"/>
      </colorScale>
    </cfRule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5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">
    <cfRule type="colorScale" priority="76">
      <colorScale>
        <cfvo type="min"/>
        <cfvo type="max"/>
        <color rgb="FFFCFCFF"/>
        <color rgb="FFF8696B"/>
      </colorScale>
    </cfRule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5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1:D559 D108:D121 D125:D172">
    <cfRule type="colorScale" priority="69">
      <colorScale>
        <cfvo type="min"/>
        <cfvo type="max"/>
        <color theme="8" tint="-0.249977111117893"/>
        <color theme="0"/>
      </colorScale>
    </cfRule>
  </conditionalFormatting>
  <conditionalFormatting sqref="D122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2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2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2">
    <cfRule type="colorScale" priority="65">
      <colorScale>
        <cfvo type="min"/>
        <cfvo type="max"/>
        <color theme="8" tint="-0.249977111117893"/>
        <color theme="0"/>
      </colorScale>
    </cfRule>
  </conditionalFormatting>
  <conditionalFormatting sqref="D123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3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3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3">
    <cfRule type="colorScale" priority="61">
      <colorScale>
        <cfvo type="min"/>
        <cfvo type="max"/>
        <color theme="8" tint="-0.249977111117893"/>
        <color theme="0"/>
      </colorScale>
    </cfRule>
  </conditionalFormatting>
  <conditionalFormatting sqref="D124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4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4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4">
    <cfRule type="colorScale" priority="57">
      <colorScale>
        <cfvo type="min"/>
        <cfvo type="max"/>
        <color theme="8" tint="-0.249977111117893"/>
        <color theme="0"/>
      </colorScale>
    </cfRule>
  </conditionalFormatting>
  <conditionalFormatting sqref="D173:D190">
    <cfRule type="colorScale" priority="70">
      <colorScale>
        <cfvo type="min"/>
        <cfvo type="max"/>
        <color theme="8" tint="-0.249977111117893"/>
        <color theme="0"/>
      </colorScale>
    </cfRule>
  </conditionalFormatting>
  <conditionalFormatting sqref="D173:D190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3:D190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1:D559 D108:D121 D125:D172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1:D559 D108:D121 D125:D172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1:D559">
    <cfRule type="colorScale" priority="75">
      <colorScale>
        <cfvo type="min"/>
        <cfvo type="max"/>
        <color theme="8" tint="-0.249977111117893"/>
        <color theme="0"/>
      </colorScale>
    </cfRule>
  </conditionalFormatting>
  <conditionalFormatting sqref="D560:D1048576 D1:D4"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60:G920">
    <cfRule type="cellIs" dxfId="7" priority="29" operator="greaterThan">
      <formula>0</formula>
    </cfRule>
    <cfRule type="cellIs" dxfId="6" priority="56" operator="greaterThan">
      <formula>1</formula>
    </cfRule>
  </conditionalFormatting>
  <conditionalFormatting sqref="AB1:AB2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:AB2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1:AB2">
    <cfRule type="colorScale" priority="52">
      <colorScale>
        <cfvo type="min"/>
        <cfvo type="max"/>
        <color rgb="FFFCFCFF"/>
        <color rgb="FFF8696B"/>
      </colorScale>
    </cfRule>
  </conditionalFormatting>
  <conditionalFormatting sqref="AB3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">
    <cfRule type="colorScale" priority="47">
      <colorScale>
        <cfvo type="min"/>
        <cfvo type="max"/>
        <color rgb="FFFCFCFF"/>
        <color rgb="FFF8696B"/>
      </colorScale>
    </cfRule>
  </conditionalFormatting>
  <conditionalFormatting sqref="AB3">
    <cfRule type="colorScale" priority="46">
      <colorScale>
        <cfvo type="min"/>
        <cfvo type="max"/>
        <color rgb="FFFCFCFF"/>
        <color rgb="FFF8696B"/>
      </colorScale>
    </cfRule>
  </conditionalFormatting>
  <conditionalFormatting sqref="AB3">
    <cfRule type="colorScale" priority="45">
      <colorScale>
        <cfvo type="min"/>
        <cfvo type="max"/>
        <color theme="8" tint="-0.249977111117893"/>
        <color theme="0"/>
      </colorScale>
    </cfRule>
  </conditionalFormatting>
  <conditionalFormatting sqref="AB3">
    <cfRule type="colorScale" priority="44">
      <colorScale>
        <cfvo type="min"/>
        <cfvo type="max"/>
        <color theme="8" tint="-0.249977111117893"/>
        <color theme="0"/>
      </colorScale>
    </cfRule>
  </conditionalFormatting>
  <conditionalFormatting sqref="AB5:AB163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:L151 AB164:AB365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:L151 AB5:AB365">
    <cfRule type="colorScale" priority="55">
      <colorScale>
        <cfvo type="min"/>
        <cfvo type="max"/>
        <color rgb="FFFCFCFF"/>
        <color rgb="FFF8696B"/>
      </colorScale>
    </cfRule>
  </conditionalFormatting>
  <conditionalFormatting sqref="L5:L151 AB1:AB3 AB5:AB365">
    <cfRule type="colorScale" priority="43">
      <colorScale>
        <cfvo type="min"/>
        <cfvo type="max"/>
        <color rgb="FFFCFCFF"/>
        <color rgb="FFF8696B"/>
      </colorScale>
    </cfRule>
  </conditionalFormatting>
  <conditionalFormatting sqref="AB4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4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4">
    <cfRule type="colorScale" priority="39">
      <colorScale>
        <cfvo type="min"/>
        <cfvo type="max"/>
        <color rgb="FFFCFCFF"/>
        <color rgb="FFF8696B"/>
      </colorScale>
    </cfRule>
  </conditionalFormatting>
  <conditionalFormatting sqref="L152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52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52">
    <cfRule type="colorScale" priority="33">
      <colorScale>
        <cfvo type="min"/>
        <cfvo type="max"/>
        <color rgb="FFFCFCFF"/>
        <color rgb="FFF8696B"/>
      </colorScale>
    </cfRule>
  </conditionalFormatting>
  <conditionalFormatting sqref="L152">
    <cfRule type="colorScale" priority="32">
      <colorScale>
        <cfvo type="min"/>
        <cfvo type="max"/>
        <color theme="8" tint="-0.249977111117893"/>
        <color theme="0"/>
      </colorScale>
    </cfRule>
  </conditionalFormatting>
  <conditionalFormatting sqref="L304:L864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53:L303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53:L864">
    <cfRule type="colorScale" priority="38">
      <colorScale>
        <cfvo type="min"/>
        <cfvo type="max"/>
        <color theme="8" tint="-0.249977111117893"/>
        <color theme="0"/>
      </colorScale>
    </cfRule>
  </conditionalFormatting>
  <conditionalFormatting sqref="L152:L864">
    <cfRule type="colorScale" priority="31">
      <colorScale>
        <cfvo type="min"/>
        <cfvo type="max"/>
        <color theme="8" tint="-0.249977111117893"/>
        <color theme="0"/>
      </colorScale>
    </cfRule>
  </conditionalFormatting>
  <conditionalFormatting sqref="O5:O864">
    <cfRule type="cellIs" dxfId="5" priority="27" operator="greaterThan">
      <formula>0</formula>
    </cfRule>
    <cfRule type="cellIs" dxfId="4" priority="28" operator="greaterThan">
      <formula>1</formula>
    </cfRule>
    <cfRule type="cellIs" dxfId="3" priority="30" operator="greaterThan">
      <formula>1</formula>
    </cfRule>
  </conditionalFormatting>
  <conditionalFormatting sqref="D108:D559">
    <cfRule type="colorScale" priority="126">
      <colorScale>
        <cfvo type="min"/>
        <cfvo type="max"/>
        <color theme="8" tint="-0.249977111117893"/>
        <color theme="0"/>
      </colorScale>
    </cfRule>
  </conditionalFormatting>
  <conditionalFormatting sqref="T4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:T4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:T4">
    <cfRule type="colorScale" priority="22">
      <colorScale>
        <cfvo type="min"/>
        <cfvo type="max"/>
        <color rgb="FFFCFCFF"/>
        <color rgb="FFF8696B"/>
      </colorScale>
    </cfRule>
  </conditionalFormatting>
  <conditionalFormatting sqref="T1:T4">
    <cfRule type="colorScale" priority="21">
      <colorScale>
        <cfvo type="min"/>
        <cfvo type="max"/>
        <color rgb="FFFCFCFF"/>
        <color rgb="FFF8696B"/>
      </colorScale>
    </cfRule>
  </conditionalFormatting>
  <conditionalFormatting sqref="T1:T4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:T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L2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L2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L2">
    <cfRule type="colorScale" priority="19">
      <colorScale>
        <cfvo type="min"/>
        <cfvo type="max"/>
        <color rgb="FFFCFCFF"/>
        <color rgb="FFF8696B"/>
      </colorScale>
    </cfRule>
  </conditionalFormatting>
  <conditionalFormatting sqref="L3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">
    <cfRule type="colorScale" priority="14">
      <colorScale>
        <cfvo type="min"/>
        <cfvo type="max"/>
        <color rgb="FFFCFCFF"/>
        <color rgb="FFF8696B"/>
      </colorScale>
    </cfRule>
  </conditionalFormatting>
  <conditionalFormatting sqref="L3">
    <cfRule type="colorScale" priority="13">
      <colorScale>
        <cfvo type="min"/>
        <cfvo type="max"/>
        <color rgb="FFFCFCFF"/>
        <color rgb="FFF8696B"/>
      </colorScale>
    </cfRule>
  </conditionalFormatting>
  <conditionalFormatting sqref="L3">
    <cfRule type="colorScale" priority="12">
      <colorScale>
        <cfvo type="min"/>
        <cfvo type="max"/>
        <color theme="8" tint="-0.249977111117893"/>
        <color theme="0"/>
      </colorScale>
    </cfRule>
  </conditionalFormatting>
  <conditionalFormatting sqref="L3">
    <cfRule type="colorScale" priority="11">
      <colorScale>
        <cfvo type="min"/>
        <cfvo type="max"/>
        <color theme="8" tint="-0.249977111117893"/>
        <color theme="0"/>
      </colorScale>
    </cfRule>
  </conditionalFormatting>
  <conditionalFormatting sqref="L1:L3">
    <cfRule type="colorScale" priority="10">
      <colorScale>
        <cfvo type="min"/>
        <cfvo type="max"/>
        <color rgb="FFFCFCFF"/>
        <color rgb="FFF8696B"/>
      </colorScale>
    </cfRule>
  </conditionalFormatting>
  <conditionalFormatting sqref="L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">
    <cfRule type="colorScale" priority="6">
      <colorScale>
        <cfvo type="min"/>
        <cfvo type="max"/>
        <color rgb="FFFCFCFF"/>
        <color rgb="FFF8696B"/>
      </colorScale>
    </cfRule>
  </conditionalFormatting>
  <conditionalFormatting sqref="AB1:AB104857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5:G559">
    <cfRule type="cellIs" dxfId="2" priority="1" operator="greaterThan">
      <formula>0</formula>
    </cfRule>
    <cfRule type="cellIs" dxfId="1" priority="2" operator="greaterThan">
      <formula>1</formula>
    </cfRule>
    <cfRule type="cellIs" dxfId="0" priority="3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arylPattern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Emmerich</dc:creator>
  <cp:lastModifiedBy>Kevin Emmerich</cp:lastModifiedBy>
  <dcterms:created xsi:type="dcterms:W3CDTF">2022-05-09T16:15:43Z</dcterms:created>
  <dcterms:modified xsi:type="dcterms:W3CDTF">2022-05-09T23:44:46Z</dcterms:modified>
</cp:coreProperties>
</file>